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drorocha/Library/CloudStorage/Box-Box/GSRu_Box/Manuscripts/1_GSRu/1 iXEN/1_NatureCommunications/Reviews_round3/"/>
    </mc:Choice>
  </mc:AlternateContent>
  <xr:revisionPtr revIDLastSave="0" documentId="13_ncr:1_{965A52B7-9466-0C4B-A2C8-808DEF51C3F5}" xr6:coauthVersionLast="47" xr6:coauthVersionMax="47" xr10:uidLastSave="{00000000-0000-0000-0000-000000000000}"/>
  <bookViews>
    <workbookView xWindow="0" yWindow="500" windowWidth="32080" windowHeight="22440" activeTab="7" xr2:uid="{5A1560C8-346D-6945-B8E8-BAA123BBD358}"/>
  </bookViews>
  <sheets>
    <sheet name="RNA-seq" sheetId="1" r:id="rId1"/>
    <sheet name="RNA-seq gene lists" sheetId="7" r:id="rId2"/>
    <sheet name="ATACseq" sheetId="2" r:id="rId3"/>
    <sheet name="Cut &amp; Run" sheetId="3" r:id="rId4"/>
    <sheet name="Cut &amp; Tag" sheetId="4" r:id="rId5"/>
    <sheet name="ChIP-Seq" sheetId="5" r:id="rId6"/>
    <sheet name="HiC and Capture C " sheetId="6" r:id="rId7"/>
    <sheet name="CaptureC oligos" sheetId="8" r:id="rId8"/>
  </sheets>
  <definedNames>
    <definedName name="CapSequmFrags_120_GATC_oligonucleotides" localSheetId="7">'CaptureC oligos'!$A$2:$E$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5" i="3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00F5417-8B00-AE47-8105-F2F4545A1B00}" name="CapSequmFrags_120_GATC_oligonucleotides" type="6" refreshedVersion="8" background="1" saveData="1">
    <textPr codePage="10000" sourceFile="/Volumes/GSRunit/analysis/combined/ixen_paper/capture/CapSequmFrags_120_GATC_oligonucleotides.txt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265" uniqueCount="2904">
  <si>
    <t>Sample</t>
  </si>
  <si>
    <t>iXEN_0h_rep1</t>
  </si>
  <si>
    <t>iXEN_0h_rep2</t>
  </si>
  <si>
    <t>iXEN_0h_rep3</t>
  </si>
  <si>
    <t>iXEN_0h_rep4</t>
  </si>
  <si>
    <t>iXEN_16h_rep1</t>
  </si>
  <si>
    <t>iXEN_16h_rep2</t>
  </si>
  <si>
    <t>iXEN_16h_rep3</t>
  </si>
  <si>
    <t>iXEN_16h_rep4</t>
  </si>
  <si>
    <t>iXEN_24h_rep1</t>
  </si>
  <si>
    <t>iXEN_24h_rep2</t>
  </si>
  <si>
    <t>iXEN_24h_rep3</t>
  </si>
  <si>
    <t>iXEN_24h_rep4</t>
  </si>
  <si>
    <t>iXEN_2h_rep1</t>
  </si>
  <si>
    <t>iXEN_2h_rep2</t>
  </si>
  <si>
    <t>iXEN_2h_rep3</t>
  </si>
  <si>
    <t>iXEN_2h_rep4</t>
  </si>
  <si>
    <t>iXEN_48h_rep1</t>
  </si>
  <si>
    <t>iXEN_48h_rep2</t>
  </si>
  <si>
    <t>iXEN_48h_rep3</t>
  </si>
  <si>
    <t>iXEN_48h_rep4</t>
  </si>
  <si>
    <t>iXEN_4h_rep1</t>
  </si>
  <si>
    <t>iXEN_4h_rep2</t>
  </si>
  <si>
    <t>iXEN_4h_rep3</t>
  </si>
  <si>
    <t>iXEN_4h_rep4</t>
  </si>
  <si>
    <t>iXEN_8h_rep1</t>
  </si>
  <si>
    <t>iXEN_8h_rep2</t>
  </si>
  <si>
    <t>iXEN_8h_rep3</t>
  </si>
  <si>
    <t>iXEN_8h_rep4</t>
  </si>
  <si>
    <t>iXEN_96h_rep1</t>
  </si>
  <si>
    <t>iXEN_96h_rep2</t>
  </si>
  <si>
    <t>iXEN_96h_rep3</t>
  </si>
  <si>
    <t>iXEN_96h_rep4</t>
  </si>
  <si>
    <t>Peaks Called</t>
  </si>
  <si>
    <t>Mapped Uniquely</t>
  </si>
  <si>
    <t>GATA6</t>
  </si>
  <si>
    <t>Reads after alignment and filtering</t>
  </si>
  <si>
    <t>Gata6_0h</t>
  </si>
  <si>
    <t>Gata6_48h</t>
  </si>
  <si>
    <t xml:space="preserve">%Duplicates </t>
  </si>
  <si>
    <t xml:space="preserve">Duplicate analysis was done as QC but kept for downstream analysis </t>
  </si>
  <si>
    <t>Aligned Uniquely</t>
  </si>
  <si>
    <t>GATA4</t>
  </si>
  <si>
    <t>2 reps per sample. See supplementary figure for individual replicate analysis</t>
  </si>
  <si>
    <t>SOX17</t>
  </si>
  <si>
    <t>GATA6_0h</t>
  </si>
  <si>
    <t>GATA6_2h</t>
  </si>
  <si>
    <t>GATA6_4h</t>
  </si>
  <si>
    <t>GATA6_8h</t>
  </si>
  <si>
    <t>GATA6_48h</t>
  </si>
  <si>
    <t>GATA4_24h</t>
  </si>
  <si>
    <t>NANOG</t>
  </si>
  <si>
    <t>NANOG_0h</t>
  </si>
  <si>
    <t>NANOG_2h</t>
  </si>
  <si>
    <t>NANOG_4h</t>
  </si>
  <si>
    <t>NANOG_8h</t>
  </si>
  <si>
    <t> </t>
  </si>
  <si>
    <t>Top 10k peaks at each time point used for analysis in Fig2 and S2</t>
  </si>
  <si>
    <t>Top 15k peaks 0h were used for Fig3 and FigS3</t>
  </si>
  <si>
    <t>All peaks at 2h were used for Fig4</t>
  </si>
  <si>
    <t>SOX2</t>
  </si>
  <si>
    <t>Sox2_0h</t>
  </si>
  <si>
    <t>SOX2_0h</t>
  </si>
  <si>
    <t>SOX2_8h</t>
  </si>
  <si>
    <t>GATA6_E3.5</t>
  </si>
  <si>
    <t>Genes Identified as Epi or PrE  (Nowotschin et al. 2019)</t>
  </si>
  <si>
    <t xml:space="preserve"> Epi or PrE genes that overlap Mohammed et al 2017</t>
  </si>
  <si>
    <t>Genes identified as upregulated throughout differentiation. DESeq2 normalized expression</t>
  </si>
  <si>
    <t>Genes identified as downregulated throughout differentiation. DESeq2 normalized expression</t>
  </si>
  <si>
    <t>PrE</t>
  </si>
  <si>
    <t>Epi</t>
  </si>
  <si>
    <t>Gene</t>
  </si>
  <si>
    <t>0h</t>
  </si>
  <si>
    <t>2h</t>
  </si>
  <si>
    <t>4h</t>
  </si>
  <si>
    <t>8h</t>
  </si>
  <si>
    <t>16h</t>
  </si>
  <si>
    <t>24h</t>
  </si>
  <si>
    <t>48h</t>
  </si>
  <si>
    <t>96h</t>
  </si>
  <si>
    <t>0610007p14rik</t>
  </si>
  <si>
    <t>1190005I06Rik</t>
  </si>
  <si>
    <t>2200002D01Rik</t>
  </si>
  <si>
    <t>Sox17</t>
  </si>
  <si>
    <t>A830018L16Rik</t>
  </si>
  <si>
    <t>1700123O20Rik</t>
  </si>
  <si>
    <t>1700019D03Rik</t>
  </si>
  <si>
    <t>2210011C24Rik</t>
  </si>
  <si>
    <t>Gm4956</t>
  </si>
  <si>
    <t>Prdm14</t>
  </si>
  <si>
    <t>1700027j19rik</t>
  </si>
  <si>
    <t>2810459M11Rik</t>
  </si>
  <si>
    <t>1810037I17Rik</t>
  </si>
  <si>
    <t>Bag2</t>
  </si>
  <si>
    <t>Gsta3</t>
  </si>
  <si>
    <t>1700029P11Rik</t>
  </si>
  <si>
    <t>AA986860</t>
  </si>
  <si>
    <t>2410141K09Rik</t>
  </si>
  <si>
    <t>Ptpn18</t>
  </si>
  <si>
    <t>Vwa3b</t>
  </si>
  <si>
    <t>Abhd5</t>
  </si>
  <si>
    <t>Aass</t>
  </si>
  <si>
    <t>Cfc1</t>
  </si>
  <si>
    <t>Lonrf2</t>
  </si>
  <si>
    <t>4932438A13Rik</t>
  </si>
  <si>
    <t>1810058I24Rik</t>
  </si>
  <si>
    <t>Acaca</t>
  </si>
  <si>
    <t>Acaa2</t>
  </si>
  <si>
    <t>Sema4c</t>
  </si>
  <si>
    <t>Slc9a2</t>
  </si>
  <si>
    <t>2410089e03rik</t>
  </si>
  <si>
    <t>Acadl</t>
  </si>
  <si>
    <t>Acp6</t>
  </si>
  <si>
    <t>Aff3</t>
  </si>
  <si>
    <t>Abhd17c</t>
  </si>
  <si>
    <t>Acat2</t>
  </si>
  <si>
    <t>Actl6a</t>
  </si>
  <si>
    <t>Fhl2</t>
  </si>
  <si>
    <t>NA</t>
  </si>
  <si>
    <t>2610318N02Rik</t>
  </si>
  <si>
    <t>Acbd3</t>
  </si>
  <si>
    <t>Adam19</t>
  </si>
  <si>
    <t>Slc40a1</t>
  </si>
  <si>
    <t>Aox3</t>
  </si>
  <si>
    <t>2810474o19rik</t>
  </si>
  <si>
    <t>Acox1</t>
  </si>
  <si>
    <t>Adam23</t>
  </si>
  <si>
    <t>Nabp1</t>
  </si>
  <si>
    <t>Nrp2</t>
  </si>
  <si>
    <t>Adora1</t>
  </si>
  <si>
    <t>Adprh</t>
  </si>
  <si>
    <t>Nab1</t>
  </si>
  <si>
    <t>Agpat3</t>
  </si>
  <si>
    <t>Aire</t>
  </si>
  <si>
    <t>Fzd5</t>
  </si>
  <si>
    <t>Ace</t>
  </si>
  <si>
    <t>Agpat4</t>
  </si>
  <si>
    <t>Akr1b3</t>
  </si>
  <si>
    <t>Wnt6</t>
  </si>
  <si>
    <t>Fn1</t>
  </si>
  <si>
    <t>Agpat9</t>
  </si>
  <si>
    <t>Aldh2</t>
  </si>
  <si>
    <t>Fev</t>
  </si>
  <si>
    <t>Igfbp2</t>
  </si>
  <si>
    <t>Actb</t>
  </si>
  <si>
    <t>AI464131</t>
  </si>
  <si>
    <t>Anp32a</t>
  </si>
  <si>
    <t>Ihh</t>
  </si>
  <si>
    <t>Tuba4a</t>
  </si>
  <si>
    <t>Actn1</t>
  </si>
  <si>
    <t>Akap13</t>
  </si>
  <si>
    <t>Apobec3</t>
  </si>
  <si>
    <t>Slc23a3</t>
  </si>
  <si>
    <t>Actr1b</t>
  </si>
  <si>
    <t>Akap9</t>
  </si>
  <si>
    <t>AU018091</t>
  </si>
  <si>
    <t>Ptprn</t>
  </si>
  <si>
    <t>Sp100</t>
  </si>
  <si>
    <t>Actr2</t>
  </si>
  <si>
    <t>Adgrl1</t>
  </si>
  <si>
    <t>Akt1s1</t>
  </si>
  <si>
    <t>Bax</t>
  </si>
  <si>
    <t>Obsl1</t>
  </si>
  <si>
    <t>Actr3</t>
  </si>
  <si>
    <t>Aldh18a1</t>
  </si>
  <si>
    <t>BC028528</t>
  </si>
  <si>
    <t>Gbx2</t>
  </si>
  <si>
    <t>Aebp2</t>
  </si>
  <si>
    <t>Alg5</t>
  </si>
  <si>
    <t>Bcat1</t>
  </si>
  <si>
    <t>Ap1s3</t>
  </si>
  <si>
    <t>Bok</t>
  </si>
  <si>
    <t>Agfg1</t>
  </si>
  <si>
    <t>Agpat2</t>
  </si>
  <si>
    <t>Amn</t>
  </si>
  <si>
    <t>Bcat2</t>
  </si>
  <si>
    <t>Serpine2</t>
  </si>
  <si>
    <t>Tfcp2l1</t>
  </si>
  <si>
    <t>Ahdc1</t>
  </si>
  <si>
    <t>Ank</t>
  </si>
  <si>
    <t>Bmp4</t>
  </si>
  <si>
    <t>Gli2</t>
  </si>
  <si>
    <t>Ankrd12</t>
  </si>
  <si>
    <t>Bnc2</t>
  </si>
  <si>
    <t>Ugt1a7c</t>
  </si>
  <si>
    <t>Inhbb</t>
  </si>
  <si>
    <t>Akap1</t>
  </si>
  <si>
    <t>Ankrd33b</t>
  </si>
  <si>
    <t>Bptf</t>
  </si>
  <si>
    <t>Rnf152</t>
  </si>
  <si>
    <t>Il10</t>
  </si>
  <si>
    <t>Akap12</t>
  </si>
  <si>
    <t>Anxa4</t>
  </si>
  <si>
    <t>Brd3</t>
  </si>
  <si>
    <t>Slc35f5</t>
  </si>
  <si>
    <t>Lemd1</t>
  </si>
  <si>
    <t>Ap1m2</t>
  </si>
  <si>
    <t>Bst2</t>
  </si>
  <si>
    <t>Gpr39</t>
  </si>
  <si>
    <t>Ap3d1</t>
  </si>
  <si>
    <t>Calm2</t>
  </si>
  <si>
    <t>Lrrn2</t>
  </si>
  <si>
    <t>Akr1b8</t>
  </si>
  <si>
    <t>Aldoa</t>
  </si>
  <si>
    <t>Apom</t>
  </si>
  <si>
    <t>Cbx1</t>
  </si>
  <si>
    <t>Ikbke</t>
  </si>
  <si>
    <t>Etnk2</t>
  </si>
  <si>
    <t>Anapc5</t>
  </si>
  <si>
    <t>Appbp2</t>
  </si>
  <si>
    <t>Ccnd1</t>
  </si>
  <si>
    <t>Rab7b</t>
  </si>
  <si>
    <t>Sox13</t>
  </si>
  <si>
    <t>Ankrd10</t>
  </si>
  <si>
    <t>Aqp8</t>
  </si>
  <si>
    <t>Cdkn1c</t>
  </si>
  <si>
    <t>Plekha6</t>
  </si>
  <si>
    <t>Lax1</t>
  </si>
  <si>
    <t>Ankrd37</t>
  </si>
  <si>
    <t>Arf1</t>
  </si>
  <si>
    <t>Cep55</t>
  </si>
  <si>
    <t>Ptprv</t>
  </si>
  <si>
    <t>Alppl2</t>
  </si>
  <si>
    <t>Arf4</t>
  </si>
  <si>
    <t>Cggbp1</t>
  </si>
  <si>
    <t>Shisa4</t>
  </si>
  <si>
    <t>Tnni1</t>
  </si>
  <si>
    <t>Anp32e</t>
  </si>
  <si>
    <t>Arf5</t>
  </si>
  <si>
    <t>Chchd10</t>
  </si>
  <si>
    <t>Hmcn1</t>
  </si>
  <si>
    <t>Nr5a2</t>
  </si>
  <si>
    <t>Amot</t>
  </si>
  <si>
    <t>Apex1</t>
  </si>
  <si>
    <t>Arhgap17</t>
  </si>
  <si>
    <t>Chd9</t>
  </si>
  <si>
    <t>1700025G04Rik</t>
  </si>
  <si>
    <t>Cfh</t>
  </si>
  <si>
    <t>Amotl2</t>
  </si>
  <si>
    <t>Apitd1</t>
  </si>
  <si>
    <t>Arhgdia</t>
  </si>
  <si>
    <t>Chka</t>
  </si>
  <si>
    <t>Lamc1</t>
  </si>
  <si>
    <t>Ptgs2</t>
  </si>
  <si>
    <t>Arl8b</t>
  </si>
  <si>
    <t>Cldn4</t>
  </si>
  <si>
    <t>Npl</t>
  </si>
  <si>
    <t>Nmnat2</t>
  </si>
  <si>
    <t>Aqp3</t>
  </si>
  <si>
    <t>Arpc2</t>
  </si>
  <si>
    <t>Cobl</t>
  </si>
  <si>
    <t>Lamc2</t>
  </si>
  <si>
    <t>Armcx1</t>
  </si>
  <si>
    <t>Arpc5</t>
  </si>
  <si>
    <t>Col18a1</t>
  </si>
  <si>
    <t>Rnasel</t>
  </si>
  <si>
    <t>Asb13</t>
  </si>
  <si>
    <t>As3mt</t>
  </si>
  <si>
    <t>Ctbp2</t>
  </si>
  <si>
    <t>Glul</t>
  </si>
  <si>
    <t>Ankrd45</t>
  </si>
  <si>
    <t>Ap1ar</t>
  </si>
  <si>
    <t>Atg16l2</t>
  </si>
  <si>
    <t>Asah1</t>
  </si>
  <si>
    <t>Cth</t>
  </si>
  <si>
    <t>BC034090</t>
  </si>
  <si>
    <t>Dusp27</t>
  </si>
  <si>
    <t>Ap1g1</t>
  </si>
  <si>
    <t>Atp5j2</t>
  </si>
  <si>
    <t>Atf6</t>
  </si>
  <si>
    <t>Cyct</t>
  </si>
  <si>
    <t>Qsox1</t>
  </si>
  <si>
    <t>Fcgr2b</t>
  </si>
  <si>
    <t>Atrx</t>
  </si>
  <si>
    <t>Atp1a1</t>
  </si>
  <si>
    <t>Ddx58</t>
  </si>
  <si>
    <t>Soat1</t>
  </si>
  <si>
    <t>Ap2a2</t>
  </si>
  <si>
    <t>Atp1b1</t>
  </si>
  <si>
    <t>Dnajb6</t>
  </si>
  <si>
    <t>Rcsd1</t>
  </si>
  <si>
    <t>Apoa2</t>
  </si>
  <si>
    <t>Ap2m1</t>
  </si>
  <si>
    <t>Avpi1</t>
  </si>
  <si>
    <t>Atp2a2</t>
  </si>
  <si>
    <t>Dnajc21</t>
  </si>
  <si>
    <t>Cd247</t>
  </si>
  <si>
    <t>Spta1</t>
  </si>
  <si>
    <t>Ap2s1</t>
  </si>
  <si>
    <t>Atp2b1</t>
  </si>
  <si>
    <t>Dnajc7</t>
  </si>
  <si>
    <t>Gm7694</t>
  </si>
  <si>
    <t>Lefty2</t>
  </si>
  <si>
    <t>Atp6v0a1</t>
  </si>
  <si>
    <t>Dnmt3l</t>
  </si>
  <si>
    <t>Olfml2b</t>
  </si>
  <si>
    <t>C130074G19Rik</t>
  </si>
  <si>
    <t>Apoe</t>
  </si>
  <si>
    <t>Bcas2</t>
  </si>
  <si>
    <t>Atp6v0b</t>
  </si>
  <si>
    <t>Dppa4</t>
  </si>
  <si>
    <t>Pea15a</t>
  </si>
  <si>
    <t>Slc30a10</t>
  </si>
  <si>
    <t>Atp6v0d1</t>
  </si>
  <si>
    <t>Dppa5a</t>
  </si>
  <si>
    <t>Capn2</t>
  </si>
  <si>
    <t>5033404E19Rik</t>
  </si>
  <si>
    <t>Atp6v0e</t>
  </si>
  <si>
    <t>Dpy30</t>
  </si>
  <si>
    <t>Ptpn14</t>
  </si>
  <si>
    <t>Aprt</t>
  </si>
  <si>
    <t>Bcor</t>
  </si>
  <si>
    <t>Atp6v1a</t>
  </si>
  <si>
    <t>E2f4</t>
  </si>
  <si>
    <t>Nenf</t>
  </si>
  <si>
    <t>D1Pas1</t>
  </si>
  <si>
    <t>Bex2</t>
  </si>
  <si>
    <t>Atp6v1b2</t>
  </si>
  <si>
    <t>Ei24</t>
  </si>
  <si>
    <t>Sertad4</t>
  </si>
  <si>
    <t>Ccdc3</t>
  </si>
  <si>
    <t>Atp6v1c1</t>
  </si>
  <si>
    <t>Eif4e2</t>
  </si>
  <si>
    <t>Fam107b</t>
  </si>
  <si>
    <t>Camk1d</t>
  </si>
  <si>
    <t>Atp6v1d</t>
  </si>
  <si>
    <t>Eif4ebp1</t>
  </si>
  <si>
    <t>Bend7</t>
  </si>
  <si>
    <t>St8sia6</t>
  </si>
  <si>
    <t>Bnip3l</t>
  </si>
  <si>
    <t>Atp6v1e1</t>
  </si>
  <si>
    <t>Ell2</t>
  </si>
  <si>
    <t>Gata3</t>
  </si>
  <si>
    <t>Grin1</t>
  </si>
  <si>
    <t>Arhgap1</t>
  </si>
  <si>
    <t>Bola1</t>
  </si>
  <si>
    <t>Atp6v1g1</t>
  </si>
  <si>
    <t>Enah</t>
  </si>
  <si>
    <t>Sfmbt2</t>
  </si>
  <si>
    <t>Ier5l</t>
  </si>
  <si>
    <t>Atp6v1h</t>
  </si>
  <si>
    <t>Enox1</t>
  </si>
  <si>
    <t>Il15ra</t>
  </si>
  <si>
    <t>Ptges</t>
  </si>
  <si>
    <t>Aup1</t>
  </si>
  <si>
    <t>Epcam</t>
  </si>
  <si>
    <t>Cubn</t>
  </si>
  <si>
    <t>Hmcn2</t>
  </si>
  <si>
    <t>Arl6ip1</t>
  </si>
  <si>
    <t>B2m</t>
  </si>
  <si>
    <t>Etv1</t>
  </si>
  <si>
    <t>Ass1</t>
  </si>
  <si>
    <t>Btf3</t>
  </si>
  <si>
    <t>B3galnt1</t>
  </si>
  <si>
    <t>Etv5</t>
  </si>
  <si>
    <t>Psd4</t>
  </si>
  <si>
    <t>Ptgs1</t>
  </si>
  <si>
    <t>C130073F10Rik</t>
  </si>
  <si>
    <t>B3gat3</t>
  </si>
  <si>
    <t>Exoc3l</t>
  </si>
  <si>
    <t>Nsmf</t>
  </si>
  <si>
    <t>Rbm43</t>
  </si>
  <si>
    <t>Cacybp</t>
  </si>
  <si>
    <t>B4galt1</t>
  </si>
  <si>
    <t>Exosc5</t>
  </si>
  <si>
    <t>Clic3</t>
  </si>
  <si>
    <t>Nmi</t>
  </si>
  <si>
    <t>B4galt6</t>
  </si>
  <si>
    <t>F2rl1</t>
  </si>
  <si>
    <t>Gpsm1</t>
  </si>
  <si>
    <t>5330411J11Rik</t>
  </si>
  <si>
    <t>Carnmt1</t>
  </si>
  <si>
    <t>Fam169a</t>
  </si>
  <si>
    <t>Ly75</t>
  </si>
  <si>
    <t>Cbl</t>
  </si>
  <si>
    <t>Bag5</t>
  </si>
  <si>
    <t>Fam60a</t>
  </si>
  <si>
    <t>Mvb12b</t>
  </si>
  <si>
    <t>Gca</t>
  </si>
  <si>
    <t>Baz1a</t>
  </si>
  <si>
    <t>Fgf4</t>
  </si>
  <si>
    <t>Gsn</t>
  </si>
  <si>
    <t>Scn3a</t>
  </si>
  <si>
    <t>Ccdc58</t>
  </si>
  <si>
    <t>Bend5</t>
  </si>
  <si>
    <t>Stom</t>
  </si>
  <si>
    <t>Csrnp3</t>
  </si>
  <si>
    <t>Bicc1</t>
  </si>
  <si>
    <t>Foxd3</t>
  </si>
  <si>
    <t>Ggta1</t>
  </si>
  <si>
    <t>Sp5</t>
  </si>
  <si>
    <t>Ccnd3</t>
  </si>
  <si>
    <t>Bmi1</t>
  </si>
  <si>
    <t>G3bp2</t>
  </si>
  <si>
    <t>Crb2</t>
  </si>
  <si>
    <t>Gad1</t>
  </si>
  <si>
    <t>Atp5e</t>
  </si>
  <si>
    <t>Cdca7</t>
  </si>
  <si>
    <t>Calm1</t>
  </si>
  <si>
    <t>Gabarapl2</t>
  </si>
  <si>
    <t>Itgb6</t>
  </si>
  <si>
    <t>Platr26</t>
  </si>
  <si>
    <t>Atp5g3</t>
  </si>
  <si>
    <t>Cdh1</t>
  </si>
  <si>
    <t>Calr</t>
  </si>
  <si>
    <t>Gabbr1</t>
  </si>
  <si>
    <t>Cobll1</t>
  </si>
  <si>
    <t>Ttn</t>
  </si>
  <si>
    <t>Atp6ap1</t>
  </si>
  <si>
    <t>Calu</t>
  </si>
  <si>
    <t>Gatsl3</t>
  </si>
  <si>
    <t>Ccdc141</t>
  </si>
  <si>
    <t>Atp6ap2</t>
  </si>
  <si>
    <t>Cebpzos</t>
  </si>
  <si>
    <t>Camsap3</t>
  </si>
  <si>
    <t>Gdf3</t>
  </si>
  <si>
    <t>Nostrin</t>
  </si>
  <si>
    <t>Rapsn</t>
  </si>
  <si>
    <t>Cenph</t>
  </si>
  <si>
    <t>Canx</t>
  </si>
  <si>
    <t>Gjc1</t>
  </si>
  <si>
    <t>Lrp2</t>
  </si>
  <si>
    <t>Mybpc3</t>
  </si>
  <si>
    <t>Capns1</t>
  </si>
  <si>
    <t>Gm10093</t>
  </si>
  <si>
    <t>Osbpl6</t>
  </si>
  <si>
    <t>Accsl</t>
  </si>
  <si>
    <t>Cers4</t>
  </si>
  <si>
    <t>Car4</t>
  </si>
  <si>
    <t>Grhl2</t>
  </si>
  <si>
    <t>Dnajc10</t>
  </si>
  <si>
    <t>Lmo2</t>
  </si>
  <si>
    <t>Ccdc47</t>
  </si>
  <si>
    <t>Grsf1</t>
  </si>
  <si>
    <t>Frzb</t>
  </si>
  <si>
    <t>D430041D05Rik</t>
  </si>
  <si>
    <t>Ccdc50</t>
  </si>
  <si>
    <t>Gsta4</t>
  </si>
  <si>
    <t>Tfpi</t>
  </si>
  <si>
    <t>Meis2</t>
  </si>
  <si>
    <t>Chd4</t>
  </si>
  <si>
    <t>Cd164</t>
  </si>
  <si>
    <t>Gtsf1l</t>
  </si>
  <si>
    <t>Serping1</t>
  </si>
  <si>
    <t>Rasgrp1</t>
  </si>
  <si>
    <t>Cd2ap</t>
  </si>
  <si>
    <t>H2-M5</t>
  </si>
  <si>
    <t>Pramel7</t>
  </si>
  <si>
    <t>Ppp1r14d</t>
  </si>
  <si>
    <t>Cd59a</t>
  </si>
  <si>
    <t>Hdac1</t>
  </si>
  <si>
    <t>F2</t>
  </si>
  <si>
    <t>Rhov</t>
  </si>
  <si>
    <t>Cisd1</t>
  </si>
  <si>
    <t>Cd63</t>
  </si>
  <si>
    <t>Hells</t>
  </si>
  <si>
    <t>Creb3l1</t>
  </si>
  <si>
    <t>Chac1</t>
  </si>
  <si>
    <t>Cks1b</t>
  </si>
  <si>
    <t>Cdipt</t>
  </si>
  <si>
    <t>Hmga1</t>
  </si>
  <si>
    <t>Chst1</t>
  </si>
  <si>
    <t>Itpka</t>
  </si>
  <si>
    <t>Cdkn3</t>
  </si>
  <si>
    <t>Hmgxb4</t>
  </si>
  <si>
    <t>Syt13</t>
  </si>
  <si>
    <t>Pla2g4e</t>
  </si>
  <si>
    <t>Atraid</t>
  </si>
  <si>
    <t>Clns1a</t>
  </si>
  <si>
    <t>Cfl2</t>
  </si>
  <si>
    <t>Hsd17b14</t>
  </si>
  <si>
    <t>Trp53i11</t>
  </si>
  <si>
    <t>Map1a</t>
  </si>
  <si>
    <t>Cgnl1</t>
  </si>
  <si>
    <t>Ier2</t>
  </si>
  <si>
    <t>Cd82</t>
  </si>
  <si>
    <t>AA467197</t>
  </si>
  <si>
    <t>Chmp2b</t>
  </si>
  <si>
    <t>Ifitm2</t>
  </si>
  <si>
    <t>Lpcat4</t>
  </si>
  <si>
    <t>Mal</t>
  </si>
  <si>
    <t>Cops4</t>
  </si>
  <si>
    <t>Chpt1</t>
  </si>
  <si>
    <t>Ifitm3</t>
  </si>
  <si>
    <t>Thbs1</t>
  </si>
  <si>
    <t>Pdyn</t>
  </si>
  <si>
    <t>Cox17</t>
  </si>
  <si>
    <t>Cited2</t>
  </si>
  <si>
    <t>Pak6</t>
  </si>
  <si>
    <t>Tgm3</t>
  </si>
  <si>
    <t>B3gnt7</t>
  </si>
  <si>
    <t>Cox5a</t>
  </si>
  <si>
    <t>Ckap4</t>
  </si>
  <si>
    <t>Ino80</t>
  </si>
  <si>
    <t>Sord</t>
  </si>
  <si>
    <t>Smox</t>
  </si>
  <si>
    <t>Cox6c</t>
  </si>
  <si>
    <t>Cldn6</t>
  </si>
  <si>
    <t>Irf1</t>
  </si>
  <si>
    <t>Duoxa2</t>
  </si>
  <si>
    <t>Cst13</t>
  </si>
  <si>
    <t>B4galt5</t>
  </si>
  <si>
    <t>Cox7b</t>
  </si>
  <si>
    <t>Cldn7</t>
  </si>
  <si>
    <t>Itpk1</t>
  </si>
  <si>
    <t>Sema6d</t>
  </si>
  <si>
    <t>Syndig1</t>
  </si>
  <si>
    <t>Cox7c</t>
  </si>
  <si>
    <t>Clic1</t>
  </si>
  <si>
    <t>Jam2</t>
  </si>
  <si>
    <t>Hdc</t>
  </si>
  <si>
    <t>Slc52a3</t>
  </si>
  <si>
    <t>Crip1</t>
  </si>
  <si>
    <t>Clic4</t>
  </si>
  <si>
    <t>Jarid2</t>
  </si>
  <si>
    <t>Dusp2</t>
  </si>
  <si>
    <t>Trib3</t>
  </si>
  <si>
    <t>Crxos</t>
  </si>
  <si>
    <t>Clic5</t>
  </si>
  <si>
    <t>Jmjd1c</t>
  </si>
  <si>
    <t>Adra2b</t>
  </si>
  <si>
    <t>Gdf5</t>
  </si>
  <si>
    <t>Clic6</t>
  </si>
  <si>
    <t>Kat2b</t>
  </si>
  <si>
    <t>Fahd2a</t>
  </si>
  <si>
    <t>BC031181</t>
  </si>
  <si>
    <t>Clptm1</t>
  </si>
  <si>
    <t>Kdm2b</t>
  </si>
  <si>
    <t>Mertk</t>
  </si>
  <si>
    <t>Mmp9</t>
  </si>
  <si>
    <t>BC048679</t>
  </si>
  <si>
    <t>Clta</t>
  </si>
  <si>
    <t>Kdm3a</t>
  </si>
  <si>
    <t>Ckap2l</t>
  </si>
  <si>
    <t>Bmp7</t>
  </si>
  <si>
    <t>Dctpp1</t>
  </si>
  <si>
    <t>Cltc</t>
  </si>
  <si>
    <t>Kdm5b</t>
  </si>
  <si>
    <t>Il1a</t>
  </si>
  <si>
    <t>Zbp1</t>
  </si>
  <si>
    <t>Bex4</t>
  </si>
  <si>
    <t>Ddhd2</t>
  </si>
  <si>
    <t>Cmpk1</t>
  </si>
  <si>
    <t>Klf2</t>
  </si>
  <si>
    <t>Il1bos</t>
  </si>
  <si>
    <t>Ddx39b</t>
  </si>
  <si>
    <t>Cmtm7</t>
  </si>
  <si>
    <t>L1td1</t>
  </si>
  <si>
    <t>Lrrn4</t>
  </si>
  <si>
    <t>Stmn3</t>
  </si>
  <si>
    <t>Cndp2</t>
  </si>
  <si>
    <t>L3mbtl2</t>
  </si>
  <si>
    <t>Bmp2</t>
  </si>
  <si>
    <t>Car13</t>
  </si>
  <si>
    <t>Bmpr2</t>
  </si>
  <si>
    <t>Dek</t>
  </si>
  <si>
    <t>Lef1</t>
  </si>
  <si>
    <t>Flrt3</t>
  </si>
  <si>
    <t>Bhlhe22</t>
  </si>
  <si>
    <t>Bri3</t>
  </si>
  <si>
    <t>Diaph1</t>
  </si>
  <si>
    <t>Col4a1</t>
  </si>
  <si>
    <t>Lgr4</t>
  </si>
  <si>
    <t>Slc24a3</t>
  </si>
  <si>
    <t>Lrrc34</t>
  </si>
  <si>
    <t>Bsg</t>
  </si>
  <si>
    <t>Dnaja1</t>
  </si>
  <si>
    <t>Col4a2</t>
  </si>
  <si>
    <t>Lig1</t>
  </si>
  <si>
    <t>Rin2</t>
  </si>
  <si>
    <t>Lrriq4</t>
  </si>
  <si>
    <t>Commd3</t>
  </si>
  <si>
    <t>Liph</t>
  </si>
  <si>
    <t>Insm1</t>
  </si>
  <si>
    <t>Lrrc31</t>
  </si>
  <si>
    <t>Commd4</t>
  </si>
  <si>
    <t>Lmo4</t>
  </si>
  <si>
    <t>Pax1</t>
  </si>
  <si>
    <t>Sox2</t>
  </si>
  <si>
    <t>Copa</t>
  </si>
  <si>
    <t>Lpl</t>
  </si>
  <si>
    <t>Slc7a11</t>
  </si>
  <si>
    <t>Dnajc8</t>
  </si>
  <si>
    <t>Copb1</t>
  </si>
  <si>
    <t>Lrrc2</t>
  </si>
  <si>
    <t>Foxa2</t>
  </si>
  <si>
    <t>Noct</t>
  </si>
  <si>
    <t>Copb2</t>
  </si>
  <si>
    <t>Med13l</t>
  </si>
  <si>
    <t>Cst3</t>
  </si>
  <si>
    <t>Dppa2</t>
  </si>
  <si>
    <t>Coro1b</t>
  </si>
  <si>
    <t>Mkrn1</t>
  </si>
  <si>
    <t>Id1</t>
  </si>
  <si>
    <t>Pdgfc</t>
  </si>
  <si>
    <t>Cotl1</t>
  </si>
  <si>
    <t>Mnat1</t>
  </si>
  <si>
    <t>Hck</t>
  </si>
  <si>
    <t>Dclk2</t>
  </si>
  <si>
    <t>Carmil1</t>
  </si>
  <si>
    <t>Cpn1</t>
  </si>
  <si>
    <t>Morc1</t>
  </si>
  <si>
    <t>Dnmt3b</t>
  </si>
  <si>
    <t>Il6ra</t>
  </si>
  <si>
    <t>Ccdc167</t>
  </si>
  <si>
    <t>Cpox</t>
  </si>
  <si>
    <t>Mrps24</t>
  </si>
  <si>
    <t>Procr</t>
  </si>
  <si>
    <t>Them5</t>
  </si>
  <si>
    <t>Dstn</t>
  </si>
  <si>
    <t>Creb3l2</t>
  </si>
  <si>
    <t>Mrps31</t>
  </si>
  <si>
    <t>Myl9</t>
  </si>
  <si>
    <t>Hormad1</t>
  </si>
  <si>
    <t>Dtymk</t>
  </si>
  <si>
    <t>Creld2</t>
  </si>
  <si>
    <t>Msh6</t>
  </si>
  <si>
    <t>Lbp</t>
  </si>
  <si>
    <t>Ciart</t>
  </si>
  <si>
    <t>Ccna2</t>
  </si>
  <si>
    <t>Dusp14</t>
  </si>
  <si>
    <t>Crk</t>
  </si>
  <si>
    <t>Mt1</t>
  </si>
  <si>
    <t>Ppp1r16b</t>
  </si>
  <si>
    <t>Gstm3</t>
  </si>
  <si>
    <t>Dusp6</t>
  </si>
  <si>
    <t>Crtap</t>
  </si>
  <si>
    <t>Mt2</t>
  </si>
  <si>
    <t>Mafb</t>
  </si>
  <si>
    <t>6330410L21Rik</t>
  </si>
  <si>
    <t>Dut</t>
  </si>
  <si>
    <t>Mtss1</t>
  </si>
  <si>
    <t>Lpin3</t>
  </si>
  <si>
    <t>Dynll1</t>
  </si>
  <si>
    <t>Cstb</t>
  </si>
  <si>
    <t>Mybl2</t>
  </si>
  <si>
    <t>Ptprt</t>
  </si>
  <si>
    <t>Bdh2</t>
  </si>
  <si>
    <t>Dynlt1b</t>
  </si>
  <si>
    <t>Ctsa</t>
  </si>
  <si>
    <t>Mylpf</t>
  </si>
  <si>
    <t>R3hdml</t>
  </si>
  <si>
    <t>Cd9</t>
  </si>
  <si>
    <t>Ctsb</t>
  </si>
  <si>
    <t>Myo10</t>
  </si>
  <si>
    <t>Hnf4a</t>
  </si>
  <si>
    <t>Cdc42</t>
  </si>
  <si>
    <t>Eef1akmt1</t>
  </si>
  <si>
    <t>Ctsc</t>
  </si>
  <si>
    <t>Nanog</t>
  </si>
  <si>
    <t>Rims4</t>
  </si>
  <si>
    <t>Ttpa</t>
  </si>
  <si>
    <t>Ehmt2</t>
  </si>
  <si>
    <t>Ctsh</t>
  </si>
  <si>
    <t>Nav2</t>
  </si>
  <si>
    <t>Cd40</t>
  </si>
  <si>
    <t>Fut9</t>
  </si>
  <si>
    <t>Ctsl</t>
  </si>
  <si>
    <t>Nfib</t>
  </si>
  <si>
    <t>Snai1</t>
  </si>
  <si>
    <t>Epha7</t>
  </si>
  <si>
    <t>Cep170b</t>
  </si>
  <si>
    <t>Eif1ax</t>
  </si>
  <si>
    <t>Ctsz</t>
  </si>
  <si>
    <t>Nfyb</t>
  </si>
  <si>
    <t>Kcng1</t>
  </si>
  <si>
    <t>Bach2</t>
  </si>
  <si>
    <t>Eif2s2</t>
  </si>
  <si>
    <t>Nme4</t>
  </si>
  <si>
    <t>Rragd</t>
  </si>
  <si>
    <t>Cuta</t>
  </si>
  <si>
    <t>Ooep</t>
  </si>
  <si>
    <t>Edn3</t>
  </si>
  <si>
    <t>Cfap206</t>
  </si>
  <si>
    <t>Chic2</t>
  </si>
  <si>
    <t>Cyb5r3</t>
  </si>
  <si>
    <t>Otx2</t>
  </si>
  <si>
    <t>Sycp2</t>
  </si>
  <si>
    <t>Cyp26a1</t>
  </si>
  <si>
    <t>Parp1</t>
  </si>
  <si>
    <t>Ppp1r3d</t>
  </si>
  <si>
    <t>Ptprd</t>
  </si>
  <si>
    <t>Chmp4b</t>
  </si>
  <si>
    <t>Emc8</t>
  </si>
  <si>
    <t>Cyp51</t>
  </si>
  <si>
    <t>Pdgfa</t>
  </si>
  <si>
    <t>Fam217b</t>
  </si>
  <si>
    <t>Emg1</t>
  </si>
  <si>
    <t>Dab2</t>
  </si>
  <si>
    <t>Pdpn</t>
  </si>
  <si>
    <t>Birc7</t>
  </si>
  <si>
    <t>Sh3gl2</t>
  </si>
  <si>
    <t>Cisd2</t>
  </si>
  <si>
    <t>Dad1</t>
  </si>
  <si>
    <t>Pfkp</t>
  </si>
  <si>
    <t>Nkain4</t>
  </si>
  <si>
    <t>Adamtsl1</t>
  </si>
  <si>
    <t>Cited1</t>
  </si>
  <si>
    <t>Dap</t>
  </si>
  <si>
    <t>Pglyrp1</t>
  </si>
  <si>
    <t>Chrna4</t>
  </si>
  <si>
    <t>Elavl2</t>
  </si>
  <si>
    <t>Epas1</t>
  </si>
  <si>
    <t>Dapk2</t>
  </si>
  <si>
    <t>Phc1</t>
  </si>
  <si>
    <t>Ptk6</t>
  </si>
  <si>
    <t>Dbi</t>
  </si>
  <si>
    <t>Phlda2</t>
  </si>
  <si>
    <t>Helz2</t>
  </si>
  <si>
    <t>Clcn5</t>
  </si>
  <si>
    <t>Esco2</t>
  </si>
  <si>
    <t>Dcbld1</t>
  </si>
  <si>
    <t>Pim1</t>
  </si>
  <si>
    <t>Pex2</t>
  </si>
  <si>
    <t>Ddost</t>
  </si>
  <si>
    <t>Pitpnc1</t>
  </si>
  <si>
    <t>Zbtb10</t>
  </si>
  <si>
    <t>Dnajc6</t>
  </si>
  <si>
    <t>Derl1</t>
  </si>
  <si>
    <t>Pla2g1b</t>
  </si>
  <si>
    <t>Pag1</t>
  </si>
  <si>
    <t>Zyg11a</t>
  </si>
  <si>
    <t>Derl2</t>
  </si>
  <si>
    <t>Pml</t>
  </si>
  <si>
    <t>Car2</t>
  </si>
  <si>
    <t>Calr4</t>
  </si>
  <si>
    <t>Derl3</t>
  </si>
  <si>
    <t>Pmm1</t>
  </si>
  <si>
    <t>Gyg</t>
  </si>
  <si>
    <t>Tspan1</t>
  </si>
  <si>
    <t>Dgat2</t>
  </si>
  <si>
    <t>Pnp</t>
  </si>
  <si>
    <t>Pld1</t>
  </si>
  <si>
    <t>Pik3r3</t>
  </si>
  <si>
    <t>Dkk1</t>
  </si>
  <si>
    <t>Pole4</t>
  </si>
  <si>
    <t>Skil</t>
  </si>
  <si>
    <t>Hpdl</t>
  </si>
  <si>
    <t>Clint1</t>
  </si>
  <si>
    <t>Dlst</t>
  </si>
  <si>
    <t>Pou3f1</t>
  </si>
  <si>
    <t>Anxa5</t>
  </si>
  <si>
    <t>Fbxo22</t>
  </si>
  <si>
    <t>Dmxl1</t>
  </si>
  <si>
    <t>Pou5f1</t>
  </si>
  <si>
    <t>Setd7</t>
  </si>
  <si>
    <t>Dlgap3</t>
  </si>
  <si>
    <t>Fgd1</t>
  </si>
  <si>
    <t>Dnajb11</t>
  </si>
  <si>
    <t>Ppdpf</t>
  </si>
  <si>
    <t>Mgst2</t>
  </si>
  <si>
    <t>Lck</t>
  </si>
  <si>
    <t>Ppp1r1a</t>
  </si>
  <si>
    <t>Maml3</t>
  </si>
  <si>
    <t>Sfn</t>
  </si>
  <si>
    <t>Fkbp4</t>
  </si>
  <si>
    <t>Dnajc22</t>
  </si>
  <si>
    <t>Ppp1r9a</t>
  </si>
  <si>
    <t>Lhfp</t>
  </si>
  <si>
    <t>Slc30a2</t>
  </si>
  <si>
    <t>Flna</t>
  </si>
  <si>
    <t>Dnajc25</t>
  </si>
  <si>
    <t>Prdx1</t>
  </si>
  <si>
    <t>Med12l</t>
  </si>
  <si>
    <t>Stpg1</t>
  </si>
  <si>
    <t>Dnajc3</t>
  </si>
  <si>
    <t>Psmb10</t>
  </si>
  <si>
    <t>Mme</t>
  </si>
  <si>
    <t>Grhl3</t>
  </si>
  <si>
    <t>Cnih1</t>
  </si>
  <si>
    <t>Dnpep</t>
  </si>
  <si>
    <t>Psme2</t>
  </si>
  <si>
    <t>Myom3</t>
  </si>
  <si>
    <t>Fundc2</t>
  </si>
  <si>
    <t>Dpp4</t>
  </si>
  <si>
    <t>Rangrf</t>
  </si>
  <si>
    <t>E2f2</t>
  </si>
  <si>
    <t>Fxr1</t>
  </si>
  <si>
    <t>Dpp7</t>
  </si>
  <si>
    <t>Rarg</t>
  </si>
  <si>
    <t>Tmem144</t>
  </si>
  <si>
    <t>Tcea3</t>
  </si>
  <si>
    <t>G2e3</t>
  </si>
  <si>
    <t>Dram1</t>
  </si>
  <si>
    <t>Rasgrp2</t>
  </si>
  <si>
    <t>Fam198b</t>
  </si>
  <si>
    <t>Rap1gap</t>
  </si>
  <si>
    <t>Colgalt1</t>
  </si>
  <si>
    <t>Dscr3</t>
  </si>
  <si>
    <t>Rbmxl2</t>
  </si>
  <si>
    <t>Ctso</t>
  </si>
  <si>
    <t>Alpl</t>
  </si>
  <si>
    <t>Dsg2</t>
  </si>
  <si>
    <t>Rbpj</t>
  </si>
  <si>
    <t>Fgb</t>
  </si>
  <si>
    <t>Rcc2</t>
  </si>
  <si>
    <t>Edem1</t>
  </si>
  <si>
    <t>Rbpms2</t>
  </si>
  <si>
    <t>Fhdc1</t>
  </si>
  <si>
    <t>Padi4</t>
  </si>
  <si>
    <t>Commd6</t>
  </si>
  <si>
    <t>Gart</t>
  </si>
  <si>
    <t>Eea1</t>
  </si>
  <si>
    <t>Nes</t>
  </si>
  <si>
    <t>Padi2</t>
  </si>
  <si>
    <t>Commd9</t>
  </si>
  <si>
    <t>Efhd2</t>
  </si>
  <si>
    <t>Rcor2</t>
  </si>
  <si>
    <t>S100a6</t>
  </si>
  <si>
    <t>Srarp</t>
  </si>
  <si>
    <t>Efna3</t>
  </si>
  <si>
    <t>Rdm1</t>
  </si>
  <si>
    <t>Pglyrp3</t>
  </si>
  <si>
    <t>Fblim1</t>
  </si>
  <si>
    <t>Gfer</t>
  </si>
  <si>
    <t>Efna4</t>
  </si>
  <si>
    <t>Rest</t>
  </si>
  <si>
    <t>Lor</t>
  </si>
  <si>
    <t>Tnfrsf1b</t>
  </si>
  <si>
    <t>Gid8</t>
  </si>
  <si>
    <t>Egfl7</t>
  </si>
  <si>
    <t>Rif1</t>
  </si>
  <si>
    <t>Cgn</t>
  </si>
  <si>
    <t>Tnfrsf8</t>
  </si>
  <si>
    <t>Copg1</t>
  </si>
  <si>
    <t>Ehd1</t>
  </si>
  <si>
    <t>Rnaseh2a</t>
  </si>
  <si>
    <t>Plekho1</t>
  </si>
  <si>
    <t>Glo1</t>
  </si>
  <si>
    <t>Eif1b</t>
  </si>
  <si>
    <t>Rnf125</t>
  </si>
  <si>
    <t>Mtmr11</t>
  </si>
  <si>
    <t>Glrx</t>
  </si>
  <si>
    <t>Eif4g3</t>
  </si>
  <si>
    <t>Rnf138</t>
  </si>
  <si>
    <t>Pdzk1</t>
  </si>
  <si>
    <t>Cdk6</t>
  </si>
  <si>
    <t>Glrx3</t>
  </si>
  <si>
    <t>Elf3</t>
  </si>
  <si>
    <t>Rpa2</t>
  </si>
  <si>
    <t>Tent5c</t>
  </si>
  <si>
    <t>Fgl2</t>
  </si>
  <si>
    <t>Elovl1</t>
  </si>
  <si>
    <t>Rpl10l</t>
  </si>
  <si>
    <t>Vtcn1</t>
  </si>
  <si>
    <t>Napepld</t>
  </si>
  <si>
    <t>Gm19705</t>
  </si>
  <si>
    <t>Elovl5</t>
  </si>
  <si>
    <t>Sap30</t>
  </si>
  <si>
    <t>Tspan2</t>
  </si>
  <si>
    <t>Smarcd3</t>
  </si>
  <si>
    <t>Gm26829</t>
  </si>
  <si>
    <t>Emb</t>
  </si>
  <si>
    <t>Senp3</t>
  </si>
  <si>
    <t>Slc16a1</t>
  </si>
  <si>
    <t>Dpp6</t>
  </si>
  <si>
    <t>Gm45184</t>
  </si>
  <si>
    <t>Eml1</t>
  </si>
  <si>
    <t>Setx</t>
  </si>
  <si>
    <t>Gstm5</t>
  </si>
  <si>
    <t>Htr5a</t>
  </si>
  <si>
    <t>Gm9268</t>
  </si>
  <si>
    <t>Eps8</t>
  </si>
  <si>
    <t>Gstm7</t>
  </si>
  <si>
    <t>En2</t>
  </si>
  <si>
    <t>Gnai2</t>
  </si>
  <si>
    <t>Ergic3</t>
  </si>
  <si>
    <t>Slc16a3</t>
  </si>
  <si>
    <t>Col11a1</t>
  </si>
  <si>
    <t>Slc30a3</t>
  </si>
  <si>
    <t>Gpn1</t>
  </si>
  <si>
    <t>Erp29</t>
  </si>
  <si>
    <t>Smagp</t>
  </si>
  <si>
    <t>S1pr1</t>
  </si>
  <si>
    <t>Dnajc5g</t>
  </si>
  <si>
    <t>Ctnnbip1</t>
  </si>
  <si>
    <t>Gpx1</t>
  </si>
  <si>
    <t>Erp44</t>
  </si>
  <si>
    <t>Smarcad1</t>
  </si>
  <si>
    <t>Vcam1</t>
  </si>
  <si>
    <t>Evi5</t>
  </si>
  <si>
    <t>Smarcc1</t>
  </si>
  <si>
    <t>Snx7</t>
  </si>
  <si>
    <t>Ablim2</t>
  </si>
  <si>
    <t>Exoc6</t>
  </si>
  <si>
    <t>Snrpn</t>
  </si>
  <si>
    <t>Slc44a3</t>
  </si>
  <si>
    <t>Jakmip1</t>
  </si>
  <si>
    <t>F2r</t>
  </si>
  <si>
    <t>Socs2</t>
  </si>
  <si>
    <t>Fabp3</t>
  </si>
  <si>
    <t>Sox11</t>
  </si>
  <si>
    <t>F3</t>
  </si>
  <si>
    <t>Slit2</t>
  </si>
  <si>
    <t>H2afv</t>
  </si>
  <si>
    <t>Fabp3-ps1</t>
  </si>
  <si>
    <t>Arhgap29</t>
  </si>
  <si>
    <t>Tmem156</t>
  </si>
  <si>
    <t>Fam134b</t>
  </si>
  <si>
    <t>Spic</t>
  </si>
  <si>
    <t>Sec24d</t>
  </si>
  <si>
    <t>Uchl1</t>
  </si>
  <si>
    <t>Cttn</t>
  </si>
  <si>
    <t>H3f3a</t>
  </si>
  <si>
    <t>Fam159b</t>
  </si>
  <si>
    <t>Spp1</t>
  </si>
  <si>
    <t>Camk2d</t>
  </si>
  <si>
    <t>Cwh43</t>
  </si>
  <si>
    <t>Haus8</t>
  </si>
  <si>
    <t>Stmn2</t>
  </si>
  <si>
    <t>Pitx2</t>
  </si>
  <si>
    <t>Igfbp7</t>
  </si>
  <si>
    <t>Cul1</t>
  </si>
  <si>
    <t>Fam20b</t>
  </si>
  <si>
    <t>Sugt1</t>
  </si>
  <si>
    <t>Enpep</t>
  </si>
  <si>
    <t>Hdac2</t>
  </si>
  <si>
    <t>Fam46a</t>
  </si>
  <si>
    <t>Syce2</t>
  </si>
  <si>
    <t>Casp6</t>
  </si>
  <si>
    <t>Cabs1</t>
  </si>
  <si>
    <t>Cxadr</t>
  </si>
  <si>
    <t>Hdgf</t>
  </si>
  <si>
    <t>Fam84b</t>
  </si>
  <si>
    <t>Sgms2</t>
  </si>
  <si>
    <t>Aff1</t>
  </si>
  <si>
    <t>Cyb5b</t>
  </si>
  <si>
    <t>Fam96a</t>
  </si>
  <si>
    <t>Tcof1</t>
  </si>
  <si>
    <t>Slc39a8</t>
  </si>
  <si>
    <t>Sez6l</t>
  </si>
  <si>
    <t>Hikeshi</t>
  </si>
  <si>
    <t>Far1</t>
  </si>
  <si>
    <t>Tdgf1</t>
  </si>
  <si>
    <t>Oasl1</t>
  </si>
  <si>
    <t>Hirip3</t>
  </si>
  <si>
    <t>Fasn</t>
  </si>
  <si>
    <t>Tdh</t>
  </si>
  <si>
    <t>Mttp</t>
  </si>
  <si>
    <t>Cabp1</t>
  </si>
  <si>
    <t>Hmces</t>
  </si>
  <si>
    <t>Fbxo21</t>
  </si>
  <si>
    <t>Tet1</t>
  </si>
  <si>
    <t>Clca1</t>
  </si>
  <si>
    <t>Cystm1</t>
  </si>
  <si>
    <t>Fgf10</t>
  </si>
  <si>
    <t>Tex19.1</t>
  </si>
  <si>
    <t>Cyr61</t>
  </si>
  <si>
    <t>Srrm4os</t>
  </si>
  <si>
    <t>Hmgb2</t>
  </si>
  <si>
    <t>Fgf3</t>
  </si>
  <si>
    <t>Tfdp2</t>
  </si>
  <si>
    <t>Lpar3</t>
  </si>
  <si>
    <t>Oas1a</t>
  </si>
  <si>
    <t>Fgfr2</t>
  </si>
  <si>
    <t>Tfrc</t>
  </si>
  <si>
    <t>Gm10636</t>
  </si>
  <si>
    <t>Ccdc63</t>
  </si>
  <si>
    <t>Hn1</t>
  </si>
  <si>
    <t>Fgfr3</t>
  </si>
  <si>
    <t>Tgif1</t>
  </si>
  <si>
    <t>Ctbs</t>
  </si>
  <si>
    <t>Fzd10</t>
  </si>
  <si>
    <t>Fkbp2</t>
  </si>
  <si>
    <t>Tle4</t>
  </si>
  <si>
    <t>5730460C07Rik</t>
  </si>
  <si>
    <t>Fkbp6</t>
  </si>
  <si>
    <t>Hsf2bp</t>
  </si>
  <si>
    <t>Fkbp9</t>
  </si>
  <si>
    <t>Tnk2</t>
  </si>
  <si>
    <t>AI606473</t>
  </si>
  <si>
    <t>Rasa4</t>
  </si>
  <si>
    <t>Dcaf12l1</t>
  </si>
  <si>
    <t>Hsp90aa1</t>
  </si>
  <si>
    <t>Tns3</t>
  </si>
  <si>
    <t>Gdf6</t>
  </si>
  <si>
    <t>Pcolce</t>
  </si>
  <si>
    <t>Id3</t>
  </si>
  <si>
    <t>Fndc3a</t>
  </si>
  <si>
    <t>Tor3a</t>
  </si>
  <si>
    <t>Esrp1</t>
  </si>
  <si>
    <t>Adap1</t>
  </si>
  <si>
    <t>Ddah1</t>
  </si>
  <si>
    <t>Fndc3b</t>
  </si>
  <si>
    <t>Trf</t>
  </si>
  <si>
    <t>Gem</t>
  </si>
  <si>
    <t>Papolb</t>
  </si>
  <si>
    <t>Fnip1</t>
  </si>
  <si>
    <t>Trh</t>
  </si>
  <si>
    <t>Mob3b</t>
  </si>
  <si>
    <t>Mmd2</t>
  </si>
  <si>
    <t>Ddx3x</t>
  </si>
  <si>
    <t>Folr1</t>
  </si>
  <si>
    <t>Trim24</t>
  </si>
  <si>
    <t>Nptx2</t>
  </si>
  <si>
    <t>Trim28</t>
  </si>
  <si>
    <t>Il11ra1</t>
  </si>
  <si>
    <t>Fry</t>
  </si>
  <si>
    <t>Foxq1</t>
  </si>
  <si>
    <t>Trim33</t>
  </si>
  <si>
    <t>Glipr2</t>
  </si>
  <si>
    <t>Cttnbp2</t>
  </si>
  <si>
    <t>Ino80e</t>
  </si>
  <si>
    <t>Fth1</t>
  </si>
  <si>
    <t>Trp53</t>
  </si>
  <si>
    <t>Frmpd1</t>
  </si>
  <si>
    <t>Cadps2</t>
  </si>
  <si>
    <t>Desi2</t>
  </si>
  <si>
    <t>Gabarap</t>
  </si>
  <si>
    <t>Ttc39b</t>
  </si>
  <si>
    <t>Tdrd7</t>
  </si>
  <si>
    <t>Smkr-ps</t>
  </si>
  <si>
    <t>Irf2bpl</t>
  </si>
  <si>
    <t>Galk1</t>
  </si>
  <si>
    <t>Tuba1a</t>
  </si>
  <si>
    <t>Grin3a</t>
  </si>
  <si>
    <t>Parp12</t>
  </si>
  <si>
    <t>Dgkk</t>
  </si>
  <si>
    <t>Galnt3</t>
  </si>
  <si>
    <t>Tubb2b</t>
  </si>
  <si>
    <t>Kif12</t>
  </si>
  <si>
    <t>Gas6</t>
  </si>
  <si>
    <t>Ubxn2a</t>
  </si>
  <si>
    <t>Col27a1</t>
  </si>
  <si>
    <t>Gpnmb</t>
  </si>
  <si>
    <t>Dlc1</t>
  </si>
  <si>
    <t>Gata4</t>
  </si>
  <si>
    <t>Jun</t>
  </si>
  <si>
    <t>Npy</t>
  </si>
  <si>
    <t>Gata6</t>
  </si>
  <si>
    <t>Upp1</t>
  </si>
  <si>
    <t>Patj</t>
  </si>
  <si>
    <t>Halr1</t>
  </si>
  <si>
    <t>Gba</t>
  </si>
  <si>
    <t>Usp28</t>
  </si>
  <si>
    <t>Ror1</t>
  </si>
  <si>
    <t>Evx1</t>
  </si>
  <si>
    <t>Kat6b</t>
  </si>
  <si>
    <t>Gcnt1</t>
  </si>
  <si>
    <t>Utf1</t>
  </si>
  <si>
    <t>Fam151a</t>
  </si>
  <si>
    <t>Nap1l5</t>
  </si>
  <si>
    <t>Gcsh</t>
  </si>
  <si>
    <t>Wdr5</t>
  </si>
  <si>
    <t>Txndc12</t>
  </si>
  <si>
    <t>Prdm5</t>
  </si>
  <si>
    <t>Dnajc13</t>
  </si>
  <si>
    <t>Gdpd5</t>
  </si>
  <si>
    <t>Wfdc2</t>
  </si>
  <si>
    <t>Rab3b</t>
  </si>
  <si>
    <t>Reep1</t>
  </si>
  <si>
    <t>Kdm4c</t>
  </si>
  <si>
    <t>Gfpt1</t>
  </si>
  <si>
    <t>Zfp296</t>
  </si>
  <si>
    <t>Ttc39a</t>
  </si>
  <si>
    <t>Gga2</t>
  </si>
  <si>
    <t>Zfp428</t>
  </si>
  <si>
    <t>Sema4f</t>
  </si>
  <si>
    <t>Khdc3</t>
  </si>
  <si>
    <t>Zfp459</t>
  </si>
  <si>
    <t>Pdzk1ip1</t>
  </si>
  <si>
    <t>Tlx2</t>
  </si>
  <si>
    <t>Dnajc5</t>
  </si>
  <si>
    <t>Gja1</t>
  </si>
  <si>
    <t>Zfp462</t>
  </si>
  <si>
    <t>Bmp8b</t>
  </si>
  <si>
    <t>Vax2os</t>
  </si>
  <si>
    <t>Dnmt3a</t>
  </si>
  <si>
    <t>Klf4</t>
  </si>
  <si>
    <t>Gjb5</t>
  </si>
  <si>
    <t>Zfp532</t>
  </si>
  <si>
    <t>Col16a1</t>
  </si>
  <si>
    <t>Nup210</t>
  </si>
  <si>
    <t>Knop1</t>
  </si>
  <si>
    <t>Zfp534</t>
  </si>
  <si>
    <t>Tinagl1</t>
  </si>
  <si>
    <t>Glud1</t>
  </si>
  <si>
    <t>Zfp57</t>
  </si>
  <si>
    <t>Serinc2</t>
  </si>
  <si>
    <t>Fam19a4</t>
  </si>
  <si>
    <t>Zp3</t>
  </si>
  <si>
    <t>Mitf</t>
  </si>
  <si>
    <t>Dpm3</t>
  </si>
  <si>
    <t>Lage3</t>
  </si>
  <si>
    <t>Gmppb</t>
  </si>
  <si>
    <t>Zscan10</t>
  </si>
  <si>
    <t>Sdc3</t>
  </si>
  <si>
    <t>Slc6a1</t>
  </si>
  <si>
    <t>Laptm4b</t>
  </si>
  <si>
    <t>Gna12</t>
  </si>
  <si>
    <t>Ptafr</t>
  </si>
  <si>
    <t>Rasgef1a</t>
  </si>
  <si>
    <t>Ldb1</t>
  </si>
  <si>
    <t>Gnas</t>
  </si>
  <si>
    <t>Map3k6</t>
  </si>
  <si>
    <t>Wnt5b</t>
  </si>
  <si>
    <t>Gnb2</t>
  </si>
  <si>
    <t>Cnksr1</t>
  </si>
  <si>
    <t>Bid</t>
  </si>
  <si>
    <t>Lgals3</t>
  </si>
  <si>
    <t>Gng12</t>
  </si>
  <si>
    <t>Selenon</t>
  </si>
  <si>
    <t>Slc6a12</t>
  </si>
  <si>
    <t>Gnptab</t>
  </si>
  <si>
    <t>Runx3</t>
  </si>
  <si>
    <t>A2m</t>
  </si>
  <si>
    <t>Dusp4</t>
  </si>
  <si>
    <t>Gns</t>
  </si>
  <si>
    <t>Il22ra1</t>
  </si>
  <si>
    <t>Dusp9</t>
  </si>
  <si>
    <t>Golgb1</t>
  </si>
  <si>
    <t>Wnt4</t>
  </si>
  <si>
    <t>Rimklb</t>
  </si>
  <si>
    <t>E430025e21rik</t>
  </si>
  <si>
    <t>Golm1</t>
  </si>
  <si>
    <t>Hspg2</t>
  </si>
  <si>
    <t>Dppa3</t>
  </si>
  <si>
    <t>Ebp</t>
  </si>
  <si>
    <t>Gorasp2</t>
  </si>
  <si>
    <t>Pla2g2f</t>
  </si>
  <si>
    <t>Gpr137b</t>
  </si>
  <si>
    <t>Clec4a1</t>
  </si>
  <si>
    <t>Lsm3</t>
  </si>
  <si>
    <t>Gpr89</t>
  </si>
  <si>
    <t>Cd4</t>
  </si>
  <si>
    <t>Lsm4</t>
  </si>
  <si>
    <t>Gpx2</t>
  </si>
  <si>
    <t>Lrrc38</t>
  </si>
  <si>
    <t>Pianp</t>
  </si>
  <si>
    <t>Luc7l3</t>
  </si>
  <si>
    <t>Gramd1b</t>
  </si>
  <si>
    <t>Plod1</t>
  </si>
  <si>
    <t>Vwf</t>
  </si>
  <si>
    <t>Ly6e</t>
  </si>
  <si>
    <t>Grina</t>
  </si>
  <si>
    <t>Nppb</t>
  </si>
  <si>
    <t>Pzp</t>
  </si>
  <si>
    <t>Efnb1</t>
  </si>
  <si>
    <t>Lyar</t>
  </si>
  <si>
    <t>H13</t>
  </si>
  <si>
    <t>Spsb1</t>
  </si>
  <si>
    <t>Gprc5a</t>
  </si>
  <si>
    <t>Efr3a</t>
  </si>
  <si>
    <t>Mbtd1</t>
  </si>
  <si>
    <t>H1f0</t>
  </si>
  <si>
    <t>Gpr157</t>
  </si>
  <si>
    <t>Emp1</t>
  </si>
  <si>
    <t>Mcm6</t>
  </si>
  <si>
    <t>H3f3b</t>
  </si>
  <si>
    <t>Errfi1</t>
  </si>
  <si>
    <t>Rerg</t>
  </si>
  <si>
    <t>Mcm7</t>
  </si>
  <si>
    <t>Has2</t>
  </si>
  <si>
    <t>Smim1</t>
  </si>
  <si>
    <t>Ldhb</t>
  </si>
  <si>
    <t>Havcr1</t>
  </si>
  <si>
    <t>Cdk14</t>
  </si>
  <si>
    <t>St8sia1</t>
  </si>
  <si>
    <t>Eif2s3x</t>
  </si>
  <si>
    <t>Mga</t>
  </si>
  <si>
    <t>Hdlbp</t>
  </si>
  <si>
    <t>Sri</t>
  </si>
  <si>
    <t>Eif3a</t>
  </si>
  <si>
    <t>Mif4gd</t>
  </si>
  <si>
    <t>Herpud1</t>
  </si>
  <si>
    <t>Sema3e</t>
  </si>
  <si>
    <t>Lrmp</t>
  </si>
  <si>
    <t>Eif4g1</t>
  </si>
  <si>
    <t>Hes1</t>
  </si>
  <si>
    <t>Selenoi</t>
  </si>
  <si>
    <t>Bicd1</t>
  </si>
  <si>
    <t>Eif4g2</t>
  </si>
  <si>
    <t>Mlf2</t>
  </si>
  <si>
    <t>Hesx1</t>
  </si>
  <si>
    <t>Drc1</t>
  </si>
  <si>
    <t>Zscan5b</t>
  </si>
  <si>
    <t>Hexa</t>
  </si>
  <si>
    <t>Emilin1</t>
  </si>
  <si>
    <t>Epp13</t>
  </si>
  <si>
    <t>Hhex</t>
  </si>
  <si>
    <t>Tcf23</t>
  </si>
  <si>
    <t>Ccdc8</t>
  </si>
  <si>
    <t>Morc3</t>
  </si>
  <si>
    <t>Hmgcr</t>
  </si>
  <si>
    <t>Fosl2</t>
  </si>
  <si>
    <t>Morf4l1</t>
  </si>
  <si>
    <t>Hmmr</t>
  </si>
  <si>
    <t>Mpdu1</t>
  </si>
  <si>
    <t>Hnf1b</t>
  </si>
  <si>
    <t>Mxd4</t>
  </si>
  <si>
    <t>Emc7</t>
  </si>
  <si>
    <t>Mrpl15</t>
  </si>
  <si>
    <t>Rgs12</t>
  </si>
  <si>
    <t>Ceacam10</t>
  </si>
  <si>
    <t>Mrpl21</t>
  </si>
  <si>
    <t>Hpcal1</t>
  </si>
  <si>
    <t>Lrpap1</t>
  </si>
  <si>
    <t>Shkbp1</t>
  </si>
  <si>
    <t>Mrpl24</t>
  </si>
  <si>
    <t>Hsd17b12</t>
  </si>
  <si>
    <t>Prx</t>
  </si>
  <si>
    <t>Erdr1</t>
  </si>
  <si>
    <t>Mrpl34</t>
  </si>
  <si>
    <t>Hsp90b1</t>
  </si>
  <si>
    <t>Hs3st1</t>
  </si>
  <si>
    <t>Zfp607b</t>
  </si>
  <si>
    <t>Mrpl40</t>
  </si>
  <si>
    <t>Hspa5</t>
  </si>
  <si>
    <t>Cpeb2</t>
  </si>
  <si>
    <t>Acp7</t>
  </si>
  <si>
    <t>Mrpl42</t>
  </si>
  <si>
    <t>Slc34a2</t>
  </si>
  <si>
    <t>Clip3</t>
  </si>
  <si>
    <t>Htra1</t>
  </si>
  <si>
    <t>Sel1l3</t>
  </si>
  <si>
    <t>Kirrel2</t>
  </si>
  <si>
    <t>Eva1a</t>
  </si>
  <si>
    <t>Hyou1</t>
  </si>
  <si>
    <t>Fam114a1</t>
  </si>
  <si>
    <t>Nphs1</t>
  </si>
  <si>
    <t>Msantd2</t>
  </si>
  <si>
    <t>Klb</t>
  </si>
  <si>
    <t>Krtdap</t>
  </si>
  <si>
    <t>Msc</t>
  </si>
  <si>
    <t>Id2</t>
  </si>
  <si>
    <t>Rbm47</t>
  </si>
  <si>
    <t>Ffar2</t>
  </si>
  <si>
    <t>Msh2</t>
  </si>
  <si>
    <t>Idh1</t>
  </si>
  <si>
    <t>Nfxl1</t>
  </si>
  <si>
    <t>Chst8</t>
  </si>
  <si>
    <t>Ier3ip1</t>
  </si>
  <si>
    <t>Zar1</t>
  </si>
  <si>
    <t>Zfp819</t>
  </si>
  <si>
    <t>Ifi30</t>
  </si>
  <si>
    <t>Gm19583</t>
  </si>
  <si>
    <t>Tsks</t>
  </si>
  <si>
    <t>Fabp5</t>
  </si>
  <si>
    <t>Impad1</t>
  </si>
  <si>
    <t>Pdgfra</t>
  </si>
  <si>
    <t>Mtfr1</t>
  </si>
  <si>
    <t>Insig1</t>
  </si>
  <si>
    <t>Kit</t>
  </si>
  <si>
    <t>Tph1</t>
  </si>
  <si>
    <t>Iqgap2</t>
  </si>
  <si>
    <t>Hopx</t>
  </si>
  <si>
    <t>Saa3</t>
  </si>
  <si>
    <t>Fam168a</t>
  </si>
  <si>
    <t>Itga5</t>
  </si>
  <si>
    <t>Ugt2b34</t>
  </si>
  <si>
    <t>Myl12a</t>
  </si>
  <si>
    <t>Itm2b</t>
  </si>
  <si>
    <t>Parm1</t>
  </si>
  <si>
    <t>Trpm1</t>
  </si>
  <si>
    <t>Ivns1abp</t>
  </si>
  <si>
    <t>Odaph</t>
  </si>
  <si>
    <t>Fam21</t>
  </si>
  <si>
    <t>Kctd10</t>
  </si>
  <si>
    <t>Naaa</t>
  </si>
  <si>
    <t>Ntrk3</t>
  </si>
  <si>
    <t>Fam213a</t>
  </si>
  <si>
    <t>Myrf</t>
  </si>
  <si>
    <t>Kdelr1</t>
  </si>
  <si>
    <t>Sowahb</t>
  </si>
  <si>
    <t>Rhcg</t>
  </si>
  <si>
    <t>Naa10</t>
  </si>
  <si>
    <t>Kdelr2</t>
  </si>
  <si>
    <t>Anxa3</t>
  </si>
  <si>
    <t>Ttll13</t>
  </si>
  <si>
    <t>Kdelr3</t>
  </si>
  <si>
    <t>Plac8</t>
  </si>
  <si>
    <t>Alpk3</t>
  </si>
  <si>
    <t>Fam91a1</t>
  </si>
  <si>
    <t>Nasp</t>
  </si>
  <si>
    <t>Hpse</t>
  </si>
  <si>
    <t>Slc28a1</t>
  </si>
  <si>
    <t>Klf5</t>
  </si>
  <si>
    <t>Rab38</t>
  </si>
  <si>
    <t>Ncor1</t>
  </si>
  <si>
    <t>Klf6</t>
  </si>
  <si>
    <t>Gpat3</t>
  </si>
  <si>
    <t>Tenm4</t>
  </si>
  <si>
    <t>Ndufa7</t>
  </si>
  <si>
    <t>Klhl2</t>
  </si>
  <si>
    <t>Nkx6-1</t>
  </si>
  <si>
    <t>Cnga4</t>
  </si>
  <si>
    <t>Fbp2</t>
  </si>
  <si>
    <t>Nedd4</t>
  </si>
  <si>
    <t>Krt8</t>
  </si>
  <si>
    <t>Ptpn13</t>
  </si>
  <si>
    <t>Nefh</t>
  </si>
  <si>
    <t>Krtcap2</t>
  </si>
  <si>
    <t>Lrrc8c</t>
  </si>
  <si>
    <t>Syt9</t>
  </si>
  <si>
    <t>Lama1</t>
  </si>
  <si>
    <t>Tgfbr3</t>
  </si>
  <si>
    <t>Ampd3</t>
  </si>
  <si>
    <t>Nfrkb</t>
  </si>
  <si>
    <t>Lamb1</t>
  </si>
  <si>
    <t>Ephx4</t>
  </si>
  <si>
    <t>A730082K24Rik</t>
  </si>
  <si>
    <t>Nfu1</t>
  </si>
  <si>
    <t>Prkcb</t>
  </si>
  <si>
    <t>Lamp1</t>
  </si>
  <si>
    <t>Hs3st4</t>
  </si>
  <si>
    <t>Fhl1</t>
  </si>
  <si>
    <t>Nhp2l1</t>
  </si>
  <si>
    <t>Lamtor3</t>
  </si>
  <si>
    <t>Tmem116</t>
  </si>
  <si>
    <t>Nupr1</t>
  </si>
  <si>
    <t>Nid2</t>
  </si>
  <si>
    <t>Larp4b</t>
  </si>
  <si>
    <t>Castor2</t>
  </si>
  <si>
    <t>Nip7</t>
  </si>
  <si>
    <t>Lgals2</t>
  </si>
  <si>
    <t>Clip2</t>
  </si>
  <si>
    <t>Sept1</t>
  </si>
  <si>
    <t>Nkx6-2</t>
  </si>
  <si>
    <t>Lgmn</t>
  </si>
  <si>
    <t>Vgf</t>
  </si>
  <si>
    <t>Itgal</t>
  </si>
  <si>
    <t>Fmr1nb</t>
  </si>
  <si>
    <t>Lhx1</t>
  </si>
  <si>
    <t>Nme7</t>
  </si>
  <si>
    <t>Lman1</t>
  </si>
  <si>
    <t>Gpr146</t>
  </si>
  <si>
    <t>Nkx1-2</t>
  </si>
  <si>
    <t>Noa1</t>
  </si>
  <si>
    <t>Lman2</t>
  </si>
  <si>
    <t>Elfn1</t>
  </si>
  <si>
    <t>Lhpp</t>
  </si>
  <si>
    <t>Lmf2</t>
  </si>
  <si>
    <t>Chst12</t>
  </si>
  <si>
    <t>Nop58</t>
  </si>
  <si>
    <t>Lmna</t>
  </si>
  <si>
    <t>Baiap2l1</t>
  </si>
  <si>
    <t>Ifitm1</t>
  </si>
  <si>
    <t>Lpcat3</t>
  </si>
  <si>
    <t>Flt1</t>
  </si>
  <si>
    <t>B4galnt4</t>
  </si>
  <si>
    <t>Nr0b1</t>
  </si>
  <si>
    <t>Slc46a3</t>
  </si>
  <si>
    <t>Tnfrsf22</t>
  </si>
  <si>
    <t>Nudt21</t>
  </si>
  <si>
    <t>Lrp10</t>
  </si>
  <si>
    <t>Sgce</t>
  </si>
  <si>
    <t>Ano1</t>
  </si>
  <si>
    <t>Nup43</t>
  </si>
  <si>
    <t>Peg10</t>
  </si>
  <si>
    <t>Gak</t>
  </si>
  <si>
    <t>Nusap1</t>
  </si>
  <si>
    <t>Tfec</t>
  </si>
  <si>
    <t>Lrrc58</t>
  </si>
  <si>
    <t>Flnc</t>
  </si>
  <si>
    <t>Lrrc59</t>
  </si>
  <si>
    <t>Podxl</t>
  </si>
  <si>
    <t>Paip2</t>
  </si>
  <si>
    <t>Lsr</t>
  </si>
  <si>
    <t>Tmem140</t>
  </si>
  <si>
    <t>Sox1</t>
  </si>
  <si>
    <t>Park7</t>
  </si>
  <si>
    <t>Lss</t>
  </si>
  <si>
    <t>Tdrp</t>
  </si>
  <si>
    <t>M6pr</t>
  </si>
  <si>
    <t>Tcaf1</t>
  </si>
  <si>
    <t>Kbtbd11</t>
  </si>
  <si>
    <t>Pcgf6</t>
  </si>
  <si>
    <t>Man1a2</t>
  </si>
  <si>
    <t>Arhgef5</t>
  </si>
  <si>
    <t>Nek5</t>
  </si>
  <si>
    <t>Pcsk1n</t>
  </si>
  <si>
    <t>Manf</t>
  </si>
  <si>
    <t>Hoxa10</t>
  </si>
  <si>
    <t>Nkx6-3</t>
  </si>
  <si>
    <t>Pcyt1b</t>
  </si>
  <si>
    <t>Mapk3</t>
  </si>
  <si>
    <t>Tril</t>
  </si>
  <si>
    <t>Sfrp1</t>
  </si>
  <si>
    <t>Pde7a</t>
  </si>
  <si>
    <t>Mcfd2</t>
  </si>
  <si>
    <t>Chn2</t>
  </si>
  <si>
    <t>Zmat4</t>
  </si>
  <si>
    <t>Me1</t>
  </si>
  <si>
    <t>Sgcz</t>
  </si>
  <si>
    <t>Pdhb</t>
  </si>
  <si>
    <t>Mesdc2</t>
  </si>
  <si>
    <t>Thnsl2</t>
  </si>
  <si>
    <t>Tenm3</t>
  </si>
  <si>
    <t>Pdk1</t>
  </si>
  <si>
    <t>Mfsd1</t>
  </si>
  <si>
    <t>Rnf103</t>
  </si>
  <si>
    <t>Vegfc</t>
  </si>
  <si>
    <t>Pdpk1</t>
  </si>
  <si>
    <t>Mfsd12</t>
  </si>
  <si>
    <t>Tmem150a</t>
  </si>
  <si>
    <t>Mgst3</t>
  </si>
  <si>
    <t>Vamp8</t>
  </si>
  <si>
    <t>2500002B13Rik</t>
  </si>
  <si>
    <t>Pdzd4</t>
  </si>
  <si>
    <t>Minpp1</t>
  </si>
  <si>
    <t>Tll1</t>
  </si>
  <si>
    <t>Glmp</t>
  </si>
  <si>
    <t>Pex3</t>
  </si>
  <si>
    <t>Mlec</t>
  </si>
  <si>
    <t>Tet3</t>
  </si>
  <si>
    <t>Gdf15</t>
  </si>
  <si>
    <t>Glrx5</t>
  </si>
  <si>
    <t>Pex7</t>
  </si>
  <si>
    <t>Mogat2</t>
  </si>
  <si>
    <t>Cyp26b1</t>
  </si>
  <si>
    <t>Jak3</t>
  </si>
  <si>
    <t>Pfdn1</t>
  </si>
  <si>
    <t>Mpv17</t>
  </si>
  <si>
    <t>Gkn1</t>
  </si>
  <si>
    <t>Pfdn2</t>
  </si>
  <si>
    <t>Mras</t>
  </si>
  <si>
    <t>Pparg</t>
  </si>
  <si>
    <t>Tbc1d9</t>
  </si>
  <si>
    <t>Glyr1</t>
  </si>
  <si>
    <t>Pfdn6</t>
  </si>
  <si>
    <t>Mtfp1</t>
  </si>
  <si>
    <t>Mkrn2os</t>
  </si>
  <si>
    <t>Nanos3</t>
  </si>
  <si>
    <t>Gmfb</t>
  </si>
  <si>
    <t>Plxnd1</t>
  </si>
  <si>
    <t>Cacna1a</t>
  </si>
  <si>
    <t>Mvd</t>
  </si>
  <si>
    <t>Zfp9</t>
  </si>
  <si>
    <t>Gm2694</t>
  </si>
  <si>
    <t>Myo5b</t>
  </si>
  <si>
    <t>C3ar1</t>
  </si>
  <si>
    <t>Tox3</t>
  </si>
  <si>
    <t>Gnai3</t>
  </si>
  <si>
    <t>Phf21a</t>
  </si>
  <si>
    <t>Myo6</t>
  </si>
  <si>
    <t>Eno2</t>
  </si>
  <si>
    <t>Mt4</t>
  </si>
  <si>
    <t>Myo7a</t>
  </si>
  <si>
    <t>Ano2</t>
  </si>
  <si>
    <t>Gnb1</t>
  </si>
  <si>
    <t>Pigp</t>
  </si>
  <si>
    <t>N4bp2</t>
  </si>
  <si>
    <t>Ntf3</t>
  </si>
  <si>
    <t>Nagk</t>
  </si>
  <si>
    <t>Kcna6</t>
  </si>
  <si>
    <t>Pim2</t>
  </si>
  <si>
    <t>Ndfip2</t>
  </si>
  <si>
    <t>Ccnd2</t>
  </si>
  <si>
    <t>Adgrg1</t>
  </si>
  <si>
    <t>Gng5</t>
  </si>
  <si>
    <t>Pin1</t>
  </si>
  <si>
    <t>Tspan9</t>
  </si>
  <si>
    <t>Gnpda1</t>
  </si>
  <si>
    <t>Neu1</t>
  </si>
  <si>
    <t>Mansc1</t>
  </si>
  <si>
    <t>Pkm</t>
  </si>
  <si>
    <t>Arhgdib</t>
  </si>
  <si>
    <t>Nqo1</t>
  </si>
  <si>
    <t>Pla2g10</t>
  </si>
  <si>
    <t>Ninj1</t>
  </si>
  <si>
    <t>Pde3a</t>
  </si>
  <si>
    <t>Marveld3</t>
  </si>
  <si>
    <t>Golga4</t>
  </si>
  <si>
    <t>Nktr</t>
  </si>
  <si>
    <t>Rassf8</t>
  </si>
  <si>
    <t>Calb2</t>
  </si>
  <si>
    <t>Platr10</t>
  </si>
  <si>
    <t>Nmb</t>
  </si>
  <si>
    <t>Itpr2</t>
  </si>
  <si>
    <t>Il34</t>
  </si>
  <si>
    <t>Platr17</t>
  </si>
  <si>
    <t>Nmt2</t>
  </si>
  <si>
    <t>Peg3</t>
  </si>
  <si>
    <t>Platr3</t>
  </si>
  <si>
    <t>Nomo1</t>
  </si>
  <si>
    <t>Meis3</t>
  </si>
  <si>
    <t>Crispld2</t>
  </si>
  <si>
    <t>Gpc3</t>
  </si>
  <si>
    <t>Platr5</t>
  </si>
  <si>
    <t>Snai3</t>
  </si>
  <si>
    <t>Plekha1</t>
  </si>
  <si>
    <t>Plaur</t>
  </si>
  <si>
    <t>Tubb3</t>
  </si>
  <si>
    <t>Plekhf2</t>
  </si>
  <si>
    <t>Nptn</t>
  </si>
  <si>
    <t>Erich4</t>
  </si>
  <si>
    <t>Maml2</t>
  </si>
  <si>
    <t>Plk4</t>
  </si>
  <si>
    <t>Nrg1</t>
  </si>
  <si>
    <t>Cyp2s1</t>
  </si>
  <si>
    <t>Gpr83</t>
  </si>
  <si>
    <t>Plp2</t>
  </si>
  <si>
    <t>Nucb2</t>
  </si>
  <si>
    <t>Fcgbp</t>
  </si>
  <si>
    <t>Barx2</t>
  </si>
  <si>
    <t>Plpp1</t>
  </si>
  <si>
    <t>Oat</t>
  </si>
  <si>
    <t>Ryr1</t>
  </si>
  <si>
    <t>Fez1</t>
  </si>
  <si>
    <t>Ostc</t>
  </si>
  <si>
    <t>Kcnk6</t>
  </si>
  <si>
    <t>Olfr985</t>
  </si>
  <si>
    <t>Gsto1</t>
  </si>
  <si>
    <t>P2rx4</t>
  </si>
  <si>
    <t>Olfr986</t>
  </si>
  <si>
    <t>Gulo</t>
  </si>
  <si>
    <t>P4ha1</t>
  </si>
  <si>
    <t>Arhgap33</t>
  </si>
  <si>
    <t>Pou2f3</t>
  </si>
  <si>
    <t>Pnpla6</t>
  </si>
  <si>
    <t>P4ha2</t>
  </si>
  <si>
    <t>2200002J24Rik</t>
  </si>
  <si>
    <t>Mcam</t>
  </si>
  <si>
    <t>Pola1</t>
  </si>
  <si>
    <t>P4hb</t>
  </si>
  <si>
    <t>Atp4a</t>
  </si>
  <si>
    <t>Cd3g</t>
  </si>
  <si>
    <t>Poldip2</t>
  </si>
  <si>
    <t>Pacsin2</t>
  </si>
  <si>
    <t>Sbsn</t>
  </si>
  <si>
    <t>Cd3d</t>
  </si>
  <si>
    <t>H2afy</t>
  </si>
  <si>
    <t>Pcbd1</t>
  </si>
  <si>
    <t>Dmkn</t>
  </si>
  <si>
    <t>Cd3e</t>
  </si>
  <si>
    <t>H2-D1</t>
  </si>
  <si>
    <t>Polr2c</t>
  </si>
  <si>
    <t>Pcgf5</t>
  </si>
  <si>
    <t>Fxyd3</t>
  </si>
  <si>
    <t>Scn2b</t>
  </si>
  <si>
    <t>Polr2e</t>
  </si>
  <si>
    <t>Pcyt2</t>
  </si>
  <si>
    <t>Hpn</t>
  </si>
  <si>
    <t>Nnmt</t>
  </si>
  <si>
    <t>Polr2i</t>
  </si>
  <si>
    <t>Pdcd6ip</t>
  </si>
  <si>
    <t>Rhpn2</t>
  </si>
  <si>
    <t>Zbtb16</t>
  </si>
  <si>
    <t>Haus7</t>
  </si>
  <si>
    <t>Polr2j</t>
  </si>
  <si>
    <t>Slc7a9</t>
  </si>
  <si>
    <t>Ncam1</t>
  </si>
  <si>
    <t>Polr2k</t>
  </si>
  <si>
    <t>Pdia3</t>
  </si>
  <si>
    <t>Klk7</t>
  </si>
  <si>
    <t>Arhgap20</t>
  </si>
  <si>
    <t>Pdia4</t>
  </si>
  <si>
    <t>Rcn3</t>
  </si>
  <si>
    <t>Zc3h12c</t>
  </si>
  <si>
    <t>Pdia5</t>
  </si>
  <si>
    <t>Fam83e</t>
  </si>
  <si>
    <t>Rpp25</t>
  </si>
  <si>
    <t>Pdia6</t>
  </si>
  <si>
    <t>Tmem86a</t>
  </si>
  <si>
    <t>Cyp1a1</t>
  </si>
  <si>
    <t>Ppil1</t>
  </si>
  <si>
    <t>Pdlim1</t>
  </si>
  <si>
    <t>Lrrk1</t>
  </si>
  <si>
    <t>Pfkl</t>
  </si>
  <si>
    <t>Fam169b</t>
  </si>
  <si>
    <t>Rab27a</t>
  </si>
  <si>
    <t>Pga5</t>
  </si>
  <si>
    <t>Slco3a1</t>
  </si>
  <si>
    <t>Hmg20b</t>
  </si>
  <si>
    <t>Pgam2</t>
  </si>
  <si>
    <t>Anpep</t>
  </si>
  <si>
    <t>Myo5c</t>
  </si>
  <si>
    <t>Pgd</t>
  </si>
  <si>
    <t>Crtc3</t>
  </si>
  <si>
    <t>Proser1</t>
  </si>
  <si>
    <t>Phgdh</t>
  </si>
  <si>
    <t>Cemip</t>
  </si>
  <si>
    <t>Prps1</t>
  </si>
  <si>
    <t>Phlda1</t>
  </si>
  <si>
    <t>Prss23</t>
  </si>
  <si>
    <t>Cd109</t>
  </si>
  <si>
    <t>Psma5</t>
  </si>
  <si>
    <t>Pla2g12b</t>
  </si>
  <si>
    <t>Rab30</t>
  </si>
  <si>
    <t>Nt5e</t>
  </si>
  <si>
    <t>Plod2</t>
  </si>
  <si>
    <t>1190002N15Rik</t>
  </si>
  <si>
    <t>Psmb6</t>
  </si>
  <si>
    <t>Plod3</t>
  </si>
  <si>
    <t>Lrrc32</t>
  </si>
  <si>
    <t>Pcolce2</t>
  </si>
  <si>
    <t>Hsbp1</t>
  </si>
  <si>
    <t>Psmd11</t>
  </si>
  <si>
    <t>Plscr1</t>
  </si>
  <si>
    <t>Cpne4</t>
  </si>
  <si>
    <t>Psmd7</t>
  </si>
  <si>
    <t>Pmepa1</t>
  </si>
  <si>
    <t>Serpinh1</t>
  </si>
  <si>
    <t>Hyal1</t>
  </si>
  <si>
    <t>Pmm2</t>
  </si>
  <si>
    <t>Sema3b</t>
  </si>
  <si>
    <t>Ptma</t>
  </si>
  <si>
    <t>Arrb1</t>
  </si>
  <si>
    <t>Prss50</t>
  </si>
  <si>
    <t>Pttg1</t>
  </si>
  <si>
    <t>Pofut2</t>
  </si>
  <si>
    <t>Tpbgl</t>
  </si>
  <si>
    <t>Pycard</t>
  </si>
  <si>
    <t>Polg</t>
  </si>
  <si>
    <t>Qser1</t>
  </si>
  <si>
    <t>Ppib</t>
  </si>
  <si>
    <t>Stard10</t>
  </si>
  <si>
    <t>Dclk3</t>
  </si>
  <si>
    <t>Ppic</t>
  </si>
  <si>
    <t>Plagl1</t>
  </si>
  <si>
    <t>Ppm1l</t>
  </si>
  <si>
    <t>Ppfibp2</t>
  </si>
  <si>
    <t>Arfgef3</t>
  </si>
  <si>
    <t>Pqlc2</t>
  </si>
  <si>
    <t>Tmem9b</t>
  </si>
  <si>
    <t>Rbm8a</t>
  </si>
  <si>
    <t>Preb</t>
  </si>
  <si>
    <t>Scube2</t>
  </si>
  <si>
    <t>Cd24a</t>
  </si>
  <si>
    <t>Rbmxl1</t>
  </si>
  <si>
    <t>Prkab1</t>
  </si>
  <si>
    <t>Mical2</t>
  </si>
  <si>
    <t>Prkar2a</t>
  </si>
  <si>
    <t>Parva</t>
  </si>
  <si>
    <t>Nodal</t>
  </si>
  <si>
    <t>Inpp5f</t>
  </si>
  <si>
    <t>Psmb9</t>
  </si>
  <si>
    <t>Rras2</t>
  </si>
  <si>
    <t>Gm5424</t>
  </si>
  <si>
    <t>Pth1r</t>
  </si>
  <si>
    <t>Ptp4a1</t>
  </si>
  <si>
    <t>Xylt1</t>
  </si>
  <si>
    <t>Gm867</t>
  </si>
  <si>
    <t>Itga6</t>
  </si>
  <si>
    <t>Gna15</t>
  </si>
  <si>
    <t>Itgb1</t>
  </si>
  <si>
    <t>Rab11a</t>
  </si>
  <si>
    <t>Prss8</t>
  </si>
  <si>
    <t>Rfc3</t>
  </si>
  <si>
    <t>Rab11fip4</t>
  </si>
  <si>
    <t>Tgfb1i1</t>
  </si>
  <si>
    <t>Platr7</t>
  </si>
  <si>
    <t>Itsn1</t>
  </si>
  <si>
    <t>Rfc5</t>
  </si>
  <si>
    <t>Rab11fip5</t>
  </si>
  <si>
    <t>Rab14</t>
  </si>
  <si>
    <t>Hal</t>
  </si>
  <si>
    <t>Junb</t>
  </si>
  <si>
    <t>Rab18</t>
  </si>
  <si>
    <t>Chst15</t>
  </si>
  <si>
    <t>Nav3</t>
  </si>
  <si>
    <t>Rnf121</t>
  </si>
  <si>
    <t>Rab20</t>
  </si>
  <si>
    <t>Ebf3</t>
  </si>
  <si>
    <t>Gli1</t>
  </si>
  <si>
    <t>Rab2a</t>
  </si>
  <si>
    <t>Bnip3</t>
  </si>
  <si>
    <t>Inhbe</t>
  </si>
  <si>
    <t>Rab3il1</t>
  </si>
  <si>
    <t>Pwwp2b</t>
  </si>
  <si>
    <t>Nab2</t>
  </si>
  <si>
    <t>Rnf213</t>
  </si>
  <si>
    <t>Rab7</t>
  </si>
  <si>
    <t>LOC102635948</t>
  </si>
  <si>
    <t>Osm</t>
  </si>
  <si>
    <t>Rp23-255f14.8</t>
  </si>
  <si>
    <t>Ralb</t>
  </si>
  <si>
    <t>Adam8</t>
  </si>
  <si>
    <t>Rp23-264j18.2</t>
  </si>
  <si>
    <t>Eps8l2</t>
  </si>
  <si>
    <t>Ddc</t>
  </si>
  <si>
    <t>Rcan1</t>
  </si>
  <si>
    <t>Dusp8</t>
  </si>
  <si>
    <t>1700042O10Rik</t>
  </si>
  <si>
    <t>Rcn1</t>
  </si>
  <si>
    <t>Lsp1</t>
  </si>
  <si>
    <t>Klf8</t>
  </si>
  <si>
    <t>Rpl36a</t>
  </si>
  <si>
    <t>Prr33</t>
  </si>
  <si>
    <t>Ccnjl</t>
  </si>
  <si>
    <t>Rpl37</t>
  </si>
  <si>
    <t>Rdh10</t>
  </si>
  <si>
    <t>Tnnt3</t>
  </si>
  <si>
    <t>Irgm1</t>
  </si>
  <si>
    <t>Rpl39l</t>
  </si>
  <si>
    <t>Rdh11</t>
  </si>
  <si>
    <t>H19</t>
  </si>
  <si>
    <t>Grm6</t>
  </si>
  <si>
    <t>Reep4</t>
  </si>
  <si>
    <t>Igf2</t>
  </si>
  <si>
    <t>N4bp3</t>
  </si>
  <si>
    <t>Rps23</t>
  </si>
  <si>
    <t>Reep5</t>
  </si>
  <si>
    <t>Igf2os</t>
  </si>
  <si>
    <t>Jade2</t>
  </si>
  <si>
    <t>Rrp1b</t>
  </si>
  <si>
    <t>Rer1</t>
  </si>
  <si>
    <t>Ruvbl2</t>
  </si>
  <si>
    <t>Rheb</t>
  </si>
  <si>
    <t>Kcnj12</t>
  </si>
  <si>
    <t>Tnfrsf23</t>
  </si>
  <si>
    <t>Trim16</t>
  </si>
  <si>
    <t>Lamp2</t>
  </si>
  <si>
    <t>Sarnp</t>
  </si>
  <si>
    <t>Rnf111</t>
  </si>
  <si>
    <t>Osbpl5</t>
  </si>
  <si>
    <t>Pirt</t>
  </si>
  <si>
    <t>Lamtor1</t>
  </si>
  <si>
    <t>Rnpep</t>
  </si>
  <si>
    <t>Myh13</t>
  </si>
  <si>
    <t>Rpn1</t>
  </si>
  <si>
    <t>Efnb2</t>
  </si>
  <si>
    <t>Ntn1</t>
  </si>
  <si>
    <t>Laptm4a</t>
  </si>
  <si>
    <t>Serbp1</t>
  </si>
  <si>
    <t>Dnah2</t>
  </si>
  <si>
    <t>Set</t>
  </si>
  <si>
    <t>Rrbp1</t>
  </si>
  <si>
    <t>Alox12</t>
  </si>
  <si>
    <t>Letm1</t>
  </si>
  <si>
    <t>Runx1</t>
  </si>
  <si>
    <t>Atp2a3</t>
  </si>
  <si>
    <t>Rwdd4a</t>
  </si>
  <si>
    <t>Pipox</t>
  </si>
  <si>
    <t>Sfr1</t>
  </si>
  <si>
    <t>Sc5d</t>
  </si>
  <si>
    <t>Slfn5</t>
  </si>
  <si>
    <t>Sgk1</t>
  </si>
  <si>
    <t>Sccpdh</t>
  </si>
  <si>
    <t>Plat</t>
  </si>
  <si>
    <t>Slfn9</t>
  </si>
  <si>
    <t>Siva1</t>
  </si>
  <si>
    <t>Scd1</t>
  </si>
  <si>
    <t>Slfn8</t>
  </si>
  <si>
    <t>Scly</t>
  </si>
  <si>
    <t>Tcim</t>
  </si>
  <si>
    <t>Scyl1</t>
  </si>
  <si>
    <t>Plpp5</t>
  </si>
  <si>
    <t>Tex14</t>
  </si>
  <si>
    <t>Slc6a6</t>
  </si>
  <si>
    <t>Scyl2</t>
  </si>
  <si>
    <t>Adgra2</t>
  </si>
  <si>
    <t>Ngfr</t>
  </si>
  <si>
    <t>Slc7a3</t>
  </si>
  <si>
    <t>Sdc4</t>
  </si>
  <si>
    <t>Plxdc1</t>
  </si>
  <si>
    <t>Sdf2l1</t>
  </si>
  <si>
    <t>Stac2</t>
  </si>
  <si>
    <t>Sdf4</t>
  </si>
  <si>
    <t>Fam149a</t>
  </si>
  <si>
    <t>Krt13</t>
  </si>
  <si>
    <t>Sec11c</t>
  </si>
  <si>
    <t>Tlr3</t>
  </si>
  <si>
    <t>Krt42</t>
  </si>
  <si>
    <t>Smpdl3b</t>
  </si>
  <si>
    <t>Sec22b</t>
  </si>
  <si>
    <t>Snx25</t>
  </si>
  <si>
    <t>Hap1</t>
  </si>
  <si>
    <t>Sms</t>
  </si>
  <si>
    <t>Sec24a</t>
  </si>
  <si>
    <t>Csgalnact1</t>
  </si>
  <si>
    <t>Snapc3</t>
  </si>
  <si>
    <t>Sec61a1</t>
  </si>
  <si>
    <t>Cavin1</t>
  </si>
  <si>
    <t>Snrpb2</t>
  </si>
  <si>
    <t>Sec62</t>
  </si>
  <si>
    <t>Slc18a1</t>
  </si>
  <si>
    <t>Ifi35</t>
  </si>
  <si>
    <t>Snrpd2</t>
  </si>
  <si>
    <t>Sel1l</t>
  </si>
  <si>
    <t>Snrpe</t>
  </si>
  <si>
    <t>Sephs2</t>
  </si>
  <si>
    <t>Ccdc194</t>
  </si>
  <si>
    <t>Axin2</t>
  </si>
  <si>
    <t>Snrpf</t>
  </si>
  <si>
    <t>Serp1</t>
  </si>
  <si>
    <t>Tmem221</t>
  </si>
  <si>
    <t>Sstr2</t>
  </si>
  <si>
    <t>Maf</t>
  </si>
  <si>
    <t>Serpinb6c</t>
  </si>
  <si>
    <t>Tpm4</t>
  </si>
  <si>
    <t>Cpsf4l</t>
  </si>
  <si>
    <t>Maged1</t>
  </si>
  <si>
    <t>Isx</t>
  </si>
  <si>
    <t>Dnah17</t>
  </si>
  <si>
    <t>Magt1</t>
  </si>
  <si>
    <t>Sod1</t>
  </si>
  <si>
    <t>Mmp15</t>
  </si>
  <si>
    <t>Sod2</t>
  </si>
  <si>
    <t>Cdh5</t>
  </si>
  <si>
    <t>Notum</t>
  </si>
  <si>
    <t>Soga3</t>
  </si>
  <si>
    <t>Sfxn1</t>
  </si>
  <si>
    <t>Rrad</t>
  </si>
  <si>
    <t>Slc7a6</t>
  </si>
  <si>
    <t>Zfp750</t>
  </si>
  <si>
    <t>Mapkapk2</t>
  </si>
  <si>
    <t>Sgpl1</t>
  </si>
  <si>
    <t>Marc2</t>
  </si>
  <si>
    <t>Sp1</t>
  </si>
  <si>
    <t>Sh3glb1</t>
  </si>
  <si>
    <t>Marcks</t>
  </si>
  <si>
    <t>Shisa5</t>
  </si>
  <si>
    <t>6430548M08Rik</t>
  </si>
  <si>
    <t>Fam84a</t>
  </si>
  <si>
    <t>Spint1</t>
  </si>
  <si>
    <t>A330074K22Rik</t>
  </si>
  <si>
    <t>Sirt2</t>
  </si>
  <si>
    <t>Zfpm1</t>
  </si>
  <si>
    <t>Nova1</t>
  </si>
  <si>
    <t>Srrt</t>
  </si>
  <si>
    <t>Slc11a2</t>
  </si>
  <si>
    <t>Galns</t>
  </si>
  <si>
    <t>Mettl9</t>
  </si>
  <si>
    <t>Ssbp1</t>
  </si>
  <si>
    <t>Slc16a13</t>
  </si>
  <si>
    <t>Cbfa2t3</t>
  </si>
  <si>
    <t>Dact1</t>
  </si>
  <si>
    <t>Stk38</t>
  </si>
  <si>
    <t>Slc16a6</t>
  </si>
  <si>
    <t>Cdh15</t>
  </si>
  <si>
    <t>Six4</t>
  </si>
  <si>
    <t>Stmn1</t>
  </si>
  <si>
    <t>Slc1a3</t>
  </si>
  <si>
    <t>Rhou</t>
  </si>
  <si>
    <t>Vrtn</t>
  </si>
  <si>
    <t>Mgat2</t>
  </si>
  <si>
    <t>Slc25a1</t>
  </si>
  <si>
    <t>Kcnk1</t>
  </si>
  <si>
    <t>Rps6kl1</t>
  </si>
  <si>
    <t>Sub1</t>
  </si>
  <si>
    <t>Slc25a22</t>
  </si>
  <si>
    <t>Nrp1</t>
  </si>
  <si>
    <t>Esrrb</t>
  </si>
  <si>
    <t>Mia3</t>
  </si>
  <si>
    <t>Slc25a4</t>
  </si>
  <si>
    <t>Piwil4</t>
  </si>
  <si>
    <t>Dglucy</t>
  </si>
  <si>
    <t>Mien1</t>
  </si>
  <si>
    <t>Sumo1</t>
  </si>
  <si>
    <t>Slc26a2</t>
  </si>
  <si>
    <t>Fut4</t>
  </si>
  <si>
    <t>Ccdc88c</t>
  </si>
  <si>
    <t>Sumo2</t>
  </si>
  <si>
    <t>Slc2a3</t>
  </si>
  <si>
    <t>Smco4</t>
  </si>
  <si>
    <t>Sumo3</t>
  </si>
  <si>
    <t>Slc30a4</t>
  </si>
  <si>
    <t>Slc36a4</t>
  </si>
  <si>
    <t>Ifi27</t>
  </si>
  <si>
    <t>Supt4a</t>
  </si>
  <si>
    <t>Slc30a5</t>
  </si>
  <si>
    <t>Bmper</t>
  </si>
  <si>
    <t>Morc4</t>
  </si>
  <si>
    <t>Suz12</t>
  </si>
  <si>
    <t>Slc33a1</t>
  </si>
  <si>
    <t>Glb1l2</t>
  </si>
  <si>
    <t>Serpina3i</t>
  </si>
  <si>
    <t>Morf4l2</t>
  </si>
  <si>
    <t>Slc35a1</t>
  </si>
  <si>
    <t>Tmem45b</t>
  </si>
  <si>
    <t>Gsc</t>
  </si>
  <si>
    <t>Mpp1</t>
  </si>
  <si>
    <t>Syngr1</t>
  </si>
  <si>
    <t>Slc35b1</t>
  </si>
  <si>
    <t>Ets1</t>
  </si>
  <si>
    <t>Tcl1b2</t>
  </si>
  <si>
    <t>Mpped2</t>
  </si>
  <si>
    <t>Slc38a7</t>
  </si>
  <si>
    <t>Esam</t>
  </si>
  <si>
    <t>Dio3</t>
  </si>
  <si>
    <t>Tceb2</t>
  </si>
  <si>
    <t>Slc39a1</t>
  </si>
  <si>
    <t>Ahnak2</t>
  </si>
  <si>
    <t>Mpzl1</t>
  </si>
  <si>
    <t>Tcf7l1</t>
  </si>
  <si>
    <t>Slc39a4</t>
  </si>
  <si>
    <t>Sfrp4</t>
  </si>
  <si>
    <t>Ubash3b</t>
  </si>
  <si>
    <t>Elmo1</t>
  </si>
  <si>
    <t>Mrfap1</t>
  </si>
  <si>
    <t>Slc43a2</t>
  </si>
  <si>
    <t>Pdzd3</t>
  </si>
  <si>
    <t>Aoah</t>
  </si>
  <si>
    <t>Mrpl23</t>
  </si>
  <si>
    <t>Plet1</t>
  </si>
  <si>
    <t>Btn2a2</t>
  </si>
  <si>
    <t>Mrps21</t>
  </si>
  <si>
    <t>Slc9a3r1</t>
  </si>
  <si>
    <t>Bco2</t>
  </si>
  <si>
    <t>Serpinb1a</t>
  </si>
  <si>
    <t>Msmo1</t>
  </si>
  <si>
    <t>Slmap</t>
  </si>
  <si>
    <t>Il18</t>
  </si>
  <si>
    <t>Serpinb1b</t>
  </si>
  <si>
    <t>Smad2</t>
  </si>
  <si>
    <t>Hspb2</t>
  </si>
  <si>
    <t>Mtpn</t>
  </si>
  <si>
    <t>Snap23</t>
  </si>
  <si>
    <t>Cryab</t>
  </si>
  <si>
    <t>Sycp2l</t>
  </si>
  <si>
    <t>Tgfb1</t>
  </si>
  <si>
    <t>Snd1</t>
  </si>
  <si>
    <t>Elmod1</t>
  </si>
  <si>
    <t>Edn1</t>
  </si>
  <si>
    <t>Mum1l1</t>
  </si>
  <si>
    <t>Snx1</t>
  </si>
  <si>
    <t>Snx33</t>
  </si>
  <si>
    <t>A330048O09Rik</t>
  </si>
  <si>
    <t>Snx2</t>
  </si>
  <si>
    <t>Cyp11a1</t>
  </si>
  <si>
    <t>S1pr3</t>
  </si>
  <si>
    <t>Mydgf</t>
  </si>
  <si>
    <t>Tmem261</t>
  </si>
  <si>
    <t>Snx27</t>
  </si>
  <si>
    <t>Stra6</t>
  </si>
  <si>
    <t>Ror2</t>
  </si>
  <si>
    <t>Myl6</t>
  </si>
  <si>
    <t>Tmem88</t>
  </si>
  <si>
    <t>Snx3</t>
  </si>
  <si>
    <t>Islr2</t>
  </si>
  <si>
    <t>Tmsb4x</t>
  </si>
  <si>
    <t>Snx4</t>
  </si>
  <si>
    <t>1600029O15Rik</t>
  </si>
  <si>
    <t>Slc25a48</t>
  </si>
  <si>
    <t>Snx22</t>
  </si>
  <si>
    <t>Klhl3</t>
  </si>
  <si>
    <t>Soat2</t>
  </si>
  <si>
    <t>Fbp1</t>
  </si>
  <si>
    <t>Tomm7</t>
  </si>
  <si>
    <t>Car12</t>
  </si>
  <si>
    <t>2010111I01Rik</t>
  </si>
  <si>
    <t>Aph1b</t>
  </si>
  <si>
    <t>Nlrp4f</t>
  </si>
  <si>
    <t>Tpd52</t>
  </si>
  <si>
    <t>Sox7</t>
  </si>
  <si>
    <t>Anxa2</t>
  </si>
  <si>
    <t>Napa</t>
  </si>
  <si>
    <t>Trap1a</t>
  </si>
  <si>
    <t>Sparc</t>
  </si>
  <si>
    <t>Myzap</t>
  </si>
  <si>
    <t>Spats2</t>
  </si>
  <si>
    <t>Adcy2</t>
  </si>
  <si>
    <t>Nectin2</t>
  </si>
  <si>
    <t>Spcs1</t>
  </si>
  <si>
    <t>Wdr72</t>
  </si>
  <si>
    <t>Pcsk1</t>
  </si>
  <si>
    <t>Spcs2</t>
  </si>
  <si>
    <t>Slc17a5</t>
  </si>
  <si>
    <t>Adgrv1</t>
  </si>
  <si>
    <t>Srgn</t>
  </si>
  <si>
    <t>Dmgdh</t>
  </si>
  <si>
    <t>Tent5a</t>
  </si>
  <si>
    <t>Pde8b</t>
  </si>
  <si>
    <t>Trim43a</t>
  </si>
  <si>
    <t>Srprb</t>
  </si>
  <si>
    <t>Prss35</t>
  </si>
  <si>
    <t>Foxd1</t>
  </si>
  <si>
    <t>Ssr1</t>
  </si>
  <si>
    <t>Tmed3</t>
  </si>
  <si>
    <t>Cd180</t>
  </si>
  <si>
    <t>Ssr3</t>
  </si>
  <si>
    <t>BC067074</t>
  </si>
  <si>
    <t>Nme1</t>
  </si>
  <si>
    <t>Stag1</t>
  </si>
  <si>
    <t>Erc2</t>
  </si>
  <si>
    <t>Cish</t>
  </si>
  <si>
    <t>Fam25c</t>
  </si>
  <si>
    <t>Stard4</t>
  </si>
  <si>
    <t>Col7a1</t>
  </si>
  <si>
    <t>Sh2d4b</t>
  </si>
  <si>
    <t>Twf2</t>
  </si>
  <si>
    <t>Stt3a</t>
  </si>
  <si>
    <t>Sftpd</t>
  </si>
  <si>
    <t>Npc2</t>
  </si>
  <si>
    <t>Txlng</t>
  </si>
  <si>
    <t>Stt3b</t>
  </si>
  <si>
    <t>Cmtm8</t>
  </si>
  <si>
    <t>Gm2832</t>
  </si>
  <si>
    <t>Txn1</t>
  </si>
  <si>
    <t>Stx3</t>
  </si>
  <si>
    <t>Ctdspl</t>
  </si>
  <si>
    <t>U2af1</t>
  </si>
  <si>
    <t>Stx7</t>
  </si>
  <si>
    <t>Vill</t>
  </si>
  <si>
    <t>Peli2</t>
  </si>
  <si>
    <t>U2surp</t>
  </si>
  <si>
    <t>Stxbp2</t>
  </si>
  <si>
    <t>Plcd1</t>
  </si>
  <si>
    <t>Ndrg2</t>
  </si>
  <si>
    <t>Nsdhl</t>
  </si>
  <si>
    <t>Uba2</t>
  </si>
  <si>
    <t>Surf4</t>
  </si>
  <si>
    <t>Mobp</t>
  </si>
  <si>
    <t>Zfhx2</t>
  </si>
  <si>
    <t>Nuak1</t>
  </si>
  <si>
    <t>Ube2a</t>
  </si>
  <si>
    <t>Susd3</t>
  </si>
  <si>
    <t>Ano10</t>
  </si>
  <si>
    <t>Ripk3</t>
  </si>
  <si>
    <t>Ube2dnl1</t>
  </si>
  <si>
    <t>Sycp3</t>
  </si>
  <si>
    <t>Ust</t>
  </si>
  <si>
    <t>Atp12a</t>
  </si>
  <si>
    <t>Nus1</t>
  </si>
  <si>
    <t>Ubxn1</t>
  </si>
  <si>
    <t>Synj1</t>
  </si>
  <si>
    <t>Samd5</t>
  </si>
  <si>
    <t>Tnfrsf19</t>
  </si>
  <si>
    <t>Nxf7</t>
  </si>
  <si>
    <t>Synrg</t>
  </si>
  <si>
    <t>Stxbp5</t>
  </si>
  <si>
    <t>Nxn</t>
  </si>
  <si>
    <t>Sypl</t>
  </si>
  <si>
    <t>Adgrg6</t>
  </si>
  <si>
    <t>Ephx2</t>
  </si>
  <si>
    <t>Uhrf1</t>
  </si>
  <si>
    <t>Tacc2</t>
  </si>
  <si>
    <t>Tnfaip3</t>
  </si>
  <si>
    <t>Pnma2</t>
  </si>
  <si>
    <t>Ost4</t>
  </si>
  <si>
    <t>Ung</t>
  </si>
  <si>
    <t>Tax1bp3</t>
  </si>
  <si>
    <t>Ifngr1</t>
  </si>
  <si>
    <t>Lgi3</t>
  </si>
  <si>
    <t>Tbl2</t>
  </si>
  <si>
    <t>Vnn1</t>
  </si>
  <si>
    <t>Lcp1</t>
  </si>
  <si>
    <t>Uqcr10</t>
  </si>
  <si>
    <t>Tbx3</t>
  </si>
  <si>
    <t>Usf1</t>
  </si>
  <si>
    <t>Tcn2</t>
  </si>
  <si>
    <t>Ctgf</t>
  </si>
  <si>
    <t>Tead1</t>
  </si>
  <si>
    <t>Enpp1</t>
  </si>
  <si>
    <t>Pcdh17</t>
  </si>
  <si>
    <t>Usp7</t>
  </si>
  <si>
    <t>L3mbtl3</t>
  </si>
  <si>
    <t>Slain1</t>
  </si>
  <si>
    <t>Pabpc4</t>
  </si>
  <si>
    <t>Usp9x</t>
  </si>
  <si>
    <t>Arhgap18</t>
  </si>
  <si>
    <t>Pou4f1</t>
  </si>
  <si>
    <t>Tgoln1</t>
  </si>
  <si>
    <t>Slitrk5</t>
  </si>
  <si>
    <t>Palm3</t>
  </si>
  <si>
    <t>Utp3</t>
  </si>
  <si>
    <t>Timd2</t>
  </si>
  <si>
    <t>Crybg1</t>
  </si>
  <si>
    <t>Wasf2</t>
  </si>
  <si>
    <t>Man1a</t>
  </si>
  <si>
    <t>Slc15a1</t>
  </si>
  <si>
    <t>Pcdh19</t>
  </si>
  <si>
    <t>Wdr43</t>
  </si>
  <si>
    <t>Tm2d1</t>
  </si>
  <si>
    <t>Tm9sf2</t>
  </si>
  <si>
    <t>Sh3rf3</t>
  </si>
  <si>
    <t>Npr3</t>
  </si>
  <si>
    <t>Wdr76</t>
  </si>
  <si>
    <t>Tm9sf3</t>
  </si>
  <si>
    <t>Ctnnd2</t>
  </si>
  <si>
    <t>Pdcd6</t>
  </si>
  <si>
    <t>Wdr95</t>
  </si>
  <si>
    <t>Tmbim4</t>
  </si>
  <si>
    <t>Dcstamp</t>
  </si>
  <si>
    <t>Tmbim6</t>
  </si>
  <si>
    <t>Vsir</t>
  </si>
  <si>
    <t>Dpys</t>
  </si>
  <si>
    <t>Wtap</t>
  </si>
  <si>
    <t>Tmco1</t>
  </si>
  <si>
    <t>Zfpm2</t>
  </si>
  <si>
    <t>Ybx3</t>
  </si>
  <si>
    <t>Tmed10</t>
  </si>
  <si>
    <t>Prf1</t>
  </si>
  <si>
    <t>Trps1</t>
  </si>
  <si>
    <t>Ywhaq</t>
  </si>
  <si>
    <t>Tmed2</t>
  </si>
  <si>
    <t>Col13a1</t>
  </si>
  <si>
    <t>Mroh4</t>
  </si>
  <si>
    <t>Zbtb44</t>
  </si>
  <si>
    <t>Tmed7</t>
  </si>
  <si>
    <t>Hkdc1</t>
  </si>
  <si>
    <t>Arc</t>
  </si>
  <si>
    <t>Zbtb8a</t>
  </si>
  <si>
    <t>Tmed9</t>
  </si>
  <si>
    <t>Them6</t>
  </si>
  <si>
    <t>Tmem126a</t>
  </si>
  <si>
    <t>Egr2</t>
  </si>
  <si>
    <t>Apol6</t>
  </si>
  <si>
    <t>Pdxk</t>
  </si>
  <si>
    <t>Zfp42</t>
  </si>
  <si>
    <t>Tmem128</t>
  </si>
  <si>
    <t>Rhobtb1</t>
  </si>
  <si>
    <t>Rac2</t>
  </si>
  <si>
    <t>Mgat3</t>
  </si>
  <si>
    <t>Tmem147</t>
  </si>
  <si>
    <t>Rab36</t>
  </si>
  <si>
    <t>Cenpm</t>
  </si>
  <si>
    <t>Col6a2</t>
  </si>
  <si>
    <t>1500009C09Rik</t>
  </si>
  <si>
    <t>Pfn1</t>
  </si>
  <si>
    <t>Tmem165</t>
  </si>
  <si>
    <t>Tspear</t>
  </si>
  <si>
    <t>Mapk8ip2</t>
  </si>
  <si>
    <t>Tmem192</t>
  </si>
  <si>
    <t>Lrrc3</t>
  </si>
  <si>
    <t>Tmem214</t>
  </si>
  <si>
    <t>Trpm2</t>
  </si>
  <si>
    <t>Kcnh3</t>
  </si>
  <si>
    <t>Zfp652</t>
  </si>
  <si>
    <t>Tmem30a</t>
  </si>
  <si>
    <t>Csrnp2</t>
  </si>
  <si>
    <t>Pgp</t>
  </si>
  <si>
    <t>Zfp978</t>
  </si>
  <si>
    <t>Tmem33</t>
  </si>
  <si>
    <t>Slc4a8</t>
  </si>
  <si>
    <t>Zfp979</t>
  </si>
  <si>
    <t>Tmem37</t>
  </si>
  <si>
    <t>Icosl</t>
  </si>
  <si>
    <t>Hoxc12</t>
  </si>
  <si>
    <t>Zfp980</t>
  </si>
  <si>
    <t>Tmem51</t>
  </si>
  <si>
    <t>Pja1</t>
  </si>
  <si>
    <t>Zfp981</t>
  </si>
  <si>
    <t>Tmem63b</t>
  </si>
  <si>
    <t>2900011O08Rik</t>
  </si>
  <si>
    <t>Zfp982</t>
  </si>
  <si>
    <t>Tmem9</t>
  </si>
  <si>
    <t>Tmem263</t>
  </si>
  <si>
    <t>Zfp985</t>
  </si>
  <si>
    <t>Tmem97</t>
  </si>
  <si>
    <t>Timp3</t>
  </si>
  <si>
    <t>Zfp987</t>
  </si>
  <si>
    <t>Fetub</t>
  </si>
  <si>
    <t>Zfp988</t>
  </si>
  <si>
    <t>Tmod3</t>
  </si>
  <si>
    <t>Igf1</t>
  </si>
  <si>
    <t>A230028O05Rik</t>
  </si>
  <si>
    <t>Zfp990</t>
  </si>
  <si>
    <t>Tnfrsf12a</t>
  </si>
  <si>
    <t>Apod</t>
  </si>
  <si>
    <t>Tnks</t>
  </si>
  <si>
    <t>Tmcc3</t>
  </si>
  <si>
    <t>Slc51a</t>
  </si>
  <si>
    <t>Tnpo1</t>
  </si>
  <si>
    <t>Tor2a</t>
  </si>
  <si>
    <t>Glipr1</t>
  </si>
  <si>
    <t>Slc12a8</t>
  </si>
  <si>
    <t>Tpcn1</t>
  </si>
  <si>
    <t>Tspan8</t>
  </si>
  <si>
    <t>Sema5b</t>
  </si>
  <si>
    <t>Tpi1</t>
  </si>
  <si>
    <t>Ptprb</t>
  </si>
  <si>
    <t>Dtx3l</t>
  </si>
  <si>
    <t>Tpm1</t>
  </si>
  <si>
    <t>Cpm</t>
  </si>
  <si>
    <t>Parp9</t>
  </si>
  <si>
    <t>Ppat</t>
  </si>
  <si>
    <t>Hmga2</t>
  </si>
  <si>
    <t>Casr</t>
  </si>
  <si>
    <t>Tpp1</t>
  </si>
  <si>
    <t>B4galnt1</t>
  </si>
  <si>
    <t>Ildr1</t>
  </si>
  <si>
    <t>Tram1</t>
  </si>
  <si>
    <t>Slc26a10</t>
  </si>
  <si>
    <t>Maats1</t>
  </si>
  <si>
    <t>Tspan14</t>
  </si>
  <si>
    <t>Hsd17b6</t>
  </si>
  <si>
    <t>Pla1a</t>
  </si>
  <si>
    <t>Ppp1r21</t>
  </si>
  <si>
    <t>Tspan31</t>
  </si>
  <si>
    <t>Suox</t>
  </si>
  <si>
    <t>Cd80</t>
  </si>
  <si>
    <t>Btla</t>
  </si>
  <si>
    <t>Ttr</t>
  </si>
  <si>
    <t>Emid1</t>
  </si>
  <si>
    <t>Tagln3</t>
  </si>
  <si>
    <t>Tubb6</t>
  </si>
  <si>
    <t>Xbp1</t>
  </si>
  <si>
    <t>Prelid1</t>
  </si>
  <si>
    <t>Twf1</t>
  </si>
  <si>
    <t>Meis1</t>
  </si>
  <si>
    <t>Txndc11</t>
  </si>
  <si>
    <t>Olig2</t>
  </si>
  <si>
    <t>Il9r</t>
  </si>
  <si>
    <t>Olig1</t>
  </si>
  <si>
    <t>Prkci</t>
  </si>
  <si>
    <t>Txndc5</t>
  </si>
  <si>
    <t>Rhbdf1</t>
  </si>
  <si>
    <t>Cbr3</t>
  </si>
  <si>
    <t>Prr5</t>
  </si>
  <si>
    <t>Uap1</t>
  </si>
  <si>
    <t>Sh3pxd2b</t>
  </si>
  <si>
    <t>Psenen</t>
  </si>
  <si>
    <t>Uap1l1</t>
  </si>
  <si>
    <t>C1qtnf2</t>
  </si>
  <si>
    <t>Tiam2</t>
  </si>
  <si>
    <t>Uba5</t>
  </si>
  <si>
    <t>T</t>
  </si>
  <si>
    <t>Ptbp3</t>
  </si>
  <si>
    <t>Ube2e1</t>
  </si>
  <si>
    <t>Ubxn4</t>
  </si>
  <si>
    <t>Tcte2</t>
  </si>
  <si>
    <t>Ufm1</t>
  </si>
  <si>
    <t>Col23a1</t>
  </si>
  <si>
    <t>Prss27</t>
  </si>
  <si>
    <t>Ugp2</t>
  </si>
  <si>
    <t>Pdlim4</t>
  </si>
  <si>
    <t>Cdkn1a</t>
  </si>
  <si>
    <t>Uhrf2</t>
  </si>
  <si>
    <t>1700097N02Rik</t>
  </si>
  <si>
    <t>Uso1</t>
  </si>
  <si>
    <t>Gpx3</t>
  </si>
  <si>
    <t>Dnah8</t>
  </si>
  <si>
    <t>Usp3</t>
  </si>
  <si>
    <t>Cbs</t>
  </si>
  <si>
    <t>Usp47</t>
  </si>
  <si>
    <t>Hand1</t>
  </si>
  <si>
    <t>Myo1f</t>
  </si>
  <si>
    <t>Vamp3</t>
  </si>
  <si>
    <t>Wnt9a</t>
  </si>
  <si>
    <t>Notch4</t>
  </si>
  <si>
    <t>Rasd1</t>
  </si>
  <si>
    <t>2300002M23Rik</t>
  </si>
  <si>
    <t>Rab1a</t>
  </si>
  <si>
    <t>Vapa</t>
  </si>
  <si>
    <t>Ulk2</t>
  </si>
  <si>
    <t>H2-T22</t>
  </si>
  <si>
    <t>Vegfa</t>
  </si>
  <si>
    <t>Specc1</t>
  </si>
  <si>
    <t>H2-Bl</t>
  </si>
  <si>
    <t>Rab24</t>
  </si>
  <si>
    <t>Vkorc1</t>
  </si>
  <si>
    <t>Hs3st3b1</t>
  </si>
  <si>
    <t>H2-T10</t>
  </si>
  <si>
    <t>Vmp1</t>
  </si>
  <si>
    <t>Hs3st3a1</t>
  </si>
  <si>
    <t>Vps26a</t>
  </si>
  <si>
    <t>Kctd11</t>
  </si>
  <si>
    <t>Gm8909</t>
  </si>
  <si>
    <t>Rab5c</t>
  </si>
  <si>
    <t>Vps35</t>
  </si>
  <si>
    <t>Cxcl16</t>
  </si>
  <si>
    <t>H2-T18</t>
  </si>
  <si>
    <t>Wdfy1</t>
  </si>
  <si>
    <t>Pld2</t>
  </si>
  <si>
    <t>Wwc2</t>
  </si>
  <si>
    <t>Slc13a5</t>
  </si>
  <si>
    <t>2410137M14Rik</t>
  </si>
  <si>
    <t>Ramp2</t>
  </si>
  <si>
    <t>Spns2</t>
  </si>
  <si>
    <t>Rap2c</t>
  </si>
  <si>
    <t>Xpnpep1</t>
  </si>
  <si>
    <t>Spns3</t>
  </si>
  <si>
    <t>Ubd</t>
  </si>
  <si>
    <t>Rbbp7</t>
  </si>
  <si>
    <t>Yes1</t>
  </si>
  <si>
    <t>Crisp1</t>
  </si>
  <si>
    <t>Rbm3</t>
  </si>
  <si>
    <t>Zcrb1</t>
  </si>
  <si>
    <t>Trpv3</t>
  </si>
  <si>
    <t>1700071M16Rik</t>
  </si>
  <si>
    <t>Zdhhc12</t>
  </si>
  <si>
    <t>Cpd</t>
  </si>
  <si>
    <t>Spats1</t>
  </si>
  <si>
    <t>Rbpms</t>
  </si>
  <si>
    <t>Zfyve21</t>
  </si>
  <si>
    <t>Lgals9</t>
  </si>
  <si>
    <t>Tmem151b</t>
  </si>
  <si>
    <t>Myo1d</t>
  </si>
  <si>
    <t>Mymx</t>
  </si>
  <si>
    <t>Tmem98</t>
  </si>
  <si>
    <t>Apobec2</t>
  </si>
  <si>
    <t>Rffl</t>
  </si>
  <si>
    <t>Dazl</t>
  </si>
  <si>
    <t>Rcor1</t>
  </si>
  <si>
    <t>Rfx2</t>
  </si>
  <si>
    <t>Acsbg2</t>
  </si>
  <si>
    <t>1700061G19Rik</t>
  </si>
  <si>
    <t>Rdx</t>
  </si>
  <si>
    <t>Dlgap1</t>
  </si>
  <si>
    <t>1700125H20Rik</t>
  </si>
  <si>
    <t>Nlrc4</t>
  </si>
  <si>
    <t>Epn3</t>
  </si>
  <si>
    <t>Sult6b1</t>
  </si>
  <si>
    <t>Renbp</t>
  </si>
  <si>
    <t>Mycbpap</t>
  </si>
  <si>
    <t>Lama3</t>
  </si>
  <si>
    <t>Zfp521</t>
  </si>
  <si>
    <t>Pdk2</t>
  </si>
  <si>
    <t>Epb41l4a</t>
  </si>
  <si>
    <t>Rhoa</t>
  </si>
  <si>
    <t>Itga3</t>
  </si>
  <si>
    <t>Egr1</t>
  </si>
  <si>
    <t>Rhox5</t>
  </si>
  <si>
    <t>Dlx3</t>
  </si>
  <si>
    <t>Tmem173</t>
  </si>
  <si>
    <t>Rhox6</t>
  </si>
  <si>
    <t>B4galnt2</t>
  </si>
  <si>
    <t>Stk32a</t>
  </si>
  <si>
    <t>Copz2</t>
  </si>
  <si>
    <t>Dpysl3</t>
  </si>
  <si>
    <t>Tns4</t>
  </si>
  <si>
    <t>Mcc</t>
  </si>
  <si>
    <t>Krt19</t>
  </si>
  <si>
    <t>Cdo1</t>
  </si>
  <si>
    <t>Romo1</t>
  </si>
  <si>
    <t>Smim3</t>
  </si>
  <si>
    <t>Dusp3</t>
  </si>
  <si>
    <t>Slc6a7</t>
  </si>
  <si>
    <t>Rpn2</t>
  </si>
  <si>
    <t>Pyy</t>
  </si>
  <si>
    <t>Cdx1</t>
  </si>
  <si>
    <t>Mrc2</t>
  </si>
  <si>
    <t>Spink10</t>
  </si>
  <si>
    <t>Tanc2</t>
  </si>
  <si>
    <t>Ldlrad4</t>
  </si>
  <si>
    <t>Gprc5c</t>
  </si>
  <si>
    <t>St8sia5</t>
  </si>
  <si>
    <t>Smim6</t>
  </si>
  <si>
    <t>Sall3</t>
  </si>
  <si>
    <t>S100a10</t>
  </si>
  <si>
    <t>Cpt1a</t>
  </si>
  <si>
    <t>Sar1a</t>
  </si>
  <si>
    <t>Rnf157</t>
  </si>
  <si>
    <t>Gstp2</t>
  </si>
  <si>
    <t>Sar1b</t>
  </si>
  <si>
    <t>Timp2</t>
  </si>
  <si>
    <t>Saraf</t>
  </si>
  <si>
    <t>Kcnk4</t>
  </si>
  <si>
    <t>Sars</t>
  </si>
  <si>
    <t>4930526L06Rik</t>
  </si>
  <si>
    <t>Dmrt1</t>
  </si>
  <si>
    <t>Scand1</t>
  </si>
  <si>
    <t>Efr3b</t>
  </si>
  <si>
    <t>Mlana</t>
  </si>
  <si>
    <t>Crtac1</t>
  </si>
  <si>
    <t>Trib2</t>
  </si>
  <si>
    <t>Loxl4</t>
  </si>
  <si>
    <t>Scd2</t>
  </si>
  <si>
    <t>Cys1</t>
  </si>
  <si>
    <t>Pkd2l1</t>
  </si>
  <si>
    <t>Scoc</t>
  </si>
  <si>
    <t>Pxdn</t>
  </si>
  <si>
    <t>Elovl3</t>
  </si>
  <si>
    <t>Fam110c</t>
  </si>
  <si>
    <t>Gata1</t>
  </si>
  <si>
    <t>Twist1</t>
  </si>
  <si>
    <t>Sept6</t>
  </si>
  <si>
    <t>Foxa1</t>
  </si>
  <si>
    <t>Xiap</t>
  </si>
  <si>
    <t>Pygl</t>
  </si>
  <si>
    <t>Tenm1</t>
  </si>
  <si>
    <t>Rtn1</t>
  </si>
  <si>
    <t>Sash3</t>
  </si>
  <si>
    <t>Sec13</t>
  </si>
  <si>
    <t>Fut8</t>
  </si>
  <si>
    <t>Ccdc160</t>
  </si>
  <si>
    <t>Tmem63c</t>
  </si>
  <si>
    <t>4930502E18Rik</t>
  </si>
  <si>
    <t>Kcnk13</t>
  </si>
  <si>
    <t>Mcf2</t>
  </si>
  <si>
    <t>Sec31a</t>
  </si>
  <si>
    <t>Tc2n</t>
  </si>
  <si>
    <t>Slc24a4</t>
  </si>
  <si>
    <t>Sec61b</t>
  </si>
  <si>
    <t>Rin3</t>
  </si>
  <si>
    <t>Sec61g</t>
  </si>
  <si>
    <t>Clmn</t>
  </si>
  <si>
    <t>Sec63</t>
  </si>
  <si>
    <t>Gm2721</t>
  </si>
  <si>
    <t>Tsx</t>
  </si>
  <si>
    <t>Bdkrb2</t>
  </si>
  <si>
    <t>Nexmif</t>
  </si>
  <si>
    <t>Selenof</t>
  </si>
  <si>
    <t>Lpar4</t>
  </si>
  <si>
    <t>Selenok</t>
  </si>
  <si>
    <t>Pof1b</t>
  </si>
  <si>
    <t>Selenom</t>
  </si>
  <si>
    <t>D330045A20Rik</t>
  </si>
  <si>
    <t>Selenos</t>
  </si>
  <si>
    <t>Kif26a</t>
  </si>
  <si>
    <t>Lrch2</t>
  </si>
  <si>
    <t>Selenot</t>
  </si>
  <si>
    <t>Zbtb42</t>
  </si>
  <si>
    <t>Rragb</t>
  </si>
  <si>
    <t>Selenow</t>
  </si>
  <si>
    <t>Dnah11</t>
  </si>
  <si>
    <t>Akr1c13</t>
  </si>
  <si>
    <t>Egfl6</t>
  </si>
  <si>
    <t>Akr1c19</t>
  </si>
  <si>
    <t>Akr1c12</t>
  </si>
  <si>
    <t>Ripor2</t>
  </si>
  <si>
    <t>Irf4</t>
  </si>
  <si>
    <t>Foxf2</t>
  </si>
  <si>
    <t>Serpinb9b</t>
  </si>
  <si>
    <t>Pxdc1</t>
  </si>
  <si>
    <t>Nrn1</t>
  </si>
  <si>
    <t>Shtn1</t>
  </si>
  <si>
    <t>Bmp6</t>
  </si>
  <si>
    <t>Nedd9</t>
  </si>
  <si>
    <t>Phactr1</t>
  </si>
  <si>
    <t>Id4</t>
  </si>
  <si>
    <t>Barx1</t>
  </si>
  <si>
    <t>Wnk2</t>
  </si>
  <si>
    <t>Gadd45g</t>
  </si>
  <si>
    <t>Msx2</t>
  </si>
  <si>
    <t>Gprin1</t>
  </si>
  <si>
    <t>Fgfr4</t>
  </si>
  <si>
    <t>Eprn</t>
  </si>
  <si>
    <t>Slc31a1</t>
  </si>
  <si>
    <t>Rasgrf2</t>
  </si>
  <si>
    <t>Serinc5</t>
  </si>
  <si>
    <t>Lhfpl2</t>
  </si>
  <si>
    <t>Slc35f6</t>
  </si>
  <si>
    <t>Ankdd1b</t>
  </si>
  <si>
    <t>Slc35g1</t>
  </si>
  <si>
    <t>Arhgef28</t>
  </si>
  <si>
    <t>Gm35215</t>
  </si>
  <si>
    <t>Naip2</t>
  </si>
  <si>
    <t>Naip5</t>
  </si>
  <si>
    <t>Naip6</t>
  </si>
  <si>
    <t>Shisal2b</t>
  </si>
  <si>
    <t>Slc7a1</t>
  </si>
  <si>
    <t>Zswim6</t>
  </si>
  <si>
    <t>Cdc20b</t>
  </si>
  <si>
    <t>Gpx8</t>
  </si>
  <si>
    <t>Slc9a6</t>
  </si>
  <si>
    <t>Parp8</t>
  </si>
  <si>
    <t>Hcn1</t>
  </si>
  <si>
    <t>Smc6</t>
  </si>
  <si>
    <t>Smchd1</t>
  </si>
  <si>
    <t>Pxk</t>
  </si>
  <si>
    <t>Gng2</t>
  </si>
  <si>
    <t>Synpo2l</t>
  </si>
  <si>
    <t>Smim11</t>
  </si>
  <si>
    <t>Cacna1d</t>
  </si>
  <si>
    <t>Smim12</t>
  </si>
  <si>
    <t>Sh3bp5</t>
  </si>
  <si>
    <t>Smim14</t>
  </si>
  <si>
    <t>Cgrrf1</t>
  </si>
  <si>
    <t>Armh4</t>
  </si>
  <si>
    <t>Rnase4</t>
  </si>
  <si>
    <t>Ang</t>
  </si>
  <si>
    <t>Snx18</t>
  </si>
  <si>
    <t>Arhgef40</t>
  </si>
  <si>
    <t>Clu</t>
  </si>
  <si>
    <t>Snx6</t>
  </si>
  <si>
    <t>Loxl2</t>
  </si>
  <si>
    <t>Egr3</t>
  </si>
  <si>
    <t>Pdlim2</t>
  </si>
  <si>
    <t>Bmp1</t>
  </si>
  <si>
    <t>Dok2</t>
  </si>
  <si>
    <t>Gpc6</t>
  </si>
  <si>
    <t>Cldn10</t>
  </si>
  <si>
    <t>Mbnl2</t>
  </si>
  <si>
    <t>Selenop</t>
  </si>
  <si>
    <t>Spcs3</t>
  </si>
  <si>
    <t>Ghr</t>
  </si>
  <si>
    <t>Spink1</t>
  </si>
  <si>
    <t>Spns1</t>
  </si>
  <si>
    <t>C9</t>
  </si>
  <si>
    <t>Spryd7</t>
  </si>
  <si>
    <t>Egflam</t>
  </si>
  <si>
    <t>Sptssa</t>
  </si>
  <si>
    <t>Prlr</t>
  </si>
  <si>
    <t>Srm</t>
  </si>
  <si>
    <t>Cdh6</t>
  </si>
  <si>
    <t>Basp1</t>
  </si>
  <si>
    <t>Srsf9</t>
  </si>
  <si>
    <t>Retreg1</t>
  </si>
  <si>
    <t>Otulinl</t>
  </si>
  <si>
    <t>Ssr4</t>
  </si>
  <si>
    <t>Cmbl</t>
  </si>
  <si>
    <t>Fbxo32</t>
  </si>
  <si>
    <t>Stard7</t>
  </si>
  <si>
    <t>Anxa13</t>
  </si>
  <si>
    <t>Stard8</t>
  </si>
  <si>
    <t>Gm19510</t>
  </si>
  <si>
    <t>St3gal1</t>
  </si>
  <si>
    <t>BC025446</t>
  </si>
  <si>
    <t>Top1mt</t>
  </si>
  <si>
    <t>Rhpn1</t>
  </si>
  <si>
    <t>Fam83h</t>
  </si>
  <si>
    <t>Plec</t>
  </si>
  <si>
    <t>Swt1</t>
  </si>
  <si>
    <t>Oplah</t>
  </si>
  <si>
    <t>Tssk5</t>
  </si>
  <si>
    <t>C1qtnf6</t>
  </si>
  <si>
    <t>Cyth4</t>
  </si>
  <si>
    <t>Card10</t>
  </si>
  <si>
    <t>Cdc42ep1</t>
  </si>
  <si>
    <t>Tango2</t>
  </si>
  <si>
    <t>Maff</t>
  </si>
  <si>
    <t>Tbc1d24</t>
  </si>
  <si>
    <t>Wnt7b</t>
  </si>
  <si>
    <t>Tbrg1</t>
  </si>
  <si>
    <t>Arsa</t>
  </si>
  <si>
    <t>Cpne8</t>
  </si>
  <si>
    <t>Lrrk2</t>
  </si>
  <si>
    <t>Slc38a2</t>
  </si>
  <si>
    <t>Tead4</t>
  </si>
  <si>
    <t>Ccdc184</t>
  </si>
  <si>
    <t>Tex19.2</t>
  </si>
  <si>
    <t>Adcy6</t>
  </si>
  <si>
    <t>Tex264</t>
  </si>
  <si>
    <t>Fkbp11</t>
  </si>
  <si>
    <t>C1ql4</t>
  </si>
  <si>
    <t>Tigar</t>
  </si>
  <si>
    <t>Krt18</t>
  </si>
  <si>
    <t>Igfbp6</t>
  </si>
  <si>
    <t>Timm13</t>
  </si>
  <si>
    <t>Pde1b</t>
  </si>
  <si>
    <t>Tlk1</t>
  </si>
  <si>
    <t>Sec14l5</t>
  </si>
  <si>
    <t>Emp2</t>
  </si>
  <si>
    <t>Socs1</t>
  </si>
  <si>
    <t>Scarf2</t>
  </si>
  <si>
    <t>P3h2</t>
  </si>
  <si>
    <t>Muc13</t>
  </si>
  <si>
    <t>Gm36028</t>
  </si>
  <si>
    <t>Arhgap31</t>
  </si>
  <si>
    <t>Sidt1</t>
  </si>
  <si>
    <t>Ccdc80</t>
  </si>
  <si>
    <t>BC016579</t>
  </si>
  <si>
    <t>Phldb2</t>
  </si>
  <si>
    <t>Bbx</t>
  </si>
  <si>
    <t>St3gal6</t>
  </si>
  <si>
    <t>Pros1</t>
  </si>
  <si>
    <t>Tmem160</t>
  </si>
  <si>
    <t>Vgll3</t>
  </si>
  <si>
    <t>App</t>
  </si>
  <si>
    <t>Il10rb</t>
  </si>
  <si>
    <t>Tmem248</t>
  </si>
  <si>
    <t>Tmem251</t>
  </si>
  <si>
    <t>Bace2</t>
  </si>
  <si>
    <t>Tmem256</t>
  </si>
  <si>
    <t>Tmprss2</t>
  </si>
  <si>
    <t>Airn</t>
  </si>
  <si>
    <t>Dll1</t>
  </si>
  <si>
    <t>Zfp948</t>
  </si>
  <si>
    <t>2810468N07Rik</t>
  </si>
  <si>
    <t>Msln</t>
  </si>
  <si>
    <t>Neurl1b</t>
  </si>
  <si>
    <t>Pi16</t>
  </si>
  <si>
    <t>Cyp4f14</t>
  </si>
  <si>
    <t>H2-Ab1</t>
  </si>
  <si>
    <t>Vwa7</t>
  </si>
  <si>
    <t>Tom1</t>
  </si>
  <si>
    <t>Tor1aip2</t>
  </si>
  <si>
    <t>H2-Q7</t>
  </si>
  <si>
    <t>Ankrd66</t>
  </si>
  <si>
    <t>Pla2g7</t>
  </si>
  <si>
    <t>Runx2</t>
  </si>
  <si>
    <t>C3</t>
  </si>
  <si>
    <t>Efna5</t>
  </si>
  <si>
    <t>Trappc1</t>
  </si>
  <si>
    <t>Ptprm</t>
  </si>
  <si>
    <t>Trappc2l</t>
  </si>
  <si>
    <t>Trappc3</t>
  </si>
  <si>
    <t>Tmem200c</t>
  </si>
  <si>
    <t>Trim44</t>
  </si>
  <si>
    <t>Epb41l3</t>
  </si>
  <si>
    <t>Trip6</t>
  </si>
  <si>
    <t>Rasgrp3</t>
  </si>
  <si>
    <t>Pkdcc</t>
  </si>
  <si>
    <t>Plekhh2</t>
  </si>
  <si>
    <t>Six3</t>
  </si>
  <si>
    <t>Six2</t>
  </si>
  <si>
    <t>Tuba1c</t>
  </si>
  <si>
    <t>Socs5</t>
  </si>
  <si>
    <t>Gtf2a1l</t>
  </si>
  <si>
    <t>Colec12</t>
  </si>
  <si>
    <t>Greb1l</t>
  </si>
  <si>
    <t>Abhd3</t>
  </si>
  <si>
    <t>1010001N08Rik</t>
  </si>
  <si>
    <t>Ubald2</t>
  </si>
  <si>
    <t>Gypc</t>
  </si>
  <si>
    <t>Ubap2l</t>
  </si>
  <si>
    <t>Slc23a1</t>
  </si>
  <si>
    <t>Ube2d2a</t>
  </si>
  <si>
    <t>Nrg2</t>
  </si>
  <si>
    <t>Hbegf</t>
  </si>
  <si>
    <t>Ubl4a</t>
  </si>
  <si>
    <t>Cd14</t>
  </si>
  <si>
    <t>Ubqln2</t>
  </si>
  <si>
    <t>Pcdhb17</t>
  </si>
  <si>
    <t>Arap3</t>
  </si>
  <si>
    <t>Pcdh1</t>
  </si>
  <si>
    <t>Ppp2r2b</t>
  </si>
  <si>
    <t>Trim36</t>
  </si>
  <si>
    <t>Usp16</t>
  </si>
  <si>
    <t>Prr16</t>
  </si>
  <si>
    <t>Prdm6</t>
  </si>
  <si>
    <t>Zfp608</t>
  </si>
  <si>
    <t>Gramd3</t>
  </si>
  <si>
    <t>Vangl1</t>
  </si>
  <si>
    <t>Chsy3</t>
  </si>
  <si>
    <t>Arsi</t>
  </si>
  <si>
    <t>Vcp</t>
  </si>
  <si>
    <t>Camk2a</t>
  </si>
  <si>
    <t>Sh3tc2</t>
  </si>
  <si>
    <t>Vma21</t>
  </si>
  <si>
    <t>Lipg</t>
  </si>
  <si>
    <t>Katnal2</t>
  </si>
  <si>
    <t>Vps29</t>
  </si>
  <si>
    <t>Nfatc1</t>
  </si>
  <si>
    <t>Pold4</t>
  </si>
  <si>
    <t>Rin1</t>
  </si>
  <si>
    <t>Whsc1</t>
  </si>
  <si>
    <t>Fosl1</t>
  </si>
  <si>
    <t>Wsb2</t>
  </si>
  <si>
    <t>Ahnak</t>
  </si>
  <si>
    <t>Wwtr1</t>
  </si>
  <si>
    <t>Xist</t>
  </si>
  <si>
    <t>Trpm6</t>
  </si>
  <si>
    <t>Xlr3a</t>
  </si>
  <si>
    <t>Aldh1a1</t>
  </si>
  <si>
    <t>Ak3</t>
  </si>
  <si>
    <t>Il33</t>
  </si>
  <si>
    <t>Papss2</t>
  </si>
  <si>
    <t>Zfp706</t>
  </si>
  <si>
    <t>Lipa</t>
  </si>
  <si>
    <t>Zmpste24</t>
  </si>
  <si>
    <t>Pik3ap1</t>
  </si>
  <si>
    <t>Pyroxd2</t>
  </si>
  <si>
    <t>Nkx2-3</t>
  </si>
  <si>
    <t>Sema4g</t>
  </si>
  <si>
    <t>Dusp5</t>
  </si>
  <si>
    <t>Pdcd4</t>
  </si>
  <si>
    <t>Gucy2g</t>
  </si>
  <si>
    <t>4930552P12Rik</t>
  </si>
  <si>
    <t>Habp2</t>
  </si>
  <si>
    <t>Emx2</t>
  </si>
  <si>
    <t>Smarca1</t>
  </si>
  <si>
    <t>Zdhhc9</t>
  </si>
  <si>
    <t>Igsf1</t>
  </si>
  <si>
    <t>Plac1</t>
  </si>
  <si>
    <t>Zfp36l3</t>
  </si>
  <si>
    <t>Vgll1</t>
  </si>
  <si>
    <t>4933402E13Rik</t>
  </si>
  <si>
    <t>3830417A13Rik</t>
  </si>
  <si>
    <t>Aff2</t>
  </si>
  <si>
    <t>Gabre</t>
  </si>
  <si>
    <t>Zfp185</t>
  </si>
  <si>
    <t>Bgn</t>
  </si>
  <si>
    <t>Fthl17a</t>
  </si>
  <si>
    <t>AU015836</t>
  </si>
  <si>
    <t>Eda</t>
  </si>
  <si>
    <t>Nhsl2</t>
  </si>
  <si>
    <t>Ftx</t>
  </si>
  <si>
    <t>Slc16a2</t>
  </si>
  <si>
    <t>Tspan6</t>
  </si>
  <si>
    <t>Prame</t>
  </si>
  <si>
    <t>Esx1</t>
  </si>
  <si>
    <t>Nrk</t>
  </si>
  <si>
    <t>Rnf128</t>
  </si>
  <si>
    <t>Capn6</t>
  </si>
  <si>
    <t>Kctd12b</t>
  </si>
  <si>
    <t>Spin2c</t>
  </si>
  <si>
    <t>S100g</t>
  </si>
  <si>
    <t>Msl3</t>
  </si>
  <si>
    <t>Arhgap6</t>
  </si>
  <si>
    <t>Spry3</t>
  </si>
  <si>
    <t>Tmlhe</t>
  </si>
  <si>
    <t>Rabbit a-rabbit</t>
  </si>
  <si>
    <t>SOX17_24h</t>
  </si>
  <si>
    <t>Rabbit a-rabbit 48h</t>
  </si>
  <si>
    <t>Control sample for peak calling</t>
  </si>
  <si>
    <t>H3K9me3</t>
  </si>
  <si>
    <t>H3K9me3_0h</t>
  </si>
  <si>
    <t>H3K9me3_48h</t>
  </si>
  <si>
    <t>H3K4me3</t>
  </si>
  <si>
    <t>H3K4me3_0h</t>
  </si>
  <si>
    <t>H3K4me3_48h</t>
  </si>
  <si>
    <t>H3K27ac</t>
  </si>
  <si>
    <t>H3K27ac_0h</t>
  </si>
  <si>
    <t>H3K27ac_8h</t>
  </si>
  <si>
    <t>H3K27ac_16h</t>
  </si>
  <si>
    <t>H3K27ac_48h</t>
  </si>
  <si>
    <t>H3K27ac_24h</t>
  </si>
  <si>
    <t>H3K27me3</t>
  </si>
  <si>
    <t>IgG</t>
  </si>
  <si>
    <t>IgG 0h</t>
  </si>
  <si>
    <t>Input 0h</t>
  </si>
  <si>
    <t>Input 2h</t>
  </si>
  <si>
    <t>Input</t>
  </si>
  <si>
    <t>iXEN_0h</t>
  </si>
  <si>
    <t>Valid Pairs (no dups)</t>
  </si>
  <si>
    <t>iXEN_48h</t>
  </si>
  <si>
    <t>HiC</t>
  </si>
  <si>
    <t>Capture C</t>
  </si>
  <si>
    <t>Capture_0h_rep1</t>
  </si>
  <si>
    <t>Capture_0h_rep2</t>
  </si>
  <si>
    <t>Capture_16h_rep2</t>
  </si>
  <si>
    <t>Capture_48h_rep1</t>
  </si>
  <si>
    <t>Capture_48h_rep2</t>
  </si>
  <si>
    <t>Capture_16h_rep1</t>
  </si>
  <si>
    <t>% reads with at least 1 end at bait</t>
  </si>
  <si>
    <t>Cdx2_16h</t>
  </si>
  <si>
    <t>Cobl_16h</t>
  </si>
  <si>
    <t>Col4a1_16h</t>
  </si>
  <si>
    <t>Dppa4_16h</t>
  </si>
  <si>
    <t>Fgf3_16h</t>
  </si>
  <si>
    <t>Fgf4_16h</t>
  </si>
  <si>
    <t>Fgfr2_16h</t>
  </si>
  <si>
    <t>Foxa2_16h</t>
  </si>
  <si>
    <t>Gata4_16h</t>
  </si>
  <si>
    <t>Gata6_16h</t>
  </si>
  <si>
    <t>Igfbp2_16h</t>
  </si>
  <si>
    <t>Klf4_16h</t>
  </si>
  <si>
    <t>Lamb1_16h</t>
  </si>
  <si>
    <t>Morc1_16h</t>
  </si>
  <si>
    <t>Nanog_16h</t>
  </si>
  <si>
    <t>Pax5_16h</t>
  </si>
  <si>
    <t>Pdgfra_16h</t>
  </si>
  <si>
    <t>Podxl_16h</t>
  </si>
  <si>
    <t>Pou5f1_16h</t>
  </si>
  <si>
    <t>Cdx2_48h</t>
  </si>
  <si>
    <t>Cdx2_0h</t>
  </si>
  <si>
    <t>Cobl_48h</t>
  </si>
  <si>
    <t>Cobl_0h</t>
  </si>
  <si>
    <t>Fgf3_48h</t>
  </si>
  <si>
    <t>Fgf3_0h</t>
  </si>
  <si>
    <t>Fgfr2_48h</t>
  </si>
  <si>
    <t>Fgfr2_0h</t>
  </si>
  <si>
    <t>Foxa2_48h</t>
  </si>
  <si>
    <t>Foxa2_0h</t>
  </si>
  <si>
    <t>Igfbp2_48h</t>
  </si>
  <si>
    <t>Igfbp2_0h</t>
  </si>
  <si>
    <t>Klf4_48h</t>
  </si>
  <si>
    <t>Dppa2_16h</t>
  </si>
  <si>
    <t>Dppa2_48h</t>
  </si>
  <si>
    <t>Dppa2_0h</t>
  </si>
  <si>
    <t>Dppa4_48h</t>
  </si>
  <si>
    <t>Dppa4_0h</t>
  </si>
  <si>
    <t>Fgf4_48h</t>
  </si>
  <si>
    <t>Fgf4_0h</t>
  </si>
  <si>
    <t>Gata4_48h</t>
  </si>
  <si>
    <t>Gata4_0h</t>
  </si>
  <si>
    <t>Klf4_0h</t>
  </si>
  <si>
    <t>Lamb1_48h</t>
  </si>
  <si>
    <t>Lamb1_0h</t>
  </si>
  <si>
    <t>Morc1_48h</t>
  </si>
  <si>
    <t>Morc1_0h</t>
  </si>
  <si>
    <t>Nanog_48h</t>
  </si>
  <si>
    <t>Nanog_0h</t>
  </si>
  <si>
    <t>Pax5_48h</t>
  </si>
  <si>
    <t>Pax5_0h</t>
  </si>
  <si>
    <t>Pdgfra_48hh</t>
  </si>
  <si>
    <t>Pdgfra_0h</t>
  </si>
  <si>
    <t>Col4a148h</t>
  </si>
  <si>
    <t>Col4a10h</t>
  </si>
  <si>
    <t>Prdm14_48h</t>
  </si>
  <si>
    <t>Prdm14_0h</t>
  </si>
  <si>
    <t>Podxl_48h</t>
  </si>
  <si>
    <t>Podxl_0h</t>
  </si>
  <si>
    <t>Pou5f1_48h</t>
  </si>
  <si>
    <t>Pou5f_0h</t>
  </si>
  <si>
    <t>Prdm14_16h</t>
  </si>
  <si>
    <t>Shh_16h</t>
  </si>
  <si>
    <t>Shh_0h</t>
  </si>
  <si>
    <t>Shh_48h</t>
  </si>
  <si>
    <t>Sox17_16h</t>
  </si>
  <si>
    <t>Sox17_48h</t>
  </si>
  <si>
    <t>Sox17_0h</t>
  </si>
  <si>
    <t>Sox2_16h</t>
  </si>
  <si>
    <t>Sox2_48h</t>
  </si>
  <si>
    <t>Sox7_16h</t>
  </si>
  <si>
    <t>Sox_48h</t>
  </si>
  <si>
    <t>Sox_0h</t>
  </si>
  <si>
    <t>Reads per bait/sample</t>
  </si>
  <si>
    <t>Replicate 1</t>
  </si>
  <si>
    <t>Replicate 2</t>
  </si>
  <si>
    <t>H3K27me3_0h</t>
  </si>
  <si>
    <t>H3K27me3_48h</t>
  </si>
  <si>
    <t>5071170 </t>
  </si>
  <si>
    <t>   62674</t>
  </si>
  <si>
    <t>    9766</t>
  </si>
  <si>
    <t>   54272</t>
  </si>
  <si>
    <t>   30229</t>
  </si>
  <si>
    <t>Peaks from merged replicates</t>
  </si>
  <si>
    <t>15717111 </t>
  </si>
  <si>
    <t>3295713 </t>
  </si>
  <si>
    <t>4854619 </t>
  </si>
  <si>
    <t>2856691 </t>
  </si>
  <si>
    <t>4427146 </t>
  </si>
  <si>
    <t>10262693 </t>
  </si>
  <si>
    <t>13199061 </t>
  </si>
  <si>
    <t>12653662 </t>
  </si>
  <si>
    <t>17294763 </t>
  </si>
  <si>
    <t>2367109 </t>
  </si>
  <si>
    <t>2134752 </t>
  </si>
  <si>
    <t>2461286 </t>
  </si>
  <si>
    <t>2017302 </t>
  </si>
  <si>
    <t>48.56% </t>
  </si>
  <si>
    <t>% Unique reads</t>
  </si>
  <si>
    <t>Normalized signal after removing duplicates was used in Fig4</t>
  </si>
  <si>
    <t>Peaks in rep1</t>
  </si>
  <si>
    <t>Peaks in rep2</t>
  </si>
  <si>
    <t xml:space="preserve">Overlapping peaks </t>
  </si>
  <si>
    <t>Cobl_L</t>
  </si>
  <si>
    <t>chr11</t>
  </si>
  <si>
    <t>GATCTCCTGGCTACATGGGTCCCAACAGACCAAGTACCCCCTTGTCATTGAGGTAGGGAGCAGCGGGCCACAGGGCCTGCGAGGAGTGGCTGGAGGAACCTGTGTATGGGACCAGACAGA</t>
  </si>
  <si>
    <t>Cobl_R</t>
  </si>
  <si>
    <t>GGGGCGAGGCGGGCCGACTAGGCTGCGAGAACCGACTTGAAGGAAGAGAGAAAAATAGACGGTCTAGCGCCTCAGTTTCTGCCCCAGAACCTAAAAGAACCTTTGTTAGAACTAGAGATC</t>
  </si>
  <si>
    <t>Lamb1_R</t>
  </si>
  <si>
    <t>chr12</t>
  </si>
  <si>
    <t>GATCTACACACCTACCTCCGGGACCAGCCCCGACGCATCCCTCCCCAGCTTGCTCCACTTGGGAAGCGCGCCCAGAAACGGACCCGCCAGCCCACGCTGGGAACTCAAGTACCAATGCCC</t>
  </si>
  <si>
    <t>TGTTCGCCTTTGGTGTCCTAGGTAACTCAGTAAGGGTTGGGGGGAGGGGTGTGCTCCGGCATTAGGGAAGAAAACCCCCAAACCGGTTTGCCCCCGCTTTGAAGGCAGTTTTGGGGGATC</t>
  </si>
  <si>
    <t>Gata4_R</t>
  </si>
  <si>
    <t>chr14</t>
  </si>
  <si>
    <t>GATCGCCTGCGCTGACTGGCCTAAGGGAGTCACGTGCAAGGGCGGGGGCGGGGGAGCCCGGACCCGGCAGCACCTCCGCCCGGCGCCCGCCCGCAGGACTCTTCCCAAAGCTCCCCCAAC</t>
  </si>
  <si>
    <t>CCAACAGGCAAAGTCCATGCGCGCGGAACTCTCGGGGAAGGAAAGCACTCAGTGCCGGGCGCTCCGTTCTGCCCTCAGTGCAGCCCGACGTCCTTGCGGTTTGCTGCTCTGCCAAGGATC</t>
  </si>
  <si>
    <t>Sox7_R</t>
  </si>
  <si>
    <t>GATCGGGGCAGGCTCGGGAGGCGGAGGGGCGGACAGGGGCGGGCACCGGGGCAGGCTCGGCCCCTCCCTCCCCCTGCCGGCAGGTCGCAGCGGGGACGCCGCGGCGGGGCAGCCGGGAGG</t>
  </si>
  <si>
    <t>GGCGCCTATCCGTGGACCGAGGGACTGGAGTGTCCCGCCCTGGAAGCCGAGCTGTCGGATGGGCTGTCGCCGCCCGCCGTCCCCCGACCTTCAGGGGACAAGAGTTCGGAAAGCCGGATC</t>
  </si>
  <si>
    <t>Dppa4_R</t>
  </si>
  <si>
    <t>chr16</t>
  </si>
  <si>
    <t>GATCTACAGTTGCCAGGAGCAGGGGGTAGCAGCTCACACCTCTAAATCGCAGTATTCCGGAGGTTGAGACAGTACAATATACAAAGCGCATTTCTGGCCAGGCAAAGAAATGATAAACTC</t>
  </si>
  <si>
    <t>GTGGACCACTATCCGGTTGCTTTCATTATCTTCTGTTGCTCTGTTCATACCTATTTCATCCTTTAGTTTTATCCTGTAGCCTAAGCTTGGGTAGAGGAGGCACCAAGGATGTGACAGATC</t>
  </si>
  <si>
    <t>Dppa2_L</t>
  </si>
  <si>
    <t>GATCACTAGCATGCGCCACCCTGAGGGAGGGTCCTCCTGTGTCTTCCAGTCAGAACTCTAGGTCATGACCCTCCTGCTGCTATTTCTGCATCCGGAGCACTGAGGTTATAAACATTTACC</t>
  </si>
  <si>
    <t>Dppa2_R</t>
  </si>
  <si>
    <t>TCAAATTCCACTCATCTCAGTTGTTAAGCCCTGTGAACTGCTTTATTTAAGGTGGGAATTGGGCAAGGTACCTGGGAAGCTGTCACCCCACAGCTAGGCAGAAGTTCAAAAACACTGATC</t>
  </si>
  <si>
    <t>Morc1_R</t>
  </si>
  <si>
    <t>GATCTGACTGTGTTGGTATATCTTCAGCTCTTCCTATGCATAGAGGCCTGTTGTAAAGTTGAAGATGGAGACAAGAGTAAGAGATGAACTAGGATAATAATACAGACCACTTGCAACCAT</t>
  </si>
  <si>
    <t>TGCATAGAGGCCTGTTGTAAAGTTGAAGATGGAGACAAGAGTAAGAGATGAACTAGGATAATAATACAGACCACTTGCAACCATACACCATGATGAGCAGAGCAAAGCAAGGTCATGATC</t>
  </si>
  <si>
    <t>Pou5f1_R</t>
  </si>
  <si>
    <t>chr17</t>
  </si>
  <si>
    <t>GATCACAGTCGGACCCAGGAACTTGGCCTTAAGGTTAGGCATGGCTGGGGGGGTAAAAAATGGTGCTTATCCTGGAGTTATTGTTACTGAAGAGGTTGGGTGTGACTGGCTGCTGATAGG</t>
  </si>
  <si>
    <t>TTGGGCCATGTGTGGAGTAGGGCTCACCTTCAGTCAAGTTTACGGCCTGTCTACTTTAGCCTCAGACTCCATGAGTCACCTTTACACGAGCAGACCCTTGTAGTGCCTGAGGTGCAGATC</t>
  </si>
  <si>
    <t>Gata6_R</t>
  </si>
  <si>
    <t>chr18</t>
  </si>
  <si>
    <t>GATCGGTTCCGAGGGTGTCCGGTCCTTCGCTTTAGAAGATTGTAGGGACTCCGAGGTTCCCGGGATACTCCGGACCAGCCTCCACCCGCCCCCCAGTGCTTATCTGCCCACAGCTTATCT</t>
  </si>
  <si>
    <t>TGCTCTCCCCTTTGGGGTGGCCTCGGCTCTGGGGCGGTCTCACCCCCCTCCCCTCCTGCGTTTTCCCCTCCTTTTCTCTGCGCTCTGCTCCACCCTACTATGACCAATTCCAGAACGATC</t>
  </si>
  <si>
    <t>Prdm14_L</t>
  </si>
  <si>
    <t>chr1</t>
  </si>
  <si>
    <t>GATCAATGTGTCCAATAAGGAAAACAACCCGGGTCGTGACTCAGATGTTAAAGAACATAGGGTCAGGGGGCGAGGTCAGCCACCACACAGGCCTCTCCGTCTATCTCCCCCTGAGCCCCG</t>
  </si>
  <si>
    <t>Prdm14_R</t>
  </si>
  <si>
    <t>AGCGGGCCAAAGACCTACCTACCTCAGGCCAAGGCTAGGGCGGCACCCGCTGGGTCTCGGGACCCTAGACTTCTGAAACCCCCGAAGGCTGTGCAGGCTTTAAGAGGGAGGGTGCAGATC</t>
  </si>
  <si>
    <t>Sox17_R</t>
  </si>
  <si>
    <t>GATCACCGGCCCCCACGGTGGCCCAGAACATTCAGGCCAGACCCTGCAATCTTCGCTTTGCTAGCCTCTCCCGTGAGAGCTGAGAACGTCTGACCCCAAGATTAACTTCGGGGGCTCATT</t>
  </si>
  <si>
    <t>GAGCAGAGCACTTGCACTCTCTCCAGAGAGCAAACTGGGTAGGACTGCTTCCCAGGATGCCCAGTGTGGCATCCTTAGTCTTCTTCTCTGATTTATTAATATCCAGCTCAGTCTATGATC</t>
  </si>
  <si>
    <t>Igfbp2_L</t>
  </si>
  <si>
    <t>GATCCAGGGAGACTCTTGAGAGCGGGAACCCGAAAGACAAACCCGGGAGGGAGGCTGCGGGTGGAGCAAGCGGGATTTGATGGGGTAAAGGAGGAGAGGAAAGATACCTTGCCACCAGGG</t>
  </si>
  <si>
    <t>Igfbp2_R</t>
  </si>
  <si>
    <t>CCGGGAGGGAGGCTGCGGGTGGAGCAAGCGGGATTTGATGGGGTAAAGGAGGAGAGGAAAGATACCTTGCCACCAGGGTCTTCCTTAACGGGACTTAGCGGGGAGGAAGGTGGTCTGATC</t>
  </si>
  <si>
    <t>Foxa2_L</t>
  </si>
  <si>
    <t>chr2</t>
  </si>
  <si>
    <t>GATCAAGCCACCCTTGGAGAAACTCAGGTCTCCTGCTCCCGCCCCGCCCCTCCTCATCGCCCCAAGCACGGGGTTCGTCAATCCGAAGGCGCGTACCGCCTTGGTGGCCTGCAAAGCGAG</t>
  </si>
  <si>
    <t>Foxa2_R</t>
  </si>
  <si>
    <t>TTCAGTTAAATCCAAGGTGCCCAAAGCATTTCGTAACTAAAACAAACAGGGCAGTAGGTGGGGGTAGGGCAGGAGAAAAAAAATCAATAATGGGCCTTGTGGGATGACTTCAGGAGGATC</t>
  </si>
  <si>
    <t>Sox2_R</t>
  </si>
  <si>
    <t>chr3</t>
  </si>
  <si>
    <t>ATGGCGCTGGGCTCCATGGGCTCTGTGGTCAAGTCCGAGGCCAGCTCCAGCCCCCCCGTGGTTACCTCTTCCTCCCACTCCAGGGCGCCCTGCCAGGCCGGGGACCTCCGGGACATGATC</t>
  </si>
  <si>
    <t>GATCAGCATGTACCTCCCCGGCGCCGAGGTGCCGGAGCCCGCTGCGCCCAGTAGACTGCACATGGCCCAGCACTACCAGAGCGGCCCGGTGCCCGGCACGGCCATTAACGGCACACTGCC</t>
  </si>
  <si>
    <t>Pax5_R</t>
  </si>
  <si>
    <t>chr4</t>
  </si>
  <si>
    <t>GATCATGTCCTGTTCTCGCCAACATCACAAGATGTCCCCAGACACGTCGCGCCCCCGGCGCACCGCCCCGCACTGCGGGCCAAGAACCAGGGAAAGGGTGTCAGCTCTGCGGCCTGCCCA</t>
  </si>
  <si>
    <t>GCATCCTCAGATTCACCCCTAGGGCGGCGCCCGCCCTCGGGGTTCCCAACTACCCCACCCCCAACTCAATTGCAACCTCCATAGGTCTGCTGGGCTCATCTTCCAGGGCAGCTTCAGATC</t>
  </si>
  <si>
    <t>Klf4_L</t>
  </si>
  <si>
    <t>GATCCTTCTTCTTTGGATTCAATATAAACCGGCGATGTCTTTAAAAAAGTTCCTTTGTATACAAAAATTCTTAGAAAAGTTGTAAACTCTTATAAAAATAGACAATCAGCAAGGCAGATA</t>
  </si>
  <si>
    <t>Klf4_R</t>
  </si>
  <si>
    <t>GGGCACGTAGTCATCTTGATAATGGAAGGAACAAGGAAGGCGTTCCAGATTTACATTGGGGGTGGGGGAGTGGGAACGCGGAGAGGGACCGAGGCGCGGAGATACCTTTCACCAGGGATC</t>
  </si>
  <si>
    <t>Cdx2_L</t>
  </si>
  <si>
    <t>chr5</t>
  </si>
  <si>
    <t>GATCACAGCTGAATATTCAGGCCCTTCTTGCTAGCTACGAGCTTCCTCCTTCCAACCTGGGTGCACTTTAACCTCCAATCACAGGTTCAAAGACTGAAATGAAGAGACTTGCAAACGCCT</t>
  </si>
  <si>
    <t>Cdx2_R</t>
  </si>
  <si>
    <t>TTAAGTTCAAGGAAAGCAATTCATTTTTAAAAACTATTACATTAAACAATCGAAACCCTCTTCAAAGCCAACAACTGGACCCACGATATGGAAGGCAGTAATTAGTGGATGGCTGGGATC</t>
  </si>
  <si>
    <t>Shh_R</t>
  </si>
  <si>
    <t>GATCCCCACCCAGACTGGGGCTGCGATGGCAGGCTGCCGGTCGCTGGTAACGGAACACATCGGAGTTGGGTCTCGAGACAGCAATTAAAAGACAAAAAGAGCCTGATTTTAAATGGTAGC</t>
  </si>
  <si>
    <t>AGCTGAGGGGCAGGTAAAGAGTGTCTGCAGAATGTGGTGGGGTACATAGGTTCAGTGGGTCTATGTGCTGCACCCCAGCATGGAGGGCAGCTGGTGTGTGCTTGGTGGGTAGAGGTGATC</t>
  </si>
  <si>
    <t>Pdgfra_L</t>
  </si>
  <si>
    <t>GATCGCCGTGTCCCAACTGTCTCTCGCTGGGTGTCTTGGGTTCCCTGGTTTGTGGCTCAAACGTCCTGAAAGCTTTCCTAGGGTACGTCGCGTGCGACCCACTCGGAAGGGTGGAATTTA</t>
  </si>
  <si>
    <t>Pdgfra_R</t>
  </si>
  <si>
    <t>ACTGGAAGCTTGGGGCTTACTTTTCACTCCGGGTATCGGATTTTCTTTGCAAATTGACATAGAAGGAGAAGGTAAGGGAGAGGAAAAAGTGACTTTTGTTTCTCAAGAAGGTCCCTGATC</t>
  </si>
  <si>
    <t>Nanog_R</t>
  </si>
  <si>
    <t>chr6</t>
  </si>
  <si>
    <t>GATCTTTCCTTCTAGACACTGAGTTTTTTGGTTGTTGCCTAAAACCTTTTCAGAAATCCCTTCCCTCGCCATCACACTGACATGAGTGTGGGTCTTCCTGGTCCCCACAGTTTGCCTAGT</t>
  </si>
  <si>
    <t>TTATTGCTTCTTTATGAACCGTAGTAGTCATTAACATAAGCGGGTGTCCTTATCACTCTTCTGGAAACCCCTCTGAGTTTGACCGGTGATACGTTGGCCTTCTAGTCTGAAATAGAGATC</t>
  </si>
  <si>
    <t>Podxl_R</t>
  </si>
  <si>
    <t>GATCCTCCATAATGCTACCGCCCTTACAACGCAGGCACAGGCCCCCCCAGTCTGGAAGTTCCGATAAGAACCGACCCTTCCAGGCCCCCAGACCTCAGCGCCTTCCTGCGGCAGAACAAG</t>
  </si>
  <si>
    <t>CACAGGCCCCCCCAGTCTGGAAGTTCCGATAAGAACCGACCCTTCCAGGCCCCCAGACCTCAGCGCCTTCCTGCGGCAGAACAAGGGAAGCAGGTCCCCTGCCCAGCAGGTGCCTGGATC</t>
  </si>
  <si>
    <t>Fgfr2_L</t>
  </si>
  <si>
    <t>chr7</t>
  </si>
  <si>
    <t>GATCTGGGCAGCAGCAGAAGAAAGGACTGGAGCTTGGCGTTGCCTACTCCAAACTTTGCTGGCGAGTAGTGAACACTCGCAGCGCTCAGGAACGCTGAGGCCCGGGGGCTCACGCCCGGC</t>
  </si>
  <si>
    <t>Fgfr2_R</t>
  </si>
  <si>
    <t>GAACGCTGAGGCCCGGGGGCTCACGCCCGGCCCCCGCCAGCCCGGAGAGCAGTCGCCACGCCGGGCCAGGAACACACAGGCAGCCCCCGCGCCGGAGCTCTGGCGGCCGCGCGTTCGATC</t>
  </si>
  <si>
    <t>Fgf3_L</t>
  </si>
  <si>
    <t>GATCTGGCTTCTGCTGCTCAGCTTGCTGGAACCCAGCTGGCCAACTACGGGGCCCGGGACGCGACTACGACGCGATGCGGGCGGCCGTGGTGGCGTTTACGAGCACCTCGGCGGGGCGCC</t>
  </si>
  <si>
    <t>Fgf3_R</t>
  </si>
  <si>
    <t>GGCATCTGACGACAGGCTTGTCCCGCGTCCTGCGCCCTGCAAGAGAGCGCGACAGGACAAACAGGCGTCCCCTCGTGTTCCGGATGCTGCTGACACGCACCCACAGCCCGCAGCTCGATC</t>
  </si>
  <si>
    <t>Fgf4_R</t>
  </si>
  <si>
    <t>GATCAACAGGTTCGAGTGCGGGGCGGAGCCAAGAGTAAGGGGTTGGGGTCTCTCCAGGTGACAGTAGCCACCGCCAGGCCCGCGCCTCCTCCCCCGGCGGTGATTGGCAGGCGGCCTGCG</t>
  </si>
  <si>
    <t>CACGGGAGCCCGGGACAAGCGCCCAGACTGAGGCTGGACTTGAGGGCCACCGGTAGACAGGAGATGAGCTCTTAAAGCTTGCTTTGGGGACCCTGGGCTTTTCACCCCAGCATCGAGATC</t>
  </si>
  <si>
    <t>Col4a1_R</t>
  </si>
  <si>
    <t>chr8</t>
  </si>
  <si>
    <t>GATCGCGCTGCATGGGCTGAGGAGCTCCAGGCAGGGCCTACGGAGAAGAATCTCCCTTTTTCTGTCTCCTGATGGGACAGAACTTTGGTCACCCCGCAAGGAAACGAGGGACATTATGCG</t>
  </si>
  <si>
    <t>TCACCCCGCAAGGAAACGAGGGACATTATGCGGAGTCAGGGTGCTAAGATGACGATGCTCTCTCTGCCTGCCACCTTTGCTAACCCGCTTTGTCTCTTGCCTCCAGGTTAGGAAGGGATC</t>
  </si>
  <si>
    <t>Chr</t>
  </si>
  <si>
    <t>Start</t>
  </si>
  <si>
    <t>End</t>
  </si>
  <si>
    <t>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0"/>
      <color theme="1"/>
      <name val="Arial Unicode MS"/>
      <family val="2"/>
    </font>
    <font>
      <b/>
      <sz val="12"/>
      <color theme="7" tint="-0.249977111117893"/>
      <name val="Calibri"/>
      <family val="2"/>
      <scheme val="minor"/>
    </font>
    <font>
      <sz val="12"/>
      <color theme="1"/>
      <name val="Monaco"/>
      <family val="2"/>
    </font>
    <font>
      <sz val="12"/>
      <color theme="1"/>
      <name val="Arial Unicode MS"/>
      <family val="2"/>
    </font>
    <font>
      <sz val="10"/>
      <color theme="1"/>
      <name val="Monaco"/>
      <family val="2"/>
    </font>
    <font>
      <sz val="12"/>
      <color theme="1"/>
      <name val="Courier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10" fontId="0" fillId="0" borderId="0" xfId="0" applyNumberFormat="1"/>
    <xf numFmtId="49" fontId="4" fillId="0" borderId="0" xfId="0" applyNumberFormat="1" applyFont="1" applyAlignment="1">
      <alignment wrapText="1"/>
    </xf>
    <xf numFmtId="49" fontId="0" fillId="0" borderId="0" xfId="0" applyNumberFormat="1"/>
    <xf numFmtId="16" fontId="0" fillId="0" borderId="0" xfId="0" applyNumberFormat="1"/>
    <xf numFmtId="0" fontId="7" fillId="0" borderId="0" xfId="0" applyFont="1"/>
    <xf numFmtId="0" fontId="2" fillId="0" borderId="0" xfId="0" applyFont="1" applyAlignment="1"/>
    <xf numFmtId="0" fontId="0" fillId="0" borderId="0" xfId="0" applyFont="1"/>
    <xf numFmtId="0" fontId="8" fillId="0" borderId="0" xfId="0" applyFont="1"/>
    <xf numFmtId="0" fontId="9" fillId="0" borderId="0" xfId="0" applyFont="1"/>
    <xf numFmtId="0" fontId="0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10" fontId="2" fillId="0" borderId="0" xfId="0" applyNumberFormat="1" applyFont="1" applyAlignment="1">
      <alignment horizontal="right"/>
    </xf>
    <xf numFmtId="0" fontId="10" fillId="0" borderId="0" xfId="0" applyFont="1"/>
    <xf numFmtId="49" fontId="4" fillId="0" borderId="0" xfId="0" applyNumberFormat="1" applyFont="1" applyAlignment="1">
      <alignment horizontal="center" wrapText="1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apSequmFrags_120_GATC_oligonucleotides" connectionId="1" xr16:uid="{EFA8FDB7-DF58-6A47-9651-E0D4AF14CE9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78545-EC18-EA4D-A390-FE60D4716DEB}">
  <dimension ref="A1:D33"/>
  <sheetViews>
    <sheetView zoomScale="160" zoomScaleNormal="160" workbookViewId="0">
      <selection sqref="A1:B2"/>
    </sheetView>
  </sheetViews>
  <sheetFormatPr baseColWidth="10" defaultRowHeight="16" x14ac:dyDescent="0.2"/>
  <cols>
    <col min="1" max="1" width="17.5" style="1" customWidth="1"/>
    <col min="2" max="2" width="20.6640625" style="1" customWidth="1"/>
    <col min="3" max="3" width="20.1640625" style="1" customWidth="1"/>
    <col min="4" max="4" width="19.1640625" style="1" customWidth="1"/>
    <col min="5" max="16384" width="10.83203125" style="1"/>
  </cols>
  <sheetData>
    <row r="1" spans="1:4" x14ac:dyDescent="0.2">
      <c r="A1" s="2" t="s">
        <v>0</v>
      </c>
      <c r="B1" s="2" t="s">
        <v>34</v>
      </c>
      <c r="C1" s="2"/>
      <c r="D1" s="2"/>
    </row>
    <row r="2" spans="1:4" x14ac:dyDescent="0.2">
      <c r="A2" s="1" t="s">
        <v>1</v>
      </c>
      <c r="B2" s="1">
        <v>6151863</v>
      </c>
    </row>
    <row r="3" spans="1:4" x14ac:dyDescent="0.2">
      <c r="A3" s="1" t="s">
        <v>2</v>
      </c>
      <c r="B3" s="1">
        <v>12270139</v>
      </c>
    </row>
    <row r="4" spans="1:4" x14ac:dyDescent="0.2">
      <c r="A4" s="1" t="s">
        <v>3</v>
      </c>
      <c r="B4" s="1">
        <v>10578224</v>
      </c>
    </row>
    <row r="5" spans="1:4" x14ac:dyDescent="0.2">
      <c r="A5" s="1" t="s">
        <v>4</v>
      </c>
      <c r="B5" s="1">
        <v>4502773</v>
      </c>
    </row>
    <row r="6" spans="1:4" x14ac:dyDescent="0.2">
      <c r="A6" s="1" t="s">
        <v>13</v>
      </c>
      <c r="B6" s="1">
        <v>8807682</v>
      </c>
    </row>
    <row r="7" spans="1:4" x14ac:dyDescent="0.2">
      <c r="A7" s="1" t="s">
        <v>14</v>
      </c>
      <c r="B7" s="1">
        <v>12184982</v>
      </c>
    </row>
    <row r="8" spans="1:4" x14ac:dyDescent="0.2">
      <c r="A8" s="1" t="s">
        <v>15</v>
      </c>
      <c r="B8" s="1">
        <v>7789552</v>
      </c>
    </row>
    <row r="9" spans="1:4" x14ac:dyDescent="0.2">
      <c r="A9" s="1" t="s">
        <v>16</v>
      </c>
      <c r="B9" s="1">
        <v>11246376</v>
      </c>
    </row>
    <row r="10" spans="1:4" x14ac:dyDescent="0.2">
      <c r="A10" s="1" t="s">
        <v>21</v>
      </c>
      <c r="B10" s="1">
        <v>8803239</v>
      </c>
    </row>
    <row r="11" spans="1:4" x14ac:dyDescent="0.2">
      <c r="A11" s="1" t="s">
        <v>22</v>
      </c>
      <c r="B11" s="1">
        <v>3586661</v>
      </c>
    </row>
    <row r="12" spans="1:4" x14ac:dyDescent="0.2">
      <c r="A12" s="1" t="s">
        <v>23</v>
      </c>
      <c r="B12" s="1">
        <v>11081675</v>
      </c>
    </row>
    <row r="13" spans="1:4" x14ac:dyDescent="0.2">
      <c r="A13" s="1" t="s">
        <v>24</v>
      </c>
      <c r="B13" s="1">
        <v>10227835</v>
      </c>
    </row>
    <row r="14" spans="1:4" x14ac:dyDescent="0.2">
      <c r="A14" s="1" t="s">
        <v>25</v>
      </c>
      <c r="B14" s="1">
        <v>11015813</v>
      </c>
    </row>
    <row r="15" spans="1:4" x14ac:dyDescent="0.2">
      <c r="A15" s="1" t="s">
        <v>26</v>
      </c>
      <c r="B15" s="1">
        <v>9752740</v>
      </c>
    </row>
    <row r="16" spans="1:4" x14ac:dyDescent="0.2">
      <c r="A16" s="1" t="s">
        <v>27</v>
      </c>
      <c r="B16" s="1">
        <v>11131940</v>
      </c>
    </row>
    <row r="17" spans="1:2" x14ac:dyDescent="0.2">
      <c r="A17" s="1" t="s">
        <v>28</v>
      </c>
      <c r="B17" s="1">
        <v>11515172</v>
      </c>
    </row>
    <row r="18" spans="1:2" x14ac:dyDescent="0.2">
      <c r="A18" s="1" t="s">
        <v>5</v>
      </c>
      <c r="B18" s="1">
        <v>9989419</v>
      </c>
    </row>
    <row r="19" spans="1:2" x14ac:dyDescent="0.2">
      <c r="A19" s="1" t="s">
        <v>6</v>
      </c>
      <c r="B19" s="1">
        <v>10643441</v>
      </c>
    </row>
    <row r="20" spans="1:2" x14ac:dyDescent="0.2">
      <c r="A20" s="1" t="s">
        <v>7</v>
      </c>
      <c r="B20" s="1">
        <v>13182563</v>
      </c>
    </row>
    <row r="21" spans="1:2" x14ac:dyDescent="0.2">
      <c r="A21" s="1" t="s">
        <v>8</v>
      </c>
      <c r="B21" s="1">
        <v>10161394</v>
      </c>
    </row>
    <row r="22" spans="1:2" x14ac:dyDescent="0.2">
      <c r="A22" s="1" t="s">
        <v>9</v>
      </c>
      <c r="B22" s="1">
        <v>7145746</v>
      </c>
    </row>
    <row r="23" spans="1:2" x14ac:dyDescent="0.2">
      <c r="A23" s="1" t="s">
        <v>10</v>
      </c>
      <c r="B23" s="1">
        <v>13790084</v>
      </c>
    </row>
    <row r="24" spans="1:2" x14ac:dyDescent="0.2">
      <c r="A24" s="1" t="s">
        <v>11</v>
      </c>
      <c r="B24" s="1">
        <v>4371111</v>
      </c>
    </row>
    <row r="25" spans="1:2" x14ac:dyDescent="0.2">
      <c r="A25" s="1" t="s">
        <v>12</v>
      </c>
      <c r="B25" s="1">
        <v>10899930</v>
      </c>
    </row>
    <row r="26" spans="1:2" x14ac:dyDescent="0.2">
      <c r="A26" s="1" t="s">
        <v>17</v>
      </c>
      <c r="B26" s="1">
        <v>9292785</v>
      </c>
    </row>
    <row r="27" spans="1:2" x14ac:dyDescent="0.2">
      <c r="A27" s="1" t="s">
        <v>18</v>
      </c>
      <c r="B27" s="1">
        <v>4667483</v>
      </c>
    </row>
    <row r="28" spans="1:2" x14ac:dyDescent="0.2">
      <c r="A28" s="1" t="s">
        <v>19</v>
      </c>
      <c r="B28" s="1">
        <v>10630220</v>
      </c>
    </row>
    <row r="29" spans="1:2" x14ac:dyDescent="0.2">
      <c r="A29" s="1" t="s">
        <v>20</v>
      </c>
      <c r="B29" s="1">
        <v>9175405</v>
      </c>
    </row>
    <row r="30" spans="1:2" x14ac:dyDescent="0.2">
      <c r="A30" s="1" t="s">
        <v>29</v>
      </c>
      <c r="B30" s="1">
        <v>9131521</v>
      </c>
    </row>
    <row r="31" spans="1:2" x14ac:dyDescent="0.2">
      <c r="A31" s="1" t="s">
        <v>30</v>
      </c>
      <c r="B31" s="1">
        <v>9164538</v>
      </c>
    </row>
    <row r="32" spans="1:2" x14ac:dyDescent="0.2">
      <c r="A32" s="1" t="s">
        <v>31</v>
      </c>
      <c r="B32" s="1">
        <v>7986618</v>
      </c>
    </row>
    <row r="33" spans="1:2" x14ac:dyDescent="0.2">
      <c r="A33" s="1" t="s">
        <v>32</v>
      </c>
      <c r="B33" s="1">
        <v>10520245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78CC1-2154-D049-B586-32F48370300B}">
  <dimension ref="A1:Z922"/>
  <sheetViews>
    <sheetView workbookViewId="0">
      <selection activeCell="D67" sqref="D67"/>
    </sheetView>
  </sheetViews>
  <sheetFormatPr baseColWidth="10" defaultRowHeight="16" x14ac:dyDescent="0.2"/>
  <cols>
    <col min="1" max="1" width="14.5" bestFit="1" customWidth="1"/>
    <col min="2" max="2" width="17" customWidth="1"/>
    <col min="3" max="3" width="9.33203125" customWidth="1"/>
    <col min="4" max="4" width="17.5" customWidth="1"/>
    <col min="5" max="5" width="11" hidden="1" customWidth="1"/>
    <col min="6" max="6" width="15.83203125" customWidth="1"/>
    <col min="7" max="7" width="5" customWidth="1"/>
    <col min="17" max="17" width="4.1640625" customWidth="1"/>
    <col min="18" max="18" width="18.1640625" customWidth="1"/>
  </cols>
  <sheetData>
    <row r="1" spans="1:26" ht="41" customHeight="1" x14ac:dyDescent="0.2">
      <c r="A1" s="19" t="s">
        <v>65</v>
      </c>
      <c r="B1" s="19"/>
      <c r="C1" s="7"/>
      <c r="D1" s="19" t="s">
        <v>66</v>
      </c>
      <c r="E1" s="19"/>
      <c r="F1" s="19"/>
      <c r="H1" s="20" t="s">
        <v>67</v>
      </c>
      <c r="I1" s="20"/>
      <c r="J1" s="20"/>
      <c r="K1" s="20"/>
      <c r="L1" s="20"/>
      <c r="M1" s="20"/>
      <c r="N1" s="20"/>
      <c r="O1" s="20"/>
      <c r="P1" s="20"/>
      <c r="R1" s="20" t="s">
        <v>68</v>
      </c>
      <c r="S1" s="20"/>
      <c r="T1" s="20"/>
      <c r="U1" s="20"/>
      <c r="V1" s="20"/>
      <c r="W1" s="20"/>
      <c r="X1" s="20"/>
      <c r="Y1" s="20"/>
      <c r="Z1" s="20"/>
    </row>
    <row r="2" spans="1:26" x14ac:dyDescent="0.2">
      <c r="A2" s="2" t="s">
        <v>69</v>
      </c>
      <c r="B2" s="2" t="s">
        <v>70</v>
      </c>
      <c r="D2" s="2" t="s">
        <v>69</v>
      </c>
      <c r="E2" s="2" t="s">
        <v>70</v>
      </c>
      <c r="F2" s="2" t="s">
        <v>70</v>
      </c>
      <c r="H2" s="2" t="s">
        <v>71</v>
      </c>
      <c r="I2" s="2" t="s">
        <v>72</v>
      </c>
      <c r="J2" s="2" t="s">
        <v>73</v>
      </c>
      <c r="K2" s="2" t="s">
        <v>74</v>
      </c>
      <c r="L2" s="2" t="s">
        <v>75</v>
      </c>
      <c r="M2" s="2" t="s">
        <v>76</v>
      </c>
      <c r="N2" s="2" t="s">
        <v>77</v>
      </c>
      <c r="O2" s="2" t="s">
        <v>78</v>
      </c>
      <c r="P2" s="2" t="s">
        <v>79</v>
      </c>
      <c r="R2" s="2" t="s">
        <v>71</v>
      </c>
      <c r="S2" s="2" t="s">
        <v>72</v>
      </c>
      <c r="T2" s="2" t="s">
        <v>73</v>
      </c>
      <c r="U2" s="2" t="s">
        <v>74</v>
      </c>
      <c r="V2" s="2" t="s">
        <v>75</v>
      </c>
      <c r="W2" s="2" t="s">
        <v>76</v>
      </c>
      <c r="X2" s="2" t="s">
        <v>77</v>
      </c>
      <c r="Y2" s="2" t="s">
        <v>78</v>
      </c>
      <c r="Z2" s="2" t="s">
        <v>79</v>
      </c>
    </row>
    <row r="3" spans="1:26" x14ac:dyDescent="0.2">
      <c r="A3" s="8" t="s">
        <v>80</v>
      </c>
      <c r="B3" t="s">
        <v>81</v>
      </c>
      <c r="D3" t="s">
        <v>82</v>
      </c>
      <c r="F3" t="s">
        <v>81</v>
      </c>
      <c r="H3" t="s">
        <v>83</v>
      </c>
      <c r="I3">
        <v>3.2516149230786202</v>
      </c>
      <c r="J3">
        <v>2.7745533628081498</v>
      </c>
      <c r="K3">
        <v>4.6684922434005696</v>
      </c>
      <c r="L3">
        <v>8.1585648792583498</v>
      </c>
      <c r="M3">
        <v>8.8324455945888207</v>
      </c>
      <c r="N3">
        <v>9.2078128034544005</v>
      </c>
      <c r="O3">
        <v>10.070223710072399</v>
      </c>
      <c r="P3">
        <v>10.5606404216286</v>
      </c>
      <c r="R3" s="8" t="s">
        <v>84</v>
      </c>
      <c r="S3">
        <v>6.0419557881897799</v>
      </c>
      <c r="T3">
        <v>5.97594728992628</v>
      </c>
      <c r="U3">
        <v>5.79731970746887</v>
      </c>
      <c r="V3">
        <v>5.8030693887457598</v>
      </c>
      <c r="W3">
        <v>5.4856629912915302</v>
      </c>
      <c r="X3">
        <v>4.6531650889892404</v>
      </c>
      <c r="Y3">
        <v>3.4848742642100499</v>
      </c>
      <c r="Z3">
        <v>2.9894243153912998</v>
      </c>
    </row>
    <row r="4" spans="1:26" x14ac:dyDescent="0.2">
      <c r="A4" s="8" t="s">
        <v>85</v>
      </c>
      <c r="B4" t="s">
        <v>86</v>
      </c>
      <c r="D4" t="s">
        <v>87</v>
      </c>
      <c r="F4" t="s">
        <v>86</v>
      </c>
      <c r="H4" t="s">
        <v>88</v>
      </c>
      <c r="I4">
        <v>1.5807899854274701</v>
      </c>
      <c r="J4">
        <v>1.5807899854274701</v>
      </c>
      <c r="K4">
        <v>1.8953215655740501</v>
      </c>
      <c r="L4">
        <v>1.8355424534240301</v>
      </c>
      <c r="M4">
        <v>2.0098592143535199</v>
      </c>
      <c r="N4">
        <v>3.04544121979092</v>
      </c>
      <c r="O4">
        <v>4.8500007643430001</v>
      </c>
      <c r="P4">
        <v>2.08677508039034</v>
      </c>
      <c r="R4" s="8" t="s">
        <v>89</v>
      </c>
      <c r="S4">
        <v>8.7461948792321795</v>
      </c>
      <c r="T4">
        <v>6.3781114930472196</v>
      </c>
      <c r="U4">
        <v>6.4912547765555502</v>
      </c>
      <c r="V4">
        <v>5.58374094041202</v>
      </c>
      <c r="W4">
        <v>5.0521620885793403</v>
      </c>
      <c r="X4">
        <v>3.6090178112110398</v>
      </c>
      <c r="Y4">
        <v>3.8896810239586901</v>
      </c>
      <c r="Z4">
        <v>2.7548955795348302</v>
      </c>
    </row>
    <row r="5" spans="1:26" x14ac:dyDescent="0.2">
      <c r="A5" s="8" t="s">
        <v>82</v>
      </c>
      <c r="B5" t="s">
        <v>90</v>
      </c>
      <c r="D5" t="s">
        <v>91</v>
      </c>
      <c r="F5" t="s">
        <v>92</v>
      </c>
      <c r="H5" t="s">
        <v>93</v>
      </c>
      <c r="I5">
        <v>4.9947559921815703</v>
      </c>
      <c r="J5">
        <v>4.7962330633364898</v>
      </c>
      <c r="K5">
        <v>4.8881678926566403</v>
      </c>
      <c r="L5">
        <v>5.4798165574320299</v>
      </c>
      <c r="M5">
        <v>5.9464646668653502</v>
      </c>
      <c r="N5">
        <v>7.4562196116520303</v>
      </c>
      <c r="O5">
        <v>9.1762467930556593</v>
      </c>
      <c r="P5">
        <v>9.9932226092281002</v>
      </c>
      <c r="R5" s="8" t="s">
        <v>94</v>
      </c>
      <c r="S5">
        <v>7.1376377784201903</v>
      </c>
      <c r="T5">
        <v>6.8382157435882096</v>
      </c>
      <c r="U5">
        <v>6.3449085021637401</v>
      </c>
      <c r="V5">
        <v>5.7450740494972701</v>
      </c>
      <c r="W5">
        <v>4.2707471457187198</v>
      </c>
      <c r="X5">
        <v>3.4024655171011799</v>
      </c>
      <c r="Y5">
        <v>3.4527695198475001</v>
      </c>
      <c r="Z5">
        <v>2.9442991564874599</v>
      </c>
    </row>
    <row r="6" spans="1:26" x14ac:dyDescent="0.2">
      <c r="A6" s="8" t="s">
        <v>87</v>
      </c>
      <c r="B6" t="s">
        <v>95</v>
      </c>
      <c r="D6" t="s">
        <v>96</v>
      </c>
      <c r="F6" t="s">
        <v>97</v>
      </c>
      <c r="H6" t="s">
        <v>98</v>
      </c>
      <c r="I6">
        <v>3.2734888698712798</v>
      </c>
      <c r="J6">
        <v>2.3838043057604201</v>
      </c>
      <c r="K6">
        <v>2.3109645989453198</v>
      </c>
      <c r="L6">
        <v>3.41009354638165</v>
      </c>
      <c r="M6">
        <v>4.5719010003636598</v>
      </c>
      <c r="N6">
        <v>5.1391341845313896</v>
      </c>
      <c r="O6">
        <v>5.8783265347760398</v>
      </c>
      <c r="P6">
        <v>4.4532299195038103</v>
      </c>
      <c r="R6" s="8" t="s">
        <v>99</v>
      </c>
      <c r="S6">
        <v>8.5276378074278405</v>
      </c>
      <c r="T6">
        <v>8.1050205267418498</v>
      </c>
      <c r="U6">
        <v>8.0392916187296599</v>
      </c>
      <c r="V6">
        <v>8.1605808646859899</v>
      </c>
      <c r="W6">
        <v>7.5312276119633497</v>
      </c>
      <c r="X6">
        <v>6.0873254330958</v>
      </c>
      <c r="Y6">
        <v>4.2783671795771401</v>
      </c>
      <c r="Z6">
        <v>4.0957654634446996</v>
      </c>
    </row>
    <row r="7" spans="1:26" x14ac:dyDescent="0.2">
      <c r="A7" s="8" t="s">
        <v>91</v>
      </c>
      <c r="B7" t="s">
        <v>92</v>
      </c>
      <c r="D7" t="s">
        <v>100</v>
      </c>
      <c r="F7" t="s">
        <v>101</v>
      </c>
      <c r="H7" t="s">
        <v>102</v>
      </c>
      <c r="I7">
        <v>1.5807899854274701</v>
      </c>
      <c r="J7">
        <v>1.5807899854274701</v>
      </c>
      <c r="K7">
        <v>1.5807899854274701</v>
      </c>
      <c r="L7">
        <v>1.5807899854274701</v>
      </c>
      <c r="M7">
        <v>1.5807899854274701</v>
      </c>
      <c r="N7">
        <v>1.84139218050499</v>
      </c>
      <c r="O7">
        <v>6.9439723738751997</v>
      </c>
      <c r="P7">
        <v>5.8173183299896403</v>
      </c>
      <c r="R7" s="8" t="s">
        <v>103</v>
      </c>
      <c r="S7">
        <v>6.4910691597573198</v>
      </c>
      <c r="T7">
        <v>4.4071032133478303</v>
      </c>
      <c r="U7">
        <v>2.6586666952470499</v>
      </c>
      <c r="V7">
        <v>4.00130363269718</v>
      </c>
      <c r="W7">
        <v>4.8952010667213699</v>
      </c>
      <c r="X7">
        <v>3.5323809681591398</v>
      </c>
      <c r="Y7">
        <v>2.4666716889649698</v>
      </c>
      <c r="Z7">
        <v>1.81052504591907</v>
      </c>
    </row>
    <row r="8" spans="1:26" x14ac:dyDescent="0.2">
      <c r="A8" s="8" t="s">
        <v>104</v>
      </c>
      <c r="B8" t="s">
        <v>105</v>
      </c>
      <c r="D8" t="s">
        <v>106</v>
      </c>
      <c r="F8" t="s">
        <v>107</v>
      </c>
      <c r="H8" t="s">
        <v>108</v>
      </c>
      <c r="I8">
        <v>4.8379352999615302</v>
      </c>
      <c r="J8">
        <v>4.4731934202322696</v>
      </c>
      <c r="K8">
        <v>4.7643739391144697</v>
      </c>
      <c r="L8">
        <v>5.9063083441241702</v>
      </c>
      <c r="M8">
        <v>6.2806929102575104</v>
      </c>
      <c r="N8">
        <v>7.3983905798780398</v>
      </c>
      <c r="O8">
        <v>8.8605152433908607</v>
      </c>
      <c r="P8">
        <v>9.6851389098425997</v>
      </c>
      <c r="R8" s="8" t="s">
        <v>109</v>
      </c>
      <c r="S8">
        <v>4.4588862510550804</v>
      </c>
      <c r="T8">
        <v>3.3796149326901399</v>
      </c>
      <c r="U8">
        <v>2.4133735896773798</v>
      </c>
      <c r="V8">
        <v>1.5807899854274701</v>
      </c>
      <c r="W8">
        <v>1.5807899854274701</v>
      </c>
      <c r="X8">
        <v>2.0350825910935</v>
      </c>
      <c r="Y8">
        <v>3.3330440369617</v>
      </c>
      <c r="Z8">
        <v>2.08677508039034</v>
      </c>
    </row>
    <row r="9" spans="1:26" x14ac:dyDescent="0.2">
      <c r="A9" s="8" t="s">
        <v>96</v>
      </c>
      <c r="B9" t="s">
        <v>110</v>
      </c>
      <c r="D9" t="s">
        <v>111</v>
      </c>
      <c r="F9" t="s">
        <v>112</v>
      </c>
      <c r="H9" t="s">
        <v>113</v>
      </c>
      <c r="I9">
        <v>3.9544667393931099</v>
      </c>
      <c r="J9">
        <v>3.7520393157923699</v>
      </c>
      <c r="K9">
        <v>4.21372508705476</v>
      </c>
      <c r="L9">
        <v>5.5177176799424599</v>
      </c>
      <c r="M9">
        <v>7.2299529498064201</v>
      </c>
      <c r="N9">
        <v>4.95496748031659</v>
      </c>
      <c r="O9">
        <v>4.2802451079612602</v>
      </c>
      <c r="P9">
        <v>5.0993462982495297</v>
      </c>
      <c r="R9" s="8" t="s">
        <v>86</v>
      </c>
      <c r="S9">
        <v>7.8551842903348099</v>
      </c>
      <c r="T9">
        <v>7.3936541657807897</v>
      </c>
      <c r="U9">
        <v>7.5624337015076204</v>
      </c>
      <c r="V9">
        <v>7.1035999831628001</v>
      </c>
      <c r="W9">
        <v>6.5608920374686202</v>
      </c>
      <c r="X9">
        <v>4.7492205813254698</v>
      </c>
      <c r="Y9">
        <v>4.3218744320420601</v>
      </c>
      <c r="Z9">
        <v>3.4293066574037199</v>
      </c>
    </row>
    <row r="10" spans="1:26" x14ac:dyDescent="0.2">
      <c r="A10" s="8" t="s">
        <v>114</v>
      </c>
      <c r="B10" t="s">
        <v>97</v>
      </c>
      <c r="D10" t="s">
        <v>115</v>
      </c>
      <c r="F10" t="s">
        <v>116</v>
      </c>
      <c r="H10" t="s">
        <v>117</v>
      </c>
      <c r="I10">
        <v>3.2103074800407798</v>
      </c>
      <c r="J10">
        <v>6.5161261780801798</v>
      </c>
      <c r="K10">
        <v>6.0585935468219798</v>
      </c>
      <c r="L10">
        <v>5.7229040338403596</v>
      </c>
      <c r="M10">
        <v>4.5253756280253903</v>
      </c>
      <c r="N10">
        <v>4.4655694923339198</v>
      </c>
      <c r="O10">
        <v>5.1302716622812303</v>
      </c>
      <c r="P10">
        <v>9.1500481919369303</v>
      </c>
      <c r="R10" s="8" t="s">
        <v>118</v>
      </c>
      <c r="S10">
        <v>9.8879254217003805</v>
      </c>
      <c r="T10">
        <v>9.8801996613567997</v>
      </c>
      <c r="U10">
        <v>9.7700890967929706</v>
      </c>
      <c r="V10">
        <v>9.495057776086</v>
      </c>
      <c r="W10">
        <v>9.1611391778537907</v>
      </c>
      <c r="X10">
        <v>8.4675739118748101</v>
      </c>
      <c r="Y10">
        <v>6.7083684287544498</v>
      </c>
      <c r="Z10">
        <v>6.1291916515387301</v>
      </c>
    </row>
    <row r="11" spans="1:26" x14ac:dyDescent="0.2">
      <c r="A11" s="8" t="s">
        <v>100</v>
      </c>
      <c r="B11" t="s">
        <v>119</v>
      </c>
      <c r="D11" t="s">
        <v>120</v>
      </c>
      <c r="F11" t="s">
        <v>121</v>
      </c>
      <c r="H11" t="s">
        <v>122</v>
      </c>
      <c r="I11">
        <v>3.3644744952062902</v>
      </c>
      <c r="J11">
        <v>3.3167090382481201</v>
      </c>
      <c r="K11">
        <v>4.3918412143927901</v>
      </c>
      <c r="L11">
        <v>4.7959615137610303</v>
      </c>
      <c r="M11">
        <v>6.3330851062356599</v>
      </c>
      <c r="N11">
        <v>5.8860854877286899</v>
      </c>
      <c r="O11">
        <v>5.8868623024919602</v>
      </c>
      <c r="P11">
        <v>5.6317914878371704</v>
      </c>
      <c r="R11" s="8" t="s">
        <v>123</v>
      </c>
      <c r="S11">
        <v>7.3016475018638101</v>
      </c>
      <c r="T11">
        <v>6.6686243282729398</v>
      </c>
      <c r="U11">
        <v>6.5864003619485896</v>
      </c>
      <c r="V11">
        <v>6.1387370827986798</v>
      </c>
      <c r="W11">
        <v>5.8514502011287597</v>
      </c>
      <c r="X11">
        <v>5.4365124598930397</v>
      </c>
      <c r="Y11">
        <v>4.2131144454348197</v>
      </c>
      <c r="Z11">
        <v>2.349114453006</v>
      </c>
    </row>
    <row r="12" spans="1:26" x14ac:dyDescent="0.2">
      <c r="A12" s="8" t="s">
        <v>106</v>
      </c>
      <c r="B12" t="s">
        <v>124</v>
      </c>
      <c r="D12" t="s">
        <v>125</v>
      </c>
      <c r="F12" t="s">
        <v>126</v>
      </c>
      <c r="H12" t="s">
        <v>127</v>
      </c>
      <c r="I12">
        <v>6.5213004191086803</v>
      </c>
      <c r="J12">
        <v>6.8671038731851004</v>
      </c>
      <c r="K12">
        <v>7.3547093863436999</v>
      </c>
      <c r="L12">
        <v>7.2246480359134004</v>
      </c>
      <c r="M12">
        <v>7.99379678884124</v>
      </c>
      <c r="N12">
        <v>8.9786457395982993</v>
      </c>
      <c r="O12">
        <v>9.8148924182023105</v>
      </c>
      <c r="P12">
        <v>10.1889070226543</v>
      </c>
      <c r="R12" s="8" t="s">
        <v>128</v>
      </c>
      <c r="S12">
        <v>7.19572219305135</v>
      </c>
      <c r="T12">
        <v>10.8817834682488</v>
      </c>
      <c r="U12">
        <v>11.1203723643417</v>
      </c>
      <c r="V12">
        <v>9.9055954033300395</v>
      </c>
      <c r="W12">
        <v>8.2573637429361693</v>
      </c>
      <c r="X12">
        <v>6.8813332942628698</v>
      </c>
      <c r="Y12">
        <v>6.3178255022868797</v>
      </c>
      <c r="Z12">
        <v>6.8485341231874202</v>
      </c>
    </row>
    <row r="13" spans="1:26" x14ac:dyDescent="0.2">
      <c r="A13" s="8" t="s">
        <v>111</v>
      </c>
      <c r="B13" t="s">
        <v>101</v>
      </c>
      <c r="D13" t="s">
        <v>129</v>
      </c>
      <c r="F13" t="s">
        <v>130</v>
      </c>
      <c r="H13" t="s">
        <v>131</v>
      </c>
      <c r="I13">
        <v>6.1921341938295997</v>
      </c>
      <c r="J13">
        <v>10.0713104088841</v>
      </c>
      <c r="K13">
        <v>9.2982197139342802</v>
      </c>
      <c r="L13">
        <v>8.9699847091054998</v>
      </c>
      <c r="M13">
        <v>8.4281462239086498</v>
      </c>
      <c r="N13">
        <v>7.6857728463802504</v>
      </c>
      <c r="O13">
        <v>6.9898522230240001</v>
      </c>
      <c r="P13">
        <v>8.0317365870978001</v>
      </c>
      <c r="R13" s="8" t="s">
        <v>126</v>
      </c>
      <c r="S13">
        <v>9.2650197629263804</v>
      </c>
      <c r="T13">
        <v>9.4320561985184792</v>
      </c>
      <c r="U13">
        <v>9.3221122298460894</v>
      </c>
      <c r="V13">
        <v>8.8818902720738109</v>
      </c>
      <c r="W13">
        <v>8.4298358271256202</v>
      </c>
      <c r="X13">
        <v>7.5600292785146799</v>
      </c>
      <c r="Y13">
        <v>5.6384540321380596</v>
      </c>
      <c r="Z13">
        <v>4.8881428404020202</v>
      </c>
    </row>
    <row r="14" spans="1:26" x14ac:dyDescent="0.2">
      <c r="A14" s="8" t="s">
        <v>115</v>
      </c>
      <c r="B14" t="s">
        <v>107</v>
      </c>
      <c r="D14" t="s">
        <v>132</v>
      </c>
      <c r="F14" t="s">
        <v>133</v>
      </c>
      <c r="H14" t="s">
        <v>118</v>
      </c>
      <c r="I14">
        <v>4.5410711121662901</v>
      </c>
      <c r="J14">
        <v>4.2209198846485503</v>
      </c>
      <c r="K14">
        <v>4.7497855985593</v>
      </c>
      <c r="L14">
        <v>5.2205592461562702</v>
      </c>
      <c r="M14">
        <v>5.3827995686030601</v>
      </c>
      <c r="N14">
        <v>5.9135828674597102</v>
      </c>
      <c r="O14">
        <v>7.0608363457250798</v>
      </c>
      <c r="P14">
        <v>6.1919842005963197</v>
      </c>
      <c r="R14" s="8" t="s">
        <v>134</v>
      </c>
      <c r="S14">
        <v>10.4629640385866</v>
      </c>
      <c r="T14">
        <v>10.566708408205001</v>
      </c>
      <c r="U14">
        <v>10.4687848639943</v>
      </c>
      <c r="V14">
        <v>9.7272067606313897</v>
      </c>
      <c r="W14">
        <v>8.9286194008023791</v>
      </c>
      <c r="X14">
        <v>8.0876602934816599</v>
      </c>
      <c r="Y14">
        <v>6.9704433781489801</v>
      </c>
      <c r="Z14">
        <v>6.41735022023187</v>
      </c>
    </row>
    <row r="15" spans="1:26" x14ac:dyDescent="0.2">
      <c r="A15" s="8" t="s">
        <v>120</v>
      </c>
      <c r="B15" t="s">
        <v>135</v>
      </c>
      <c r="D15" t="s">
        <v>136</v>
      </c>
      <c r="F15" t="s">
        <v>137</v>
      </c>
      <c r="H15" t="s">
        <v>138</v>
      </c>
      <c r="I15">
        <v>3.2238111922339501</v>
      </c>
      <c r="J15">
        <v>5.0732996032002404</v>
      </c>
      <c r="K15">
        <v>5.3156744199524102</v>
      </c>
      <c r="L15">
        <v>5.6819384046455301</v>
      </c>
      <c r="M15">
        <v>6.2194626795302499</v>
      </c>
      <c r="N15">
        <v>6.0769991953974696</v>
      </c>
      <c r="O15">
        <v>4.8971193339498402</v>
      </c>
      <c r="P15">
        <v>4.0985111356815302</v>
      </c>
      <c r="R15" s="8" t="s">
        <v>139</v>
      </c>
      <c r="S15">
        <v>13.526914844373101</v>
      </c>
      <c r="T15">
        <v>13.528167276177401</v>
      </c>
      <c r="U15">
        <v>13.1241930400275</v>
      </c>
      <c r="V15">
        <v>12.743615845823101</v>
      </c>
      <c r="W15">
        <v>12.3347564084397</v>
      </c>
      <c r="X15">
        <v>11.0075374198268</v>
      </c>
      <c r="Y15">
        <v>10.304768249976499</v>
      </c>
      <c r="Z15">
        <v>9.6387429913575904</v>
      </c>
    </row>
    <row r="16" spans="1:26" x14ac:dyDescent="0.2">
      <c r="A16" s="8" t="s">
        <v>125</v>
      </c>
      <c r="B16" t="s">
        <v>112</v>
      </c>
      <c r="D16" t="s">
        <v>140</v>
      </c>
      <c r="F16" t="s">
        <v>141</v>
      </c>
      <c r="H16" t="s">
        <v>142</v>
      </c>
      <c r="I16">
        <v>1.5807899854274701</v>
      </c>
      <c r="J16">
        <v>1.8030534339089701</v>
      </c>
      <c r="K16">
        <v>1.5807899854274701</v>
      </c>
      <c r="L16">
        <v>1.5807899854274701</v>
      </c>
      <c r="M16">
        <v>1.5807899854274701</v>
      </c>
      <c r="N16">
        <v>2.03370076765643</v>
      </c>
      <c r="O16">
        <v>4.1298467363445601</v>
      </c>
      <c r="P16">
        <v>3.1224019959730498</v>
      </c>
      <c r="R16" s="8" t="s">
        <v>143</v>
      </c>
      <c r="S16">
        <v>8.5769752866712796</v>
      </c>
      <c r="T16">
        <v>8.1412289915227305</v>
      </c>
      <c r="U16">
        <v>7.6277941935290796</v>
      </c>
      <c r="V16">
        <v>6.5652166231409801</v>
      </c>
      <c r="W16">
        <v>5.3749825325651504</v>
      </c>
      <c r="X16">
        <v>4.5707344985557397</v>
      </c>
      <c r="Y16">
        <v>5.4864624952260197</v>
      </c>
      <c r="Z16">
        <v>4.8260242624841903</v>
      </c>
    </row>
    <row r="17" spans="1:26" x14ac:dyDescent="0.2">
      <c r="A17" s="8" t="s">
        <v>144</v>
      </c>
      <c r="B17" t="s">
        <v>116</v>
      </c>
      <c r="D17" t="s">
        <v>145</v>
      </c>
      <c r="F17" t="s">
        <v>146</v>
      </c>
      <c r="H17" t="s">
        <v>147</v>
      </c>
      <c r="I17">
        <v>1.5807899854274701</v>
      </c>
      <c r="J17">
        <v>2.7860698128953998</v>
      </c>
      <c r="K17">
        <v>2.3195259786042599</v>
      </c>
      <c r="L17">
        <v>1.95541823837232</v>
      </c>
      <c r="M17">
        <v>2.5965520972045399</v>
      </c>
      <c r="N17">
        <v>3.79099239285808</v>
      </c>
      <c r="O17">
        <v>8.0025474528086509</v>
      </c>
      <c r="P17">
        <v>8.3690399047610509</v>
      </c>
      <c r="R17" s="8" t="s">
        <v>148</v>
      </c>
      <c r="S17">
        <v>11.072180069510599</v>
      </c>
      <c r="T17">
        <v>11.5305889029911</v>
      </c>
      <c r="U17">
        <v>11.119370404098101</v>
      </c>
      <c r="V17">
        <v>10.5826498963206</v>
      </c>
      <c r="W17">
        <v>10.0583603179092</v>
      </c>
      <c r="X17">
        <v>9.4211223647429705</v>
      </c>
      <c r="Y17">
        <v>8.4030287841018598</v>
      </c>
      <c r="Z17">
        <v>7.6926210927520398</v>
      </c>
    </row>
    <row r="18" spans="1:26" x14ac:dyDescent="0.2">
      <c r="A18" s="8" t="s">
        <v>149</v>
      </c>
      <c r="B18" t="s">
        <v>121</v>
      </c>
      <c r="D18" t="s">
        <v>150</v>
      </c>
      <c r="F18" t="s">
        <v>151</v>
      </c>
      <c r="H18" t="s">
        <v>152</v>
      </c>
      <c r="I18">
        <v>1.5807899854274701</v>
      </c>
      <c r="J18">
        <v>4.5923691175444796</v>
      </c>
      <c r="K18">
        <v>4.1946139297343503</v>
      </c>
      <c r="L18">
        <v>2.5504665386886098</v>
      </c>
      <c r="M18">
        <v>2.0651921911322302</v>
      </c>
      <c r="N18">
        <v>1.5807899854274701</v>
      </c>
      <c r="O18">
        <v>2.26550951861454</v>
      </c>
      <c r="P18">
        <v>2.6068004167405801</v>
      </c>
      <c r="R18" s="8" t="s">
        <v>118</v>
      </c>
      <c r="S18">
        <v>4.5716199950720098</v>
      </c>
      <c r="T18">
        <v>3.7615966346273901</v>
      </c>
      <c r="U18">
        <v>4.1028837858712297</v>
      </c>
      <c r="V18">
        <v>3.7041333174089401</v>
      </c>
      <c r="W18">
        <v>2.9046111019995702</v>
      </c>
      <c r="X18">
        <v>2.2409146127812298</v>
      </c>
      <c r="Y18">
        <v>1.5807899854274701</v>
      </c>
      <c r="Z18">
        <v>1.5807899854274701</v>
      </c>
    </row>
    <row r="19" spans="1:26" x14ac:dyDescent="0.2">
      <c r="A19" s="8" t="s">
        <v>153</v>
      </c>
      <c r="B19" t="s">
        <v>126</v>
      </c>
      <c r="D19" t="s">
        <v>154</v>
      </c>
      <c r="F19" t="s">
        <v>155</v>
      </c>
      <c r="H19" t="s">
        <v>156</v>
      </c>
      <c r="I19">
        <v>4.08317592498737</v>
      </c>
      <c r="J19">
        <v>8.8626629328900499</v>
      </c>
      <c r="K19">
        <v>8.4809486078894505</v>
      </c>
      <c r="L19">
        <v>7.9142395693224303</v>
      </c>
      <c r="M19">
        <v>6.2966588151637</v>
      </c>
      <c r="N19">
        <v>5.5179502992906597</v>
      </c>
      <c r="O19">
        <v>4.8722273500715598</v>
      </c>
      <c r="P19">
        <v>4.6186126430709198</v>
      </c>
      <c r="R19" s="8" t="s">
        <v>157</v>
      </c>
      <c r="S19">
        <v>5.2751409554908202</v>
      </c>
      <c r="T19">
        <v>4.7352146495144103</v>
      </c>
      <c r="U19">
        <v>4.0144866633275997</v>
      </c>
      <c r="V19">
        <v>3.4732999603613499</v>
      </c>
      <c r="W19">
        <v>2.7739082290555799</v>
      </c>
      <c r="X19">
        <v>1.9305838398986901</v>
      </c>
      <c r="Y19">
        <v>1.5807899854274701</v>
      </c>
      <c r="Z19">
        <v>1.5807899854274701</v>
      </c>
    </row>
    <row r="20" spans="1:26" x14ac:dyDescent="0.2">
      <c r="A20" s="8" t="s">
        <v>158</v>
      </c>
      <c r="B20" t="s">
        <v>159</v>
      </c>
      <c r="D20" t="s">
        <v>160</v>
      </c>
      <c r="F20" t="s">
        <v>161</v>
      </c>
      <c r="H20" t="s">
        <v>162</v>
      </c>
      <c r="I20">
        <v>6.8219123823437702</v>
      </c>
      <c r="J20">
        <v>6.2080095555752601</v>
      </c>
      <c r="K20">
        <v>6.2439941416214797</v>
      </c>
      <c r="L20">
        <v>6.7644468155338204</v>
      </c>
      <c r="M20">
        <v>7.6773698308949303</v>
      </c>
      <c r="N20">
        <v>8.3257644397084203</v>
      </c>
      <c r="O20">
        <v>9.6131237537246701</v>
      </c>
      <c r="P20">
        <v>9.6480266705502107</v>
      </c>
      <c r="R20" s="8" t="s">
        <v>118</v>
      </c>
      <c r="S20">
        <v>5.4935909573824198</v>
      </c>
      <c r="T20">
        <v>5.1288831001513202</v>
      </c>
      <c r="U20">
        <v>5.2064278122618104</v>
      </c>
      <c r="V20">
        <v>5.3897064753131101</v>
      </c>
      <c r="W20">
        <v>4.9457130903751203</v>
      </c>
      <c r="X20">
        <v>4.0834632496232102</v>
      </c>
      <c r="Y20">
        <v>2.9148840573264199</v>
      </c>
      <c r="Z20">
        <v>2.4286237952471499</v>
      </c>
    </row>
    <row r="21" spans="1:26" x14ac:dyDescent="0.2">
      <c r="A21" s="8" t="s">
        <v>163</v>
      </c>
      <c r="B21" t="s">
        <v>130</v>
      </c>
      <c r="D21" t="s">
        <v>164</v>
      </c>
      <c r="F21" t="s">
        <v>165</v>
      </c>
      <c r="H21" t="s">
        <v>118</v>
      </c>
      <c r="I21">
        <v>1.7510899374915501</v>
      </c>
      <c r="J21">
        <v>4.6528089631543201</v>
      </c>
      <c r="K21">
        <v>4.27049428393076</v>
      </c>
      <c r="L21">
        <v>3.9611461274814102</v>
      </c>
      <c r="M21">
        <v>3.6564737377354399</v>
      </c>
      <c r="N21">
        <v>4.1259456076362104</v>
      </c>
      <c r="O21">
        <v>4.5104675732558199</v>
      </c>
      <c r="P21">
        <v>4.1259515319506601</v>
      </c>
      <c r="R21" s="8" t="s">
        <v>166</v>
      </c>
      <c r="S21">
        <v>8.0320498154229103</v>
      </c>
      <c r="T21">
        <v>5.6612177811666404</v>
      </c>
      <c r="U21">
        <v>5.1443764382180799</v>
      </c>
      <c r="V21">
        <v>5.2545469568419803</v>
      </c>
      <c r="W21">
        <v>5.35670041954989</v>
      </c>
      <c r="X21">
        <v>4.8419000801700198</v>
      </c>
      <c r="Y21">
        <v>4.1882605121573899</v>
      </c>
      <c r="Z21">
        <v>4.6115248818240904</v>
      </c>
    </row>
    <row r="22" spans="1:26" x14ac:dyDescent="0.2">
      <c r="A22" s="8" t="s">
        <v>129</v>
      </c>
      <c r="B22" t="s">
        <v>167</v>
      </c>
      <c r="D22" t="s">
        <v>168</v>
      </c>
      <c r="F22" t="s">
        <v>169</v>
      </c>
      <c r="H22" t="s">
        <v>170</v>
      </c>
      <c r="I22">
        <v>3.91826193835375</v>
      </c>
      <c r="J22">
        <v>5.5927716565999903</v>
      </c>
      <c r="K22">
        <v>5.46440840404758</v>
      </c>
      <c r="L22">
        <v>5.43195900002606</v>
      </c>
      <c r="M22">
        <v>6.1543106794964402</v>
      </c>
      <c r="N22">
        <v>6.7638276809215201</v>
      </c>
      <c r="O22">
        <v>7.1112032939744196</v>
      </c>
      <c r="P22">
        <v>7.2725420642267098</v>
      </c>
      <c r="R22" s="8" t="s">
        <v>171</v>
      </c>
      <c r="S22">
        <v>5.6248958850198898</v>
      </c>
      <c r="T22">
        <v>5.80442750710169</v>
      </c>
      <c r="U22">
        <v>6.0057771260901696</v>
      </c>
      <c r="V22">
        <v>5.7732287213879196</v>
      </c>
      <c r="W22">
        <v>5.0286725875961196</v>
      </c>
      <c r="X22">
        <v>3.7653504414593799</v>
      </c>
      <c r="Y22">
        <v>2.8267953387447999</v>
      </c>
      <c r="Z22">
        <v>4.6839547768364396</v>
      </c>
    </row>
    <row r="23" spans="1:26" x14ac:dyDescent="0.2">
      <c r="A23" s="8" t="s">
        <v>172</v>
      </c>
      <c r="B23" t="s">
        <v>173</v>
      </c>
      <c r="D23" t="s">
        <v>174</v>
      </c>
      <c r="F23" t="s">
        <v>175</v>
      </c>
      <c r="H23" t="s">
        <v>176</v>
      </c>
      <c r="I23">
        <v>5.6183773966219501</v>
      </c>
      <c r="J23">
        <v>5.9274065520844701</v>
      </c>
      <c r="K23">
        <v>5.7725227714663099</v>
      </c>
      <c r="L23">
        <v>6.5964405564849899</v>
      </c>
      <c r="M23">
        <v>8.1934936568370293</v>
      </c>
      <c r="N23">
        <v>8.8020935749214093</v>
      </c>
      <c r="O23">
        <v>9.2273766050005506</v>
      </c>
      <c r="P23">
        <v>9.9919896926273708</v>
      </c>
      <c r="R23" s="8" t="s">
        <v>177</v>
      </c>
      <c r="S23">
        <v>13.3258521356182</v>
      </c>
      <c r="T23">
        <v>12.449321987253899</v>
      </c>
      <c r="U23">
        <v>12.2849424177064</v>
      </c>
      <c r="V23">
        <v>12.3181004663836</v>
      </c>
      <c r="W23">
        <v>11.7923859514505</v>
      </c>
      <c r="X23">
        <v>11.082722648443101</v>
      </c>
      <c r="Y23">
        <v>9.99791561949319</v>
      </c>
      <c r="Z23">
        <v>8.3259275263727197</v>
      </c>
    </row>
    <row r="24" spans="1:26" x14ac:dyDescent="0.2">
      <c r="A24" s="8" t="s">
        <v>132</v>
      </c>
      <c r="B24" t="s">
        <v>178</v>
      </c>
      <c r="D24" t="s">
        <v>179</v>
      </c>
      <c r="F24" t="s">
        <v>180</v>
      </c>
      <c r="H24" t="s">
        <v>91</v>
      </c>
      <c r="I24">
        <v>2.70494072589615</v>
      </c>
      <c r="J24">
        <v>2.4617434717661801</v>
      </c>
      <c r="K24">
        <v>2.3769081052138099</v>
      </c>
      <c r="L24">
        <v>2.3419021260597002</v>
      </c>
      <c r="M24">
        <v>2.9086161258849801</v>
      </c>
      <c r="N24">
        <v>4.6374175928569201</v>
      </c>
      <c r="O24">
        <v>7.9070281573246</v>
      </c>
      <c r="P24">
        <v>7.1010631918024396</v>
      </c>
      <c r="R24" s="8" t="s">
        <v>181</v>
      </c>
      <c r="S24">
        <v>9.2936148185281393</v>
      </c>
      <c r="T24">
        <v>7.77804113652663</v>
      </c>
      <c r="U24">
        <v>8.1844603878141395</v>
      </c>
      <c r="V24">
        <v>7.2991393857645503</v>
      </c>
      <c r="W24">
        <v>5.9565726245224804</v>
      </c>
      <c r="X24">
        <v>3.8802384485579502</v>
      </c>
      <c r="Y24">
        <v>4.1144449179359102</v>
      </c>
      <c r="Z24">
        <v>3.2079099213910802</v>
      </c>
    </row>
    <row r="25" spans="1:26" x14ac:dyDescent="0.2">
      <c r="A25" s="8" t="s">
        <v>136</v>
      </c>
      <c r="B25" t="s">
        <v>133</v>
      </c>
      <c r="D25" t="s">
        <v>182</v>
      </c>
      <c r="F25" t="s">
        <v>183</v>
      </c>
      <c r="H25" t="s">
        <v>184</v>
      </c>
      <c r="I25">
        <v>1.5807899854274701</v>
      </c>
      <c r="J25">
        <v>1.5807899854274701</v>
      </c>
      <c r="K25">
        <v>1.5807899854274701</v>
      </c>
      <c r="L25">
        <v>1.5807899854274701</v>
      </c>
      <c r="M25">
        <v>1.5807899854274701</v>
      </c>
      <c r="N25">
        <v>2.7542580305772599</v>
      </c>
      <c r="O25">
        <v>5.7449769056329103</v>
      </c>
      <c r="P25">
        <v>6.3838867562905603</v>
      </c>
      <c r="R25" s="8" t="s">
        <v>185</v>
      </c>
      <c r="S25">
        <v>6.9747524593929597</v>
      </c>
      <c r="T25">
        <v>7.1370318610350001</v>
      </c>
      <c r="U25">
        <v>6.6268760478229698</v>
      </c>
      <c r="V25">
        <v>4.9345621526085699</v>
      </c>
      <c r="W25">
        <v>4.9810928473967397</v>
      </c>
      <c r="X25">
        <v>3.7677626614716799</v>
      </c>
      <c r="Y25">
        <v>4.1006603146893701</v>
      </c>
      <c r="Z25">
        <v>2.9314684524929802</v>
      </c>
    </row>
    <row r="26" spans="1:26" x14ac:dyDescent="0.2">
      <c r="A26" s="8" t="s">
        <v>140</v>
      </c>
      <c r="B26" t="s">
        <v>186</v>
      </c>
      <c r="D26" t="s">
        <v>187</v>
      </c>
      <c r="F26" t="s">
        <v>188</v>
      </c>
      <c r="H26" t="s">
        <v>189</v>
      </c>
      <c r="I26">
        <v>3.2568802286494298</v>
      </c>
      <c r="J26">
        <v>3.1847495678825899</v>
      </c>
      <c r="K26">
        <v>4.1952008840444197</v>
      </c>
      <c r="L26">
        <v>6.4509159572141703</v>
      </c>
      <c r="M26">
        <v>7.74926236794398</v>
      </c>
      <c r="N26">
        <v>7.8367650175916204</v>
      </c>
      <c r="O26">
        <v>8.3512080330936893</v>
      </c>
      <c r="P26">
        <v>7.1022296616039702</v>
      </c>
      <c r="R26" s="8" t="s">
        <v>190</v>
      </c>
      <c r="S26">
        <v>3.94608521080387</v>
      </c>
      <c r="T26">
        <v>2.3935980337422</v>
      </c>
      <c r="U26">
        <v>2.6314014796645</v>
      </c>
      <c r="V26">
        <v>1.5807899854274701</v>
      </c>
      <c r="W26">
        <v>1.77298702028662</v>
      </c>
      <c r="X26">
        <v>1.74435129166105</v>
      </c>
      <c r="Y26">
        <v>1.5807899854274701</v>
      </c>
      <c r="Z26">
        <v>2.2035932453984701</v>
      </c>
    </row>
    <row r="27" spans="1:26" x14ac:dyDescent="0.2">
      <c r="A27" s="8" t="s">
        <v>145</v>
      </c>
      <c r="B27" t="s">
        <v>191</v>
      </c>
      <c r="D27" t="s">
        <v>192</v>
      </c>
      <c r="F27" t="s">
        <v>193</v>
      </c>
      <c r="H27" t="s">
        <v>194</v>
      </c>
      <c r="I27">
        <v>5.9628652865058802</v>
      </c>
      <c r="J27">
        <v>6.3245212567477997</v>
      </c>
      <c r="K27">
        <v>6.3386482733988299</v>
      </c>
      <c r="L27">
        <v>6.9123546504577202</v>
      </c>
      <c r="M27">
        <v>7.1483607954202304</v>
      </c>
      <c r="N27">
        <v>8.2972624316205899</v>
      </c>
      <c r="O27">
        <v>9.5826858910191604</v>
      </c>
      <c r="P27">
        <v>9.5172074086254703</v>
      </c>
      <c r="R27" s="8" t="s">
        <v>195</v>
      </c>
      <c r="S27">
        <v>5.0779002514773701</v>
      </c>
      <c r="T27">
        <v>5.9267443178621404</v>
      </c>
      <c r="U27">
        <v>5.8467093327286701</v>
      </c>
      <c r="V27">
        <v>5.3812583662993996</v>
      </c>
      <c r="W27">
        <v>4.9280204439515396</v>
      </c>
      <c r="X27">
        <v>3.46215234236813</v>
      </c>
      <c r="Y27">
        <v>2.39636020149227</v>
      </c>
      <c r="Z27">
        <v>2.8729955658031199</v>
      </c>
    </row>
    <row r="28" spans="1:26" x14ac:dyDescent="0.2">
      <c r="A28" s="8" t="s">
        <v>150</v>
      </c>
      <c r="B28" t="s">
        <v>137</v>
      </c>
      <c r="D28" t="s">
        <v>196</v>
      </c>
      <c r="F28" t="s">
        <v>197</v>
      </c>
      <c r="H28" t="s">
        <v>198</v>
      </c>
      <c r="I28">
        <v>1.5807899854274701</v>
      </c>
      <c r="J28">
        <v>2.5492008916798499</v>
      </c>
      <c r="K28">
        <v>2.1799504693662399</v>
      </c>
      <c r="L28">
        <v>2.9244300067916802</v>
      </c>
      <c r="M28">
        <v>2.3012473913527498</v>
      </c>
      <c r="N28">
        <v>3.7447556755146798</v>
      </c>
      <c r="O28">
        <v>4.4772375867665302</v>
      </c>
      <c r="P28">
        <v>5.5449261037548103</v>
      </c>
      <c r="R28" s="8" t="s">
        <v>118</v>
      </c>
      <c r="S28">
        <v>4.1583067815045602</v>
      </c>
      <c r="T28">
        <v>3.70877702075413</v>
      </c>
      <c r="U28">
        <v>3.26087016457861</v>
      </c>
      <c r="V28">
        <v>2.4245963869326399</v>
      </c>
      <c r="W28">
        <v>2.39550528656383</v>
      </c>
      <c r="X28">
        <v>1.5807899854274701</v>
      </c>
      <c r="Y28">
        <v>1.5807899854274701</v>
      </c>
      <c r="Z28">
        <v>1.5807899854274701</v>
      </c>
    </row>
    <row r="29" spans="1:26" x14ac:dyDescent="0.2">
      <c r="A29" s="8" t="s">
        <v>154</v>
      </c>
      <c r="B29" t="s">
        <v>141</v>
      </c>
      <c r="D29" t="s">
        <v>199</v>
      </c>
      <c r="F29" t="s">
        <v>200</v>
      </c>
      <c r="H29" t="s">
        <v>96</v>
      </c>
      <c r="I29">
        <v>5.5451124183051004</v>
      </c>
      <c r="J29">
        <v>5.8945650941655003</v>
      </c>
      <c r="K29">
        <v>5.9545070138659604</v>
      </c>
      <c r="L29">
        <v>5.9979419741597804</v>
      </c>
      <c r="M29">
        <v>6.90062735519051</v>
      </c>
      <c r="N29">
        <v>8.2449843092849004</v>
      </c>
      <c r="O29">
        <v>9.4120774980700297</v>
      </c>
      <c r="P29">
        <v>9.3150615169938202</v>
      </c>
      <c r="R29" s="8" t="s">
        <v>201</v>
      </c>
      <c r="S29">
        <v>7.6612868573534501</v>
      </c>
      <c r="T29">
        <v>5.8356966045919396</v>
      </c>
      <c r="U29">
        <v>6.1961124039696598</v>
      </c>
      <c r="V29">
        <v>5.7268531163285497</v>
      </c>
      <c r="W29">
        <v>3.32210083152638</v>
      </c>
      <c r="X29">
        <v>2.2298351673042398</v>
      </c>
      <c r="Y29">
        <v>3.6758066896193</v>
      </c>
      <c r="Z29">
        <v>2.67502450048522</v>
      </c>
    </row>
    <row r="30" spans="1:26" x14ac:dyDescent="0.2">
      <c r="A30" s="8" t="s">
        <v>202</v>
      </c>
      <c r="B30" t="s">
        <v>203</v>
      </c>
      <c r="D30" t="s">
        <v>204</v>
      </c>
      <c r="F30" t="s">
        <v>205</v>
      </c>
      <c r="H30" t="s">
        <v>206</v>
      </c>
      <c r="I30">
        <v>4.0075241089480498</v>
      </c>
      <c r="J30">
        <v>4.5312717864627299</v>
      </c>
      <c r="K30">
        <v>4.9983001544525596</v>
      </c>
      <c r="L30">
        <v>4.8764286739188396</v>
      </c>
      <c r="M30">
        <v>4.6321103584331</v>
      </c>
      <c r="N30">
        <v>4.5701927728760099</v>
      </c>
      <c r="O30">
        <v>6.7014959133515797</v>
      </c>
      <c r="P30">
        <v>7.41860273762547</v>
      </c>
      <c r="R30" s="8" t="s">
        <v>207</v>
      </c>
      <c r="S30">
        <v>6.0632607897823396</v>
      </c>
      <c r="T30">
        <v>5.17725792661835</v>
      </c>
      <c r="U30">
        <v>4.9609003884812202</v>
      </c>
      <c r="V30">
        <v>4.3888194423922497</v>
      </c>
      <c r="W30">
        <v>3.3893003559530799</v>
      </c>
      <c r="X30">
        <v>3.9793907091596799</v>
      </c>
      <c r="Y30">
        <v>4.7642115731403001</v>
      </c>
      <c r="Z30">
        <v>5.1172346947369096</v>
      </c>
    </row>
    <row r="31" spans="1:26" x14ac:dyDescent="0.2">
      <c r="A31" s="8" t="s">
        <v>160</v>
      </c>
      <c r="B31" t="s">
        <v>208</v>
      </c>
      <c r="D31" t="s">
        <v>209</v>
      </c>
      <c r="F31" t="s">
        <v>210</v>
      </c>
      <c r="H31" t="s">
        <v>211</v>
      </c>
      <c r="I31">
        <v>1.5807899854274701</v>
      </c>
      <c r="J31">
        <v>4.6628951393885902</v>
      </c>
      <c r="K31">
        <v>3.9550317054658302</v>
      </c>
      <c r="L31">
        <v>3.5545490119529601</v>
      </c>
      <c r="M31">
        <v>2.3529441601797201</v>
      </c>
      <c r="N31">
        <v>2.07080310560535</v>
      </c>
      <c r="O31">
        <v>1.7740562332841801</v>
      </c>
      <c r="P31">
        <v>2.6004057280384001</v>
      </c>
      <c r="R31" s="8" t="s">
        <v>212</v>
      </c>
      <c r="S31">
        <v>8.1931975266780306</v>
      </c>
      <c r="T31">
        <v>7.2639371708654297</v>
      </c>
      <c r="U31">
        <v>6.1798952487175001</v>
      </c>
      <c r="V31">
        <v>5.0990915983969698</v>
      </c>
      <c r="W31">
        <v>4.9548679716954496</v>
      </c>
      <c r="X31">
        <v>4.9097127410933901</v>
      </c>
      <c r="Y31">
        <v>5.2293037466617696</v>
      </c>
      <c r="Z31">
        <v>6.8873106885738196</v>
      </c>
    </row>
    <row r="32" spans="1:26" x14ac:dyDescent="0.2">
      <c r="A32" s="8" t="s">
        <v>164</v>
      </c>
      <c r="B32" t="s">
        <v>213</v>
      </c>
      <c r="D32" t="s">
        <v>214</v>
      </c>
      <c r="F32" t="s">
        <v>215</v>
      </c>
      <c r="H32" t="s">
        <v>216</v>
      </c>
      <c r="I32">
        <v>4.6510722171060603</v>
      </c>
      <c r="J32">
        <v>3.9450820221691898</v>
      </c>
      <c r="K32">
        <v>4.0299436977838301</v>
      </c>
      <c r="L32">
        <v>4.7696142397440697</v>
      </c>
      <c r="M32">
        <v>4.90189028816551</v>
      </c>
      <c r="N32">
        <v>5.9115986334948198</v>
      </c>
      <c r="O32">
        <v>7.4476554774744601</v>
      </c>
      <c r="P32">
        <v>8.7846038523786696</v>
      </c>
      <c r="R32" s="8" t="s">
        <v>217</v>
      </c>
      <c r="S32">
        <v>5.2019420161923602</v>
      </c>
      <c r="T32">
        <v>5.0463527536661301</v>
      </c>
      <c r="U32">
        <v>5.2254491355956496</v>
      </c>
      <c r="V32">
        <v>4.1368224221337897</v>
      </c>
      <c r="W32">
        <v>3.2876653862327401</v>
      </c>
      <c r="X32">
        <v>2.5982032755622702</v>
      </c>
      <c r="Y32">
        <v>2.2598012606209799</v>
      </c>
      <c r="Z32">
        <v>1.9380704852427499</v>
      </c>
    </row>
    <row r="33" spans="1:26" x14ac:dyDescent="0.2">
      <c r="A33" s="8" t="s">
        <v>168</v>
      </c>
      <c r="B33" t="s">
        <v>218</v>
      </c>
      <c r="D33" t="s">
        <v>219</v>
      </c>
      <c r="F33" t="s">
        <v>220</v>
      </c>
      <c r="H33" t="s">
        <v>129</v>
      </c>
      <c r="I33">
        <v>1.5807899854274701</v>
      </c>
      <c r="J33">
        <v>2.54326587455791</v>
      </c>
      <c r="K33">
        <v>2.9111710204441801</v>
      </c>
      <c r="L33">
        <v>3.9988072620547799</v>
      </c>
      <c r="M33">
        <v>7.3012529606197196</v>
      </c>
      <c r="N33">
        <v>6.8753221724266496</v>
      </c>
      <c r="O33">
        <v>7.7154757747877198</v>
      </c>
      <c r="P33">
        <v>9.5600451307710799</v>
      </c>
      <c r="R33" s="8" t="s">
        <v>221</v>
      </c>
      <c r="S33">
        <v>6.02851575488818</v>
      </c>
      <c r="T33">
        <v>5.6563603525537802</v>
      </c>
      <c r="U33">
        <v>4.8373792749858104</v>
      </c>
      <c r="V33">
        <v>4.5662416192524704</v>
      </c>
      <c r="W33">
        <v>4.42903510386048</v>
      </c>
      <c r="X33">
        <v>4.4184593544297197</v>
      </c>
      <c r="Y33">
        <v>3.4099870109668702</v>
      </c>
      <c r="Z33">
        <v>2.5338647273070398</v>
      </c>
    </row>
    <row r="34" spans="1:26" x14ac:dyDescent="0.2">
      <c r="A34" s="8" t="s">
        <v>222</v>
      </c>
      <c r="B34" t="s">
        <v>146</v>
      </c>
      <c r="D34" t="s">
        <v>223</v>
      </c>
      <c r="F34" t="s">
        <v>224</v>
      </c>
      <c r="H34" t="s">
        <v>225</v>
      </c>
      <c r="I34">
        <v>4.0269765758742304</v>
      </c>
      <c r="J34">
        <v>4.6904092826700401</v>
      </c>
      <c r="K34">
        <v>4.1377555661963896</v>
      </c>
      <c r="L34">
        <v>3.7477754586329901</v>
      </c>
      <c r="M34">
        <v>4.3011775368543699</v>
      </c>
      <c r="N34">
        <v>5.3904083862039398</v>
      </c>
      <c r="O34">
        <v>6.6141443737395704</v>
      </c>
      <c r="P34">
        <v>8.2550364732325807</v>
      </c>
      <c r="R34" s="8" t="s">
        <v>226</v>
      </c>
      <c r="S34">
        <v>7.2528380208360304</v>
      </c>
      <c r="T34">
        <v>6.3637899098571902</v>
      </c>
      <c r="U34">
        <v>5.7519222361371201</v>
      </c>
      <c r="V34">
        <v>4.7223200486924704</v>
      </c>
      <c r="W34">
        <v>4.3559990062485401</v>
      </c>
      <c r="X34">
        <v>3.7041905735185998</v>
      </c>
      <c r="Y34">
        <v>3.4619123670413998</v>
      </c>
      <c r="Z34">
        <v>4.5583266978573898</v>
      </c>
    </row>
    <row r="35" spans="1:26" x14ac:dyDescent="0.2">
      <c r="A35" s="8" t="s">
        <v>174</v>
      </c>
      <c r="B35" t="s">
        <v>227</v>
      </c>
      <c r="D35" t="s">
        <v>228</v>
      </c>
      <c r="F35" t="s">
        <v>229</v>
      </c>
      <c r="H35" t="s">
        <v>230</v>
      </c>
      <c r="I35">
        <v>3.3195361316163301</v>
      </c>
      <c r="J35">
        <v>3.1644703739169899</v>
      </c>
      <c r="K35">
        <v>2.82059860422972</v>
      </c>
      <c r="L35">
        <v>2.7324749658596001</v>
      </c>
      <c r="M35">
        <v>2.5180004318154201</v>
      </c>
      <c r="N35">
        <v>3.1865042928646399</v>
      </c>
      <c r="O35">
        <v>5.7690473300004301</v>
      </c>
      <c r="P35">
        <v>4.99486714328284</v>
      </c>
      <c r="R35" s="8" t="s">
        <v>231</v>
      </c>
      <c r="S35">
        <v>9.6776607834905608</v>
      </c>
      <c r="T35">
        <v>8.8595568488782206</v>
      </c>
      <c r="U35">
        <v>8.1550788445832101</v>
      </c>
      <c r="V35">
        <v>7.4726902867451104</v>
      </c>
      <c r="W35">
        <v>6.9268314904425603</v>
      </c>
      <c r="X35">
        <v>5.6667720582624002</v>
      </c>
      <c r="Y35">
        <v>4.4226686175501104</v>
      </c>
      <c r="Z35">
        <v>3.7750780977775502</v>
      </c>
    </row>
    <row r="36" spans="1:26" x14ac:dyDescent="0.2">
      <c r="A36" s="8" t="s">
        <v>232</v>
      </c>
      <c r="B36" t="s">
        <v>233</v>
      </c>
      <c r="D36" t="s">
        <v>234</v>
      </c>
      <c r="F36" t="s">
        <v>235</v>
      </c>
      <c r="H36" t="s">
        <v>236</v>
      </c>
      <c r="I36">
        <v>6.8919235156429703</v>
      </c>
      <c r="J36">
        <v>6.1341764061902504</v>
      </c>
      <c r="K36">
        <v>6.7751914590334703</v>
      </c>
      <c r="L36">
        <v>6.9263757120855702</v>
      </c>
      <c r="M36">
        <v>7.6744383647877701</v>
      </c>
      <c r="N36">
        <v>8.8007854342080005</v>
      </c>
      <c r="O36">
        <v>9.4067102041382302</v>
      </c>
      <c r="P36">
        <v>9.5857100821125307</v>
      </c>
      <c r="R36" s="8" t="s">
        <v>237</v>
      </c>
      <c r="S36">
        <v>7.2363444336456402</v>
      </c>
      <c r="T36">
        <v>7.0543694337929104</v>
      </c>
      <c r="U36">
        <v>6.2872085336945096</v>
      </c>
      <c r="V36">
        <v>5.6010782487256003</v>
      </c>
      <c r="W36">
        <v>4.0214320594572799</v>
      </c>
      <c r="X36">
        <v>3.1243510682459101</v>
      </c>
      <c r="Y36">
        <v>2.1302696863479502</v>
      </c>
      <c r="Z36">
        <v>1.5807899854274701</v>
      </c>
    </row>
    <row r="37" spans="1:26" x14ac:dyDescent="0.2">
      <c r="A37" s="8" t="s">
        <v>238</v>
      </c>
      <c r="B37" t="s">
        <v>239</v>
      </c>
      <c r="D37" t="s">
        <v>240</v>
      </c>
      <c r="F37" t="s">
        <v>241</v>
      </c>
      <c r="H37" t="s">
        <v>242</v>
      </c>
      <c r="I37">
        <v>12.4667693392165</v>
      </c>
      <c r="J37">
        <v>12.730956247191401</v>
      </c>
      <c r="K37">
        <v>12.9496943999746</v>
      </c>
      <c r="L37">
        <v>13.5245102186169</v>
      </c>
      <c r="M37">
        <v>14.2475818534616</v>
      </c>
      <c r="N37">
        <v>14.84622286415</v>
      </c>
      <c r="O37">
        <v>15.7616032008752</v>
      </c>
      <c r="P37">
        <v>16.470376148389199</v>
      </c>
      <c r="R37" s="8" t="s">
        <v>243</v>
      </c>
      <c r="S37">
        <v>3.0101435837325199</v>
      </c>
      <c r="T37">
        <v>7.4206290758416902</v>
      </c>
      <c r="U37">
        <v>6.2186909243122201</v>
      </c>
      <c r="V37">
        <v>5.7699468502644597</v>
      </c>
      <c r="W37">
        <v>3.2427830701476199</v>
      </c>
      <c r="X37">
        <v>1.9919042142307699</v>
      </c>
      <c r="Y37">
        <v>2.36909607068604</v>
      </c>
      <c r="Z37">
        <v>2.1008153217777101</v>
      </c>
    </row>
    <row r="38" spans="1:26" x14ac:dyDescent="0.2">
      <c r="A38" s="8" t="s">
        <v>179</v>
      </c>
      <c r="B38" t="s">
        <v>151</v>
      </c>
      <c r="D38" t="s">
        <v>244</v>
      </c>
      <c r="F38" t="s">
        <v>245</v>
      </c>
      <c r="H38" t="s">
        <v>246</v>
      </c>
      <c r="I38">
        <v>5.1013902626620702</v>
      </c>
      <c r="J38">
        <v>5.4874824252055099</v>
      </c>
      <c r="K38">
        <v>7.2542811266741696</v>
      </c>
      <c r="L38">
        <v>9.4411845928809495</v>
      </c>
      <c r="M38">
        <v>10.7700075696727</v>
      </c>
      <c r="N38">
        <v>10.2331328972886</v>
      </c>
      <c r="O38">
        <v>11.4214635251193</v>
      </c>
      <c r="P38">
        <v>10.547963757334699</v>
      </c>
      <c r="R38" s="8" t="s">
        <v>247</v>
      </c>
      <c r="S38">
        <v>7.7093510179978697</v>
      </c>
      <c r="T38">
        <v>7.6130000535765703</v>
      </c>
      <c r="U38">
        <v>7.4018739516947702</v>
      </c>
      <c r="V38">
        <v>7.45291370784867</v>
      </c>
      <c r="W38">
        <v>6.5378822954431302</v>
      </c>
      <c r="X38">
        <v>5.2474669269965304</v>
      </c>
      <c r="Y38">
        <v>4.1507606344976997</v>
      </c>
      <c r="Z38">
        <v>3.50192259235215</v>
      </c>
    </row>
    <row r="39" spans="1:26" x14ac:dyDescent="0.2">
      <c r="A39" s="8" t="s">
        <v>182</v>
      </c>
      <c r="B39" t="s">
        <v>248</v>
      </c>
      <c r="D39" t="s">
        <v>249</v>
      </c>
      <c r="F39" t="s">
        <v>250</v>
      </c>
      <c r="H39" t="s">
        <v>118</v>
      </c>
      <c r="I39">
        <v>3.1341430562427002</v>
      </c>
      <c r="J39">
        <v>2.4617434717661801</v>
      </c>
      <c r="K39">
        <v>2.5102965299148101</v>
      </c>
      <c r="L39">
        <v>2.3977549919860599</v>
      </c>
      <c r="M39">
        <v>3.2407260759877401</v>
      </c>
      <c r="N39">
        <v>4.0512779867437203</v>
      </c>
      <c r="O39">
        <v>6.6198921799591304</v>
      </c>
      <c r="P39">
        <v>6.2874856549814302</v>
      </c>
      <c r="R39" s="8" t="s">
        <v>251</v>
      </c>
      <c r="S39">
        <v>9.5909108630402695</v>
      </c>
      <c r="T39">
        <v>11.0181310107846</v>
      </c>
      <c r="U39">
        <v>11.2143864435513</v>
      </c>
      <c r="V39">
        <v>10.921802058362999</v>
      </c>
      <c r="W39">
        <v>9.4549495681662403</v>
      </c>
      <c r="X39">
        <v>7.5967083287817303</v>
      </c>
      <c r="Y39">
        <v>5.8863982394966703</v>
      </c>
      <c r="Z39">
        <v>7.9044778674471798</v>
      </c>
    </row>
    <row r="40" spans="1:26" x14ac:dyDescent="0.2">
      <c r="A40" s="8" t="s">
        <v>187</v>
      </c>
      <c r="B40" t="s">
        <v>252</v>
      </c>
      <c r="D40" t="s">
        <v>253</v>
      </c>
      <c r="F40" t="s">
        <v>254</v>
      </c>
      <c r="H40" t="s">
        <v>255</v>
      </c>
      <c r="I40">
        <v>1.9362684378983701</v>
      </c>
      <c r="J40">
        <v>1.5807899854274701</v>
      </c>
      <c r="K40">
        <v>2.2087887784352098</v>
      </c>
      <c r="L40">
        <v>2.0154964247788101</v>
      </c>
      <c r="M40">
        <v>3.0298298670647501</v>
      </c>
      <c r="N40">
        <v>4.7990579405226699</v>
      </c>
      <c r="O40">
        <v>6.3177572572859502</v>
      </c>
      <c r="P40">
        <v>6.1880516348832</v>
      </c>
      <c r="R40" s="8" t="s">
        <v>118</v>
      </c>
      <c r="S40">
        <v>6.5105506615022497</v>
      </c>
      <c r="T40">
        <v>7.0953387398246397</v>
      </c>
      <c r="U40">
        <v>6.7929588432423804</v>
      </c>
      <c r="V40">
        <v>6.5897020038312304</v>
      </c>
      <c r="W40">
        <v>5.7016103166727499</v>
      </c>
      <c r="X40">
        <v>4.9433910140493103</v>
      </c>
      <c r="Y40">
        <v>3.77788243123128</v>
      </c>
      <c r="Z40">
        <v>2.5343584980029599</v>
      </c>
    </row>
    <row r="41" spans="1:26" x14ac:dyDescent="0.2">
      <c r="A41" s="8" t="s">
        <v>192</v>
      </c>
      <c r="B41" t="s">
        <v>256</v>
      </c>
      <c r="D41" t="s">
        <v>257</v>
      </c>
      <c r="F41" t="s">
        <v>258</v>
      </c>
      <c r="H41" t="s">
        <v>259</v>
      </c>
      <c r="I41">
        <v>10.1339884281909</v>
      </c>
      <c r="J41">
        <v>10.1902618450058</v>
      </c>
      <c r="K41">
        <v>11.6098791692984</v>
      </c>
      <c r="L41">
        <v>12.419828003041699</v>
      </c>
      <c r="M41">
        <v>12.9858861134436</v>
      </c>
      <c r="N41">
        <v>13.1300843890834</v>
      </c>
      <c r="O41">
        <v>13.888142430181199</v>
      </c>
      <c r="P41">
        <v>12.9423091137733</v>
      </c>
      <c r="R41" s="8" t="s">
        <v>260</v>
      </c>
      <c r="S41">
        <v>7.3798024418613197</v>
      </c>
      <c r="T41">
        <v>7.88916280422875</v>
      </c>
      <c r="U41">
        <v>7.7449482363416102</v>
      </c>
      <c r="V41">
        <v>7.1767469002819197</v>
      </c>
      <c r="W41">
        <v>6.40786596730561</v>
      </c>
      <c r="X41">
        <v>5.4282638020677298</v>
      </c>
      <c r="Y41">
        <v>4.0631756024771803</v>
      </c>
      <c r="Z41">
        <v>3.5927654024487099</v>
      </c>
    </row>
    <row r="42" spans="1:26" x14ac:dyDescent="0.2">
      <c r="A42" s="8" t="s">
        <v>261</v>
      </c>
      <c r="B42" t="s">
        <v>262</v>
      </c>
      <c r="D42" t="s">
        <v>263</v>
      </c>
      <c r="F42" t="s">
        <v>264</v>
      </c>
      <c r="H42" t="s">
        <v>265</v>
      </c>
      <c r="I42">
        <v>3.9520491864950502</v>
      </c>
      <c r="J42">
        <v>3.45266537643879</v>
      </c>
      <c r="K42">
        <v>4.2195879489049704</v>
      </c>
      <c r="L42">
        <v>4.3639204188912801</v>
      </c>
      <c r="M42">
        <v>5.00251822774303</v>
      </c>
      <c r="N42">
        <v>5.1626684826254401</v>
      </c>
      <c r="O42">
        <v>6.4592913432365</v>
      </c>
      <c r="P42">
        <v>6.6553371389409097</v>
      </c>
      <c r="R42" s="8" t="s">
        <v>266</v>
      </c>
      <c r="S42">
        <v>8.5636236205315193</v>
      </c>
      <c r="T42">
        <v>8.2016392786557208</v>
      </c>
      <c r="U42">
        <v>8.3742638788889892</v>
      </c>
      <c r="V42">
        <v>8.2821371413491605</v>
      </c>
      <c r="W42">
        <v>8.3915860336915191</v>
      </c>
      <c r="X42">
        <v>8.1214750718458504</v>
      </c>
      <c r="Y42">
        <v>5.7979908207284998</v>
      </c>
      <c r="Z42">
        <v>4.8154383488599803</v>
      </c>
    </row>
    <row r="43" spans="1:26" x14ac:dyDescent="0.2">
      <c r="A43" s="8" t="s">
        <v>267</v>
      </c>
      <c r="B43" t="s">
        <v>268</v>
      </c>
      <c r="D43" t="s">
        <v>269</v>
      </c>
      <c r="F43" t="s">
        <v>270</v>
      </c>
      <c r="H43" t="s">
        <v>271</v>
      </c>
      <c r="I43">
        <v>6.3641253368240998</v>
      </c>
      <c r="J43">
        <v>6.6944433876475298</v>
      </c>
      <c r="K43">
        <v>6.9072606422398302</v>
      </c>
      <c r="L43">
        <v>6.8503505962670701</v>
      </c>
      <c r="M43">
        <v>6.7903010089199602</v>
      </c>
      <c r="N43">
        <v>7.9972613334549996</v>
      </c>
      <c r="O43">
        <v>9.5267191195077103</v>
      </c>
      <c r="P43">
        <v>11.0028057585049</v>
      </c>
      <c r="R43" s="8" t="s">
        <v>272</v>
      </c>
      <c r="S43">
        <v>7.8486384115087198</v>
      </c>
      <c r="T43">
        <v>7.1897502216482598</v>
      </c>
      <c r="U43">
        <v>7.5252425138668704</v>
      </c>
      <c r="V43">
        <v>6.73069290559864</v>
      </c>
      <c r="W43">
        <v>5.6578703916637698</v>
      </c>
      <c r="X43">
        <v>3.73663874520485</v>
      </c>
      <c r="Y43">
        <v>2.5414478619791798</v>
      </c>
      <c r="Z43">
        <v>2.5170306181541702</v>
      </c>
    </row>
    <row r="44" spans="1:26" x14ac:dyDescent="0.2">
      <c r="A44" s="8" t="s">
        <v>196</v>
      </c>
      <c r="B44" t="s">
        <v>273</v>
      </c>
      <c r="D44" t="s">
        <v>274</v>
      </c>
      <c r="F44" t="s">
        <v>275</v>
      </c>
      <c r="H44" t="s">
        <v>276</v>
      </c>
      <c r="I44">
        <v>6.4345713075187696</v>
      </c>
      <c r="J44">
        <v>7.2936475412423496</v>
      </c>
      <c r="K44">
        <v>8.1976181171777291</v>
      </c>
      <c r="L44">
        <v>8.73485047051709</v>
      </c>
      <c r="M44">
        <v>9.1428434715184004</v>
      </c>
      <c r="N44">
        <v>9.5014429899069501</v>
      </c>
      <c r="O44">
        <v>10.920291794269099</v>
      </c>
      <c r="P44">
        <v>11.9995381440221</v>
      </c>
      <c r="R44" s="8" t="s">
        <v>118</v>
      </c>
      <c r="S44">
        <v>5.4886289406580202</v>
      </c>
      <c r="T44">
        <v>5.1161183561333603</v>
      </c>
      <c r="U44">
        <v>4.3392210860126497</v>
      </c>
      <c r="V44">
        <v>4.0704543825517003</v>
      </c>
      <c r="W44">
        <v>3.2073577538134002</v>
      </c>
      <c r="X44">
        <v>2.4621479412012701</v>
      </c>
      <c r="Y44">
        <v>2.7030952552957501</v>
      </c>
      <c r="Z44">
        <v>2.7121406294300399</v>
      </c>
    </row>
    <row r="45" spans="1:26" x14ac:dyDescent="0.2">
      <c r="A45" s="8" t="s">
        <v>277</v>
      </c>
      <c r="B45" t="s">
        <v>155</v>
      </c>
      <c r="D45" t="s">
        <v>278</v>
      </c>
      <c r="F45" t="s">
        <v>279</v>
      </c>
      <c r="H45" t="s">
        <v>280</v>
      </c>
      <c r="I45">
        <v>2.9753443463081299</v>
      </c>
      <c r="J45">
        <v>3.2410368715829598</v>
      </c>
      <c r="K45">
        <v>2.9879831830428301</v>
      </c>
      <c r="L45">
        <v>3.17542369513184</v>
      </c>
      <c r="M45">
        <v>3.6328565646978199</v>
      </c>
      <c r="N45">
        <v>4.07228583998769</v>
      </c>
      <c r="O45">
        <v>7.3232622847401698</v>
      </c>
      <c r="P45">
        <v>7.1320373872638099</v>
      </c>
      <c r="R45" s="8" t="s">
        <v>281</v>
      </c>
      <c r="S45">
        <v>7.2945243886183002</v>
      </c>
      <c r="T45">
        <v>6.7295408319507697</v>
      </c>
      <c r="U45">
        <v>6.6741049459056097</v>
      </c>
      <c r="V45">
        <v>6.3515355773004796</v>
      </c>
      <c r="W45">
        <v>5.8570304532420296</v>
      </c>
      <c r="X45">
        <v>4.6574814122902399</v>
      </c>
      <c r="Y45">
        <v>3.3934509294613702</v>
      </c>
      <c r="Z45">
        <v>3.4732283364060201</v>
      </c>
    </row>
    <row r="46" spans="1:26" x14ac:dyDescent="0.2">
      <c r="A46" s="8" t="s">
        <v>282</v>
      </c>
      <c r="B46" t="s">
        <v>283</v>
      </c>
      <c r="D46" t="s">
        <v>284</v>
      </c>
      <c r="F46" t="s">
        <v>285</v>
      </c>
      <c r="H46" t="s">
        <v>286</v>
      </c>
      <c r="I46">
        <v>1.8399466880604001</v>
      </c>
      <c r="J46">
        <v>2.4125121932266902</v>
      </c>
      <c r="K46">
        <v>2.3457082085868799</v>
      </c>
      <c r="L46">
        <v>2.1373872816814301</v>
      </c>
      <c r="M46">
        <v>3.77074788864345</v>
      </c>
      <c r="N46">
        <v>5.2006815559834996</v>
      </c>
      <c r="O46">
        <v>5.9112843712763103</v>
      </c>
      <c r="P46">
        <v>2.6387948831746102</v>
      </c>
      <c r="R46" s="8" t="s">
        <v>287</v>
      </c>
      <c r="S46">
        <v>6.17340338475013</v>
      </c>
      <c r="T46">
        <v>6.3271009766681603</v>
      </c>
      <c r="U46">
        <v>5.8879262606050196</v>
      </c>
      <c r="V46">
        <v>5.09206065170833</v>
      </c>
      <c r="W46">
        <v>4.3670281764476</v>
      </c>
      <c r="X46">
        <v>3.45812241037014</v>
      </c>
      <c r="Y46">
        <v>3.2132148114222598</v>
      </c>
      <c r="Z46">
        <v>3.8313151146712201</v>
      </c>
    </row>
    <row r="47" spans="1:26" x14ac:dyDescent="0.2">
      <c r="A47" s="8" t="s">
        <v>288</v>
      </c>
      <c r="B47" t="s">
        <v>161</v>
      </c>
      <c r="D47" t="s">
        <v>289</v>
      </c>
      <c r="F47" t="s">
        <v>290</v>
      </c>
      <c r="H47" t="s">
        <v>291</v>
      </c>
      <c r="I47">
        <v>2.2860271614159098</v>
      </c>
      <c r="J47">
        <v>2.29932618311304</v>
      </c>
      <c r="K47">
        <v>5.7518904087770304</v>
      </c>
      <c r="L47">
        <v>4.7388409919605197</v>
      </c>
      <c r="M47">
        <v>3.2787408260293098</v>
      </c>
      <c r="N47">
        <v>3.6651769580922999</v>
      </c>
      <c r="O47">
        <v>4.2657383205324804</v>
      </c>
      <c r="P47">
        <v>4.2120484604395996</v>
      </c>
      <c r="R47" s="8" t="s">
        <v>292</v>
      </c>
      <c r="S47">
        <v>7.5038303040315597</v>
      </c>
      <c r="T47">
        <v>7.4087438085940702</v>
      </c>
      <c r="U47">
        <v>7.9945416123571604</v>
      </c>
      <c r="V47">
        <v>10.396652189181999</v>
      </c>
      <c r="W47">
        <v>10.2942742358789</v>
      </c>
      <c r="X47">
        <v>7.0442776765042101</v>
      </c>
      <c r="Y47">
        <v>4.2136425141839302</v>
      </c>
      <c r="Z47">
        <v>2.7045662860844599</v>
      </c>
    </row>
    <row r="48" spans="1:26" x14ac:dyDescent="0.2">
      <c r="A48" s="8" t="s">
        <v>199</v>
      </c>
      <c r="B48" t="s">
        <v>165</v>
      </c>
      <c r="D48" t="s">
        <v>293</v>
      </c>
      <c r="F48" t="s">
        <v>294</v>
      </c>
      <c r="H48" t="s">
        <v>295</v>
      </c>
      <c r="I48">
        <v>1.5807899854274701</v>
      </c>
      <c r="J48">
        <v>2.2740759779309099</v>
      </c>
      <c r="K48">
        <v>3.3166552662561299</v>
      </c>
      <c r="L48">
        <v>2.7898212463979601</v>
      </c>
      <c r="M48">
        <v>3.2654959275384199</v>
      </c>
      <c r="N48">
        <v>3.7969880693607299</v>
      </c>
      <c r="O48">
        <v>4.7796194154403304</v>
      </c>
      <c r="P48">
        <v>4.7892725347120697</v>
      </c>
      <c r="R48" s="8" t="s">
        <v>296</v>
      </c>
      <c r="S48">
        <v>9.2359821393554995</v>
      </c>
      <c r="T48">
        <v>8.3913789890734396</v>
      </c>
      <c r="U48">
        <v>7.69307383293493</v>
      </c>
      <c r="V48">
        <v>7.2454726124583697</v>
      </c>
      <c r="W48">
        <v>6.3426820073765802</v>
      </c>
      <c r="X48">
        <v>5.35686794481615</v>
      </c>
      <c r="Y48">
        <v>4.98167334177323</v>
      </c>
      <c r="Z48">
        <v>5.2732906326809701</v>
      </c>
    </row>
    <row r="49" spans="1:26" x14ac:dyDescent="0.2">
      <c r="A49" s="8" t="s">
        <v>297</v>
      </c>
      <c r="B49" t="s">
        <v>298</v>
      </c>
      <c r="D49" t="s">
        <v>299</v>
      </c>
      <c r="F49" t="s">
        <v>300</v>
      </c>
      <c r="H49" t="s">
        <v>301</v>
      </c>
      <c r="I49">
        <v>6.5963830847598803</v>
      </c>
      <c r="J49">
        <v>6.6993162655359599</v>
      </c>
      <c r="K49">
        <v>7.3257428126292501</v>
      </c>
      <c r="L49">
        <v>7.6743682882959403</v>
      </c>
      <c r="M49">
        <v>7.4423318963413498</v>
      </c>
      <c r="N49">
        <v>7.9589702941773099</v>
      </c>
      <c r="O49">
        <v>9.2437681183706601</v>
      </c>
      <c r="P49">
        <v>9.9326984592604202</v>
      </c>
      <c r="R49" s="8" t="s">
        <v>302</v>
      </c>
      <c r="S49">
        <v>5.5761060986253899</v>
      </c>
      <c r="T49">
        <v>3.6502117932970002</v>
      </c>
      <c r="U49">
        <v>3.4560548024944402</v>
      </c>
      <c r="V49">
        <v>3.4715393516802102</v>
      </c>
      <c r="W49">
        <v>3.46460560985687</v>
      </c>
      <c r="X49">
        <v>2.6715273655397902</v>
      </c>
      <c r="Y49">
        <v>2.5898607594593299</v>
      </c>
      <c r="Z49">
        <v>2.91850971828775</v>
      </c>
    </row>
    <row r="50" spans="1:26" x14ac:dyDescent="0.2">
      <c r="A50" s="8" t="s">
        <v>204</v>
      </c>
      <c r="B50" t="s">
        <v>169</v>
      </c>
      <c r="D50" t="s">
        <v>303</v>
      </c>
      <c r="F50" t="s">
        <v>304</v>
      </c>
      <c r="H50" t="s">
        <v>305</v>
      </c>
      <c r="I50">
        <v>6.8577111990786097</v>
      </c>
      <c r="J50">
        <v>7.90675556385996</v>
      </c>
      <c r="K50">
        <v>9.1604532873874795</v>
      </c>
      <c r="L50">
        <v>9.8207007772419495</v>
      </c>
      <c r="M50">
        <v>9.7730262613359002</v>
      </c>
      <c r="N50">
        <v>9.8010392204635703</v>
      </c>
      <c r="O50">
        <v>10.2225810985365</v>
      </c>
      <c r="P50">
        <v>10.9783404505093</v>
      </c>
      <c r="R50" s="8" t="s">
        <v>306</v>
      </c>
      <c r="S50">
        <v>4.7598046985487699</v>
      </c>
      <c r="T50">
        <v>2.9604413810929699</v>
      </c>
      <c r="U50">
        <v>2.48533598242263</v>
      </c>
      <c r="V50">
        <v>3.2024001135804698</v>
      </c>
      <c r="W50">
        <v>3.5452307274143098</v>
      </c>
      <c r="X50">
        <v>2.7618631076981801</v>
      </c>
      <c r="Y50">
        <v>1.78970816436318</v>
      </c>
      <c r="Z50">
        <v>1.7925492776352301</v>
      </c>
    </row>
    <row r="51" spans="1:26" x14ac:dyDescent="0.2">
      <c r="A51" s="8" t="s">
        <v>209</v>
      </c>
      <c r="B51" t="s">
        <v>175</v>
      </c>
      <c r="D51" t="s">
        <v>307</v>
      </c>
      <c r="F51" t="s">
        <v>308</v>
      </c>
      <c r="H51" t="s">
        <v>309</v>
      </c>
      <c r="I51">
        <v>7.8218513566689101</v>
      </c>
      <c r="J51">
        <v>7.1792375853232402</v>
      </c>
      <c r="K51">
        <v>7.2310503244533999</v>
      </c>
      <c r="L51">
        <v>7.59813756814032</v>
      </c>
      <c r="M51">
        <v>8.2489584823308597</v>
      </c>
      <c r="N51">
        <v>9.4479961628737907</v>
      </c>
      <c r="O51">
        <v>10.8308369365683</v>
      </c>
      <c r="P51">
        <v>11.3531678458169</v>
      </c>
      <c r="R51" s="8" t="s">
        <v>118</v>
      </c>
      <c r="S51">
        <v>4.6605773453936399</v>
      </c>
      <c r="T51">
        <v>4.2648271949596497</v>
      </c>
      <c r="U51">
        <v>4.1827266873369799</v>
      </c>
      <c r="V51">
        <v>3.62565154751247</v>
      </c>
      <c r="W51">
        <v>3.2681255838134899</v>
      </c>
      <c r="X51">
        <v>2.0662738610706599</v>
      </c>
      <c r="Y51">
        <v>2.15161575847804</v>
      </c>
      <c r="Z51">
        <v>1.81052504591907</v>
      </c>
    </row>
    <row r="52" spans="1:26" x14ac:dyDescent="0.2">
      <c r="A52" s="8" t="s">
        <v>310</v>
      </c>
      <c r="B52" t="s">
        <v>311</v>
      </c>
      <c r="D52" t="s">
        <v>312</v>
      </c>
      <c r="F52" t="s">
        <v>313</v>
      </c>
      <c r="H52" t="s">
        <v>314</v>
      </c>
      <c r="I52">
        <v>4.3783790027820801</v>
      </c>
      <c r="J52">
        <v>4.3798519552200403</v>
      </c>
      <c r="K52">
        <v>4.3921612562585901</v>
      </c>
      <c r="L52">
        <v>4.9607508448066504</v>
      </c>
      <c r="M52">
        <v>5.6763409606475701</v>
      </c>
      <c r="N52">
        <v>6.3117977717307303</v>
      </c>
      <c r="O52">
        <v>7.5542110481045999</v>
      </c>
      <c r="P52">
        <v>7.6930488833004</v>
      </c>
      <c r="R52" s="8" t="s">
        <v>315</v>
      </c>
      <c r="S52">
        <v>8.3480935758575008</v>
      </c>
      <c r="T52">
        <v>8.5334370078927098</v>
      </c>
      <c r="U52">
        <v>8.4617924461148508</v>
      </c>
      <c r="V52">
        <v>8.2560747136119801</v>
      </c>
      <c r="W52">
        <v>7.3904854926686303</v>
      </c>
      <c r="X52">
        <v>5.8758738132147501</v>
      </c>
      <c r="Y52">
        <v>5.0817809408861896</v>
      </c>
      <c r="Z52">
        <v>3.9750148136605499</v>
      </c>
    </row>
    <row r="53" spans="1:26" x14ac:dyDescent="0.2">
      <c r="A53" s="8" t="s">
        <v>214</v>
      </c>
      <c r="B53" t="s">
        <v>316</v>
      </c>
      <c r="D53" t="s">
        <v>317</v>
      </c>
      <c r="F53" t="s">
        <v>318</v>
      </c>
      <c r="H53" t="s">
        <v>319</v>
      </c>
      <c r="I53">
        <v>3.4834618268086102</v>
      </c>
      <c r="J53">
        <v>6.7852427249345197</v>
      </c>
      <c r="K53">
        <v>6.0276054416856502</v>
      </c>
      <c r="L53">
        <v>5.2144003576539202</v>
      </c>
      <c r="M53">
        <v>4.5551589890511197</v>
      </c>
      <c r="N53">
        <v>3.5740418025265202</v>
      </c>
      <c r="O53">
        <v>3.31052502305262</v>
      </c>
      <c r="P53">
        <v>4.7218117497772196</v>
      </c>
      <c r="R53" s="8" t="s">
        <v>320</v>
      </c>
      <c r="S53">
        <v>5.1592245003000796</v>
      </c>
      <c r="T53">
        <v>4.42316113783387</v>
      </c>
      <c r="U53">
        <v>3.5914108659653001</v>
      </c>
      <c r="V53">
        <v>3.0695361509221901</v>
      </c>
      <c r="W53">
        <v>2.9165267827235901</v>
      </c>
      <c r="X53">
        <v>2.0844130683771498</v>
      </c>
      <c r="Y53">
        <v>2.0722432707578302</v>
      </c>
      <c r="Z53">
        <v>1.9927425525275899</v>
      </c>
    </row>
    <row r="54" spans="1:26" x14ac:dyDescent="0.2">
      <c r="A54" s="8" t="s">
        <v>219</v>
      </c>
      <c r="B54" t="s">
        <v>180</v>
      </c>
      <c r="D54" t="s">
        <v>321</v>
      </c>
      <c r="F54" t="s">
        <v>322</v>
      </c>
      <c r="H54" t="s">
        <v>323</v>
      </c>
      <c r="I54">
        <v>6.59555650782091</v>
      </c>
      <c r="J54">
        <v>9.4351002963943493</v>
      </c>
      <c r="K54">
        <v>8.5293450788199792</v>
      </c>
      <c r="L54">
        <v>8.0699534085191793</v>
      </c>
      <c r="M54">
        <v>7.5180180709394904</v>
      </c>
      <c r="N54">
        <v>7.1379259495180101</v>
      </c>
      <c r="O54">
        <v>6.0039543173123402</v>
      </c>
      <c r="P54">
        <v>7.2821681732312404</v>
      </c>
      <c r="R54" s="8" t="s">
        <v>324</v>
      </c>
      <c r="S54">
        <v>9.4355506269204596</v>
      </c>
      <c r="T54">
        <v>9.4061460641788806</v>
      </c>
      <c r="U54">
        <v>9.3757134427887703</v>
      </c>
      <c r="V54">
        <v>9.6209080772137501</v>
      </c>
      <c r="W54">
        <v>9.0138717508775006</v>
      </c>
      <c r="X54">
        <v>7.9691506884127001</v>
      </c>
      <c r="Y54">
        <v>5.7415249678147502</v>
      </c>
      <c r="Z54">
        <v>4.2515232309312596</v>
      </c>
    </row>
    <row r="55" spans="1:26" x14ac:dyDescent="0.2">
      <c r="A55" s="8" t="s">
        <v>223</v>
      </c>
      <c r="B55" t="s">
        <v>183</v>
      </c>
      <c r="D55" t="s">
        <v>325</v>
      </c>
      <c r="F55" t="s">
        <v>326</v>
      </c>
      <c r="H55" t="s">
        <v>327</v>
      </c>
      <c r="I55">
        <v>3.4828517622821802</v>
      </c>
      <c r="J55">
        <v>4.4681506264972004</v>
      </c>
      <c r="K55">
        <v>4.0111633251829604</v>
      </c>
      <c r="L55">
        <v>4.0277538766964804</v>
      </c>
      <c r="M55">
        <v>4.5331178489644799</v>
      </c>
      <c r="N55">
        <v>5.0971023823464296</v>
      </c>
      <c r="O55">
        <v>5.8290774264263101</v>
      </c>
      <c r="P55">
        <v>3.9665845428019701</v>
      </c>
      <c r="R55" s="8" t="s">
        <v>328</v>
      </c>
      <c r="S55">
        <v>6.8488583138694201</v>
      </c>
      <c r="T55">
        <v>7.0037963344709899</v>
      </c>
      <c r="U55">
        <v>6.1273941501328801</v>
      </c>
      <c r="V55">
        <v>4.7647549327563699</v>
      </c>
      <c r="W55">
        <v>4.9626435013533499</v>
      </c>
      <c r="X55">
        <v>4.1209446009475599</v>
      </c>
      <c r="Y55">
        <v>3.0630640307881798</v>
      </c>
      <c r="Z55">
        <v>2.2224776130191901</v>
      </c>
    </row>
    <row r="56" spans="1:26" x14ac:dyDescent="0.2">
      <c r="A56" s="8" t="s">
        <v>228</v>
      </c>
      <c r="B56" t="s">
        <v>329</v>
      </c>
      <c r="D56" t="s">
        <v>330</v>
      </c>
      <c r="F56" t="s">
        <v>331</v>
      </c>
      <c r="H56" t="s">
        <v>332</v>
      </c>
      <c r="I56">
        <v>2.3798851760459301</v>
      </c>
      <c r="J56">
        <v>4.1364228251614303</v>
      </c>
      <c r="K56">
        <v>4.1242842174396097</v>
      </c>
      <c r="L56">
        <v>4.1136553719534197</v>
      </c>
      <c r="M56">
        <v>3.0361129672031302</v>
      </c>
      <c r="N56">
        <v>3.6022555108329399</v>
      </c>
      <c r="O56">
        <v>5.2687290397954003</v>
      </c>
      <c r="P56">
        <v>5.2247682907942501</v>
      </c>
      <c r="R56" s="8" t="s">
        <v>333</v>
      </c>
      <c r="S56">
        <v>6.9044712563459099</v>
      </c>
      <c r="T56">
        <v>6.1890277630520902</v>
      </c>
      <c r="U56">
        <v>5.4259990069851796</v>
      </c>
      <c r="V56">
        <v>4.3605443127256001</v>
      </c>
      <c r="W56">
        <v>3.4831116034513898</v>
      </c>
      <c r="X56">
        <v>2.9778167501369799</v>
      </c>
      <c r="Y56">
        <v>4.0070412008710896</v>
      </c>
      <c r="Z56">
        <v>2.349114453006</v>
      </c>
    </row>
    <row r="57" spans="1:26" x14ac:dyDescent="0.2">
      <c r="A57" s="8" t="s">
        <v>334</v>
      </c>
      <c r="B57" t="s">
        <v>335</v>
      </c>
      <c r="D57" t="s">
        <v>336</v>
      </c>
      <c r="F57" t="s">
        <v>337</v>
      </c>
      <c r="H57" t="s">
        <v>338</v>
      </c>
      <c r="I57">
        <v>7.0490560050601196</v>
      </c>
      <c r="J57">
        <v>7.0293323201579296</v>
      </c>
      <c r="K57">
        <v>7.5487800155428904</v>
      </c>
      <c r="L57">
        <v>8.2794063815734198</v>
      </c>
      <c r="M57">
        <v>8.8416770828481006</v>
      </c>
      <c r="N57">
        <v>10.0540485707554</v>
      </c>
      <c r="O57">
        <v>10.4613960770837</v>
      </c>
      <c r="P57">
        <v>11.3861899548686</v>
      </c>
      <c r="R57" s="8" t="s">
        <v>339</v>
      </c>
      <c r="S57">
        <v>5.9512059382026399</v>
      </c>
      <c r="T57">
        <v>4.7089792888925501</v>
      </c>
      <c r="U57">
        <v>3.5867202182819602</v>
      </c>
      <c r="V57">
        <v>3.6732831005237401</v>
      </c>
      <c r="W57">
        <v>3.4976628270982801</v>
      </c>
      <c r="X57">
        <v>3.33054948297662</v>
      </c>
      <c r="Y57">
        <v>4.1865622533966604</v>
      </c>
      <c r="Z57">
        <v>3.3443923313380299</v>
      </c>
    </row>
    <row r="58" spans="1:26" x14ac:dyDescent="0.2">
      <c r="A58" s="8" t="s">
        <v>234</v>
      </c>
      <c r="B58" t="s">
        <v>188</v>
      </c>
      <c r="D58" t="s">
        <v>340</v>
      </c>
      <c r="F58" t="s">
        <v>341</v>
      </c>
      <c r="H58" t="s">
        <v>342</v>
      </c>
      <c r="I58">
        <v>1.5807899854274701</v>
      </c>
      <c r="J58">
        <v>4.3668019507646001</v>
      </c>
      <c r="K58">
        <v>2.8222284926538301</v>
      </c>
      <c r="L58">
        <v>1.5807899854274701</v>
      </c>
      <c r="M58">
        <v>1.94085829675039</v>
      </c>
      <c r="N58">
        <v>2.0995503865232101</v>
      </c>
      <c r="O58">
        <v>1.98956534305138</v>
      </c>
      <c r="P58">
        <v>1.9006220468853501</v>
      </c>
      <c r="R58" s="8" t="s">
        <v>343</v>
      </c>
      <c r="S58">
        <v>7.9092174619300604</v>
      </c>
      <c r="T58">
        <v>8.1480150164651395</v>
      </c>
      <c r="U58">
        <v>8.1128083374527709</v>
      </c>
      <c r="V58">
        <v>6.6352105202886102</v>
      </c>
      <c r="W58">
        <v>5.5631808346830596</v>
      </c>
      <c r="X58">
        <v>4.5362527506712196</v>
      </c>
      <c r="Y58">
        <v>5.4809856372811403</v>
      </c>
      <c r="Z58">
        <v>5.3133214483193001</v>
      </c>
    </row>
    <row r="59" spans="1:26" x14ac:dyDescent="0.2">
      <c r="A59" s="8" t="s">
        <v>240</v>
      </c>
      <c r="B59" t="s">
        <v>193</v>
      </c>
      <c r="D59" t="s">
        <v>344</v>
      </c>
      <c r="F59" t="s">
        <v>345</v>
      </c>
      <c r="H59" t="s">
        <v>346</v>
      </c>
      <c r="I59">
        <v>3.1385122690634599</v>
      </c>
      <c r="J59">
        <v>2.9692386049445898</v>
      </c>
      <c r="K59">
        <v>3.29115894039656</v>
      </c>
      <c r="L59">
        <v>5.1384818398154497</v>
      </c>
      <c r="M59">
        <v>8.2390239630815607</v>
      </c>
      <c r="N59">
        <v>10.940400403435101</v>
      </c>
      <c r="O59">
        <v>14.617005325193899</v>
      </c>
      <c r="P59">
        <v>14.0248334031754</v>
      </c>
      <c r="R59" s="8" t="s">
        <v>347</v>
      </c>
      <c r="S59">
        <v>6.0428011272606303</v>
      </c>
      <c r="T59">
        <v>5.4603477052111797</v>
      </c>
      <c r="U59">
        <v>4.88971825345733</v>
      </c>
      <c r="V59">
        <v>4.7201946273874098</v>
      </c>
      <c r="W59">
        <v>4.4791528902494697</v>
      </c>
      <c r="X59">
        <v>3.6175674962470699</v>
      </c>
      <c r="Y59">
        <v>3.1964018824153499</v>
      </c>
      <c r="Z59">
        <v>2.8951029429531498</v>
      </c>
    </row>
    <row r="60" spans="1:26" x14ac:dyDescent="0.2">
      <c r="A60" s="8" t="s">
        <v>348</v>
      </c>
      <c r="B60" t="s">
        <v>197</v>
      </c>
      <c r="D60" t="s">
        <v>349</v>
      </c>
      <c r="F60" t="s">
        <v>350</v>
      </c>
      <c r="H60" t="s">
        <v>118</v>
      </c>
      <c r="I60">
        <v>1.5807899854274701</v>
      </c>
      <c r="J60">
        <v>2.9966249772145601</v>
      </c>
      <c r="K60">
        <v>4.0516310925138601</v>
      </c>
      <c r="L60">
        <v>3.8104735625800901</v>
      </c>
      <c r="M60">
        <v>2.6939765732469598</v>
      </c>
      <c r="N60">
        <v>1.76702253366511</v>
      </c>
      <c r="O60">
        <v>1.5807899854274701</v>
      </c>
      <c r="P60">
        <v>1.79164067829836</v>
      </c>
      <c r="R60" s="8" t="s">
        <v>351</v>
      </c>
      <c r="S60">
        <v>10.2126355930482</v>
      </c>
      <c r="T60">
        <v>10.0750723609296</v>
      </c>
      <c r="U60">
        <v>9.5904896669230499</v>
      </c>
      <c r="V60">
        <v>8.7983559309055703</v>
      </c>
      <c r="W60">
        <v>8.23189495866119</v>
      </c>
      <c r="X60">
        <v>7.6966935976340602</v>
      </c>
      <c r="Y60">
        <v>7.3491540966137396</v>
      </c>
      <c r="Z60">
        <v>7.5704644187324304</v>
      </c>
    </row>
    <row r="61" spans="1:26" x14ac:dyDescent="0.2">
      <c r="A61" s="8" t="s">
        <v>244</v>
      </c>
      <c r="B61" t="s">
        <v>352</v>
      </c>
      <c r="D61" t="s">
        <v>353</v>
      </c>
      <c r="F61" t="s">
        <v>354</v>
      </c>
      <c r="H61" t="s">
        <v>355</v>
      </c>
      <c r="I61">
        <v>4.5033650960577498</v>
      </c>
      <c r="J61">
        <v>4.6901048485042001</v>
      </c>
      <c r="K61">
        <v>5.1971193120132702</v>
      </c>
      <c r="L61">
        <v>5.8993667530023899</v>
      </c>
      <c r="M61">
        <v>6.5012211110525904</v>
      </c>
      <c r="N61">
        <v>7.7982714224899903</v>
      </c>
      <c r="O61">
        <v>8.4528678972179705</v>
      </c>
      <c r="P61">
        <v>8.7581166972648692</v>
      </c>
      <c r="R61" s="8" t="s">
        <v>356</v>
      </c>
      <c r="S61">
        <v>4.9429483953919204</v>
      </c>
      <c r="T61">
        <v>6.2317934989455299</v>
      </c>
      <c r="U61">
        <v>6.0017722617535503</v>
      </c>
      <c r="V61">
        <v>4.1882390487673202</v>
      </c>
      <c r="W61">
        <v>2.8044248062504602</v>
      </c>
      <c r="X61">
        <v>2.0350825910935</v>
      </c>
      <c r="Y61">
        <v>2.67671518951239</v>
      </c>
      <c r="Z61">
        <v>2.07644486479168</v>
      </c>
    </row>
    <row r="62" spans="1:26" x14ac:dyDescent="0.2">
      <c r="A62" s="8" t="s">
        <v>249</v>
      </c>
      <c r="B62" t="s">
        <v>357</v>
      </c>
      <c r="D62" t="s">
        <v>358</v>
      </c>
      <c r="F62" t="s">
        <v>359</v>
      </c>
      <c r="H62" t="s">
        <v>360</v>
      </c>
      <c r="I62">
        <v>3.6095751276121701</v>
      </c>
      <c r="J62">
        <v>3.9824435620511598</v>
      </c>
      <c r="K62">
        <v>3.4620145368670801</v>
      </c>
      <c r="L62">
        <v>4.38852730139351</v>
      </c>
      <c r="M62">
        <v>5.0304963194001804</v>
      </c>
      <c r="N62">
        <v>5.6029583809230603</v>
      </c>
      <c r="O62">
        <v>7.14773968285217</v>
      </c>
      <c r="P62">
        <v>7.3947669573486099</v>
      </c>
      <c r="R62" s="8" t="s">
        <v>361</v>
      </c>
      <c r="S62">
        <v>6.4927624641561597</v>
      </c>
      <c r="T62">
        <v>5.6891058894747797</v>
      </c>
      <c r="U62">
        <v>5.7150394928294199</v>
      </c>
      <c r="V62">
        <v>5.3911447902852103</v>
      </c>
      <c r="W62">
        <v>5.0874520617471903</v>
      </c>
      <c r="X62">
        <v>4.6278834148851997</v>
      </c>
      <c r="Y62">
        <v>3.9997851777904501</v>
      </c>
      <c r="Z62">
        <v>3.9619801078861401</v>
      </c>
    </row>
    <row r="63" spans="1:26" x14ac:dyDescent="0.2">
      <c r="A63" s="8" t="s">
        <v>253</v>
      </c>
      <c r="B63" t="s">
        <v>362</v>
      </c>
      <c r="D63" t="s">
        <v>363</v>
      </c>
      <c r="F63" t="s">
        <v>364</v>
      </c>
      <c r="H63" t="s">
        <v>365</v>
      </c>
      <c r="I63">
        <v>2.3819476854696</v>
      </c>
      <c r="J63">
        <v>2.1918033206006502</v>
      </c>
      <c r="K63">
        <v>2.3690362073426598</v>
      </c>
      <c r="L63">
        <v>3.0810938451169898</v>
      </c>
      <c r="M63">
        <v>3.3546684527707602</v>
      </c>
      <c r="N63">
        <v>3.6496638696035002</v>
      </c>
      <c r="O63">
        <v>6.3117763441729604</v>
      </c>
      <c r="P63">
        <v>7.3379421433876404</v>
      </c>
      <c r="R63" s="8" t="s">
        <v>366</v>
      </c>
      <c r="S63">
        <v>6.01171168565158</v>
      </c>
      <c r="T63">
        <v>5.8997947603428402</v>
      </c>
      <c r="U63">
        <v>5.5816183190726196</v>
      </c>
      <c r="V63">
        <v>4.9339537804217901</v>
      </c>
      <c r="W63">
        <v>3.8853716541338299</v>
      </c>
      <c r="X63">
        <v>3.15039370980233</v>
      </c>
      <c r="Y63">
        <v>2.6968288558786102</v>
      </c>
      <c r="Z63">
        <v>3.1223340218416298</v>
      </c>
    </row>
    <row r="64" spans="1:26" x14ac:dyDescent="0.2">
      <c r="A64" s="8" t="s">
        <v>257</v>
      </c>
      <c r="B64" t="s">
        <v>200</v>
      </c>
      <c r="D64" t="s">
        <v>367</v>
      </c>
      <c r="F64" t="s">
        <v>368</v>
      </c>
      <c r="H64" t="s">
        <v>369</v>
      </c>
      <c r="I64">
        <v>4.5457308018746696</v>
      </c>
      <c r="J64">
        <v>4.9778003911197404</v>
      </c>
      <c r="K64">
        <v>4.6454664051584604</v>
      </c>
      <c r="L64">
        <v>5.4634594354375601</v>
      </c>
      <c r="M64">
        <v>5.83205058556283</v>
      </c>
      <c r="N64">
        <v>5.8886741553449902</v>
      </c>
      <c r="O64">
        <v>6.94072057291151</v>
      </c>
      <c r="P64">
        <v>7.2254639103332803</v>
      </c>
      <c r="R64" s="8" t="s">
        <v>370</v>
      </c>
      <c r="S64">
        <v>4.8432157639961302</v>
      </c>
      <c r="T64">
        <v>4.1129929418578799</v>
      </c>
      <c r="U64">
        <v>4.0908912076616399</v>
      </c>
      <c r="V64">
        <v>3.84613197510676</v>
      </c>
      <c r="W64">
        <v>3.3294443773980098</v>
      </c>
      <c r="X64">
        <v>2.0950211419885201</v>
      </c>
      <c r="Y64">
        <v>2.0722432707578302</v>
      </c>
      <c r="Z64">
        <v>1.8762515898993199</v>
      </c>
    </row>
    <row r="65" spans="1:26" x14ac:dyDescent="0.2">
      <c r="A65" s="8" t="s">
        <v>263</v>
      </c>
      <c r="B65" t="s">
        <v>371</v>
      </c>
      <c r="D65" t="s">
        <v>93</v>
      </c>
      <c r="F65" t="s">
        <v>372</v>
      </c>
      <c r="H65" t="s">
        <v>118</v>
      </c>
      <c r="I65">
        <v>1.5807899854274701</v>
      </c>
      <c r="J65">
        <v>1.7676219960464501</v>
      </c>
      <c r="K65">
        <v>2.16195905395587</v>
      </c>
      <c r="L65">
        <v>2.1255931135804702</v>
      </c>
      <c r="M65">
        <v>2.5119804296614401</v>
      </c>
      <c r="N65">
        <v>2.9939354642049998</v>
      </c>
      <c r="O65">
        <v>3.7296057902448601</v>
      </c>
      <c r="P65">
        <v>2.5547023046424702</v>
      </c>
      <c r="R65" s="8" t="s">
        <v>373</v>
      </c>
      <c r="S65">
        <v>10.806448987884099</v>
      </c>
      <c r="T65">
        <v>10.528186493313999</v>
      </c>
      <c r="U65">
        <v>10.132577913454</v>
      </c>
      <c r="V65">
        <v>10.061524239988</v>
      </c>
      <c r="W65">
        <v>9.6453349992725101</v>
      </c>
      <c r="X65">
        <v>8.9028272509302706</v>
      </c>
      <c r="Y65">
        <v>7.98755533481817</v>
      </c>
      <c r="Z65">
        <v>7.1194099333124399</v>
      </c>
    </row>
    <row r="66" spans="1:26" x14ac:dyDescent="0.2">
      <c r="A66" s="8" t="s">
        <v>269</v>
      </c>
      <c r="B66" t="s">
        <v>374</v>
      </c>
      <c r="D66" t="s">
        <v>375</v>
      </c>
      <c r="F66" t="s">
        <v>376</v>
      </c>
      <c r="H66" t="s">
        <v>377</v>
      </c>
      <c r="I66">
        <v>5.3884376581445599</v>
      </c>
      <c r="J66">
        <v>4.71131566436671</v>
      </c>
      <c r="K66">
        <v>4.2428460502876204</v>
      </c>
      <c r="L66">
        <v>4.3330051569744503</v>
      </c>
      <c r="M66">
        <v>5.3041815719852003</v>
      </c>
      <c r="N66">
        <v>6.7910692060283004</v>
      </c>
      <c r="O66">
        <v>8.6842486905266991</v>
      </c>
      <c r="P66">
        <v>9.5564164036199095</v>
      </c>
      <c r="R66" s="8" t="s">
        <v>378</v>
      </c>
      <c r="S66">
        <v>7.5231373911077197</v>
      </c>
      <c r="T66">
        <v>7.5348804108183698</v>
      </c>
      <c r="U66">
        <v>7.3184965808770697</v>
      </c>
      <c r="V66">
        <v>6.6813482987754798</v>
      </c>
      <c r="W66">
        <v>6.02682766024743</v>
      </c>
      <c r="X66">
        <v>5.5238751288656296</v>
      </c>
      <c r="Y66">
        <v>4.7747800268408698</v>
      </c>
      <c r="Z66">
        <v>4.1987325288455004</v>
      </c>
    </row>
    <row r="67" spans="1:26" x14ac:dyDescent="0.2">
      <c r="A67" s="8" t="s">
        <v>274</v>
      </c>
      <c r="B67" t="s">
        <v>205</v>
      </c>
      <c r="D67" t="s">
        <v>379</v>
      </c>
      <c r="F67" t="s">
        <v>380</v>
      </c>
      <c r="H67" t="s">
        <v>381</v>
      </c>
      <c r="I67">
        <v>5.3288533382598198</v>
      </c>
      <c r="J67">
        <v>7.3166876764282698</v>
      </c>
      <c r="K67">
        <v>7.8326414852828998</v>
      </c>
      <c r="L67">
        <v>7.7311307711746302</v>
      </c>
      <c r="M67">
        <v>6.73698391802521</v>
      </c>
      <c r="N67">
        <v>7.3285216772636099</v>
      </c>
      <c r="O67">
        <v>9.0665746210652607</v>
      </c>
      <c r="P67">
        <v>11.136421223537599</v>
      </c>
      <c r="R67" s="8" t="s">
        <v>382</v>
      </c>
      <c r="S67">
        <v>7.00345268978952</v>
      </c>
      <c r="T67">
        <v>6.6936389879177103</v>
      </c>
      <c r="U67">
        <v>7.8370245782158099</v>
      </c>
      <c r="V67">
        <v>7.1251898271021004</v>
      </c>
      <c r="W67">
        <v>5.59919792704234</v>
      </c>
      <c r="X67">
        <v>4.1636592337846201</v>
      </c>
      <c r="Y67">
        <v>2.9391321511484998</v>
      </c>
      <c r="Z67">
        <v>2.8821408407845399</v>
      </c>
    </row>
    <row r="68" spans="1:26" x14ac:dyDescent="0.2">
      <c r="A68" s="8" t="s">
        <v>278</v>
      </c>
      <c r="B68" t="s">
        <v>383</v>
      </c>
      <c r="D68" t="s">
        <v>384</v>
      </c>
      <c r="F68" t="s">
        <v>139</v>
      </c>
      <c r="H68" t="s">
        <v>385</v>
      </c>
      <c r="I68">
        <v>5.8446879133885998</v>
      </c>
      <c r="J68">
        <v>9.0877273704660908</v>
      </c>
      <c r="K68">
        <v>9.5494923167187107</v>
      </c>
      <c r="L68">
        <v>8.8038522366067706</v>
      </c>
      <c r="M68">
        <v>7.9371222039750799</v>
      </c>
      <c r="N68">
        <v>7.6607593612179103</v>
      </c>
      <c r="O68">
        <v>8.2590211524979296</v>
      </c>
      <c r="P68">
        <v>7.9706642384502597</v>
      </c>
      <c r="R68" s="8" t="s">
        <v>386</v>
      </c>
      <c r="S68">
        <v>7.8581620156142797</v>
      </c>
      <c r="T68">
        <v>5.9223970748819799</v>
      </c>
      <c r="U68">
        <v>7.0068506117679998</v>
      </c>
      <c r="V68">
        <v>7.5410325720217104</v>
      </c>
      <c r="W68">
        <v>7.0238708449888199</v>
      </c>
      <c r="X68">
        <v>6.0174299090472196</v>
      </c>
      <c r="Y68">
        <v>5.0665845689207698</v>
      </c>
      <c r="Z68">
        <v>3.7342392342223798</v>
      </c>
    </row>
    <row r="69" spans="1:26" x14ac:dyDescent="0.2">
      <c r="A69" s="8" t="s">
        <v>284</v>
      </c>
      <c r="B69" t="s">
        <v>210</v>
      </c>
      <c r="D69" t="s">
        <v>387</v>
      </c>
      <c r="F69" t="s">
        <v>388</v>
      </c>
      <c r="H69" t="s">
        <v>389</v>
      </c>
      <c r="I69">
        <v>8.1335960582712108</v>
      </c>
      <c r="J69">
        <v>8.2589484105707598</v>
      </c>
      <c r="K69">
        <v>9.9921923318686794</v>
      </c>
      <c r="L69">
        <v>10.244796928245</v>
      </c>
      <c r="M69">
        <v>10.126041410837599</v>
      </c>
      <c r="N69">
        <v>10.9432114562119</v>
      </c>
      <c r="O69">
        <v>11.9998246124854</v>
      </c>
      <c r="P69">
        <v>12.4680508120626</v>
      </c>
      <c r="R69" s="8" t="s">
        <v>390</v>
      </c>
      <c r="S69">
        <v>7.4271563569584798</v>
      </c>
      <c r="T69">
        <v>4.9423286311474204</v>
      </c>
      <c r="U69">
        <v>3.97433150913082</v>
      </c>
      <c r="V69">
        <v>2.4517275605617002</v>
      </c>
      <c r="W69">
        <v>2.31919575761854</v>
      </c>
      <c r="X69">
        <v>1.5807899854274701</v>
      </c>
      <c r="Y69">
        <v>1.5807899854274701</v>
      </c>
      <c r="Z69">
        <v>1.7809832603198299</v>
      </c>
    </row>
    <row r="70" spans="1:26" x14ac:dyDescent="0.2">
      <c r="A70" s="8" t="s">
        <v>289</v>
      </c>
      <c r="B70" t="s">
        <v>391</v>
      </c>
      <c r="D70" t="s">
        <v>392</v>
      </c>
      <c r="F70" t="s">
        <v>393</v>
      </c>
      <c r="H70" t="s">
        <v>394</v>
      </c>
      <c r="I70">
        <v>3.2212008800426299</v>
      </c>
      <c r="J70">
        <v>3.55203415589853</v>
      </c>
      <c r="K70">
        <v>4.3964069791493197</v>
      </c>
      <c r="L70">
        <v>6.56390223804864</v>
      </c>
      <c r="M70">
        <v>7.8823989463958997</v>
      </c>
      <c r="N70">
        <v>6.9018200913531498</v>
      </c>
      <c r="O70">
        <v>6.98340675518177</v>
      </c>
      <c r="P70">
        <v>5.00968295156148</v>
      </c>
      <c r="R70" s="8" t="s">
        <v>395</v>
      </c>
      <c r="S70">
        <v>3.6257592766418898</v>
      </c>
      <c r="T70">
        <v>5.5617200762333301</v>
      </c>
      <c r="U70">
        <v>4.4440457898976904</v>
      </c>
      <c r="V70">
        <v>3.3723217016491902</v>
      </c>
      <c r="W70">
        <v>3.20553682337288</v>
      </c>
      <c r="X70">
        <v>1.5807899854274701</v>
      </c>
      <c r="Y70">
        <v>1.98956534305138</v>
      </c>
      <c r="Z70">
        <v>1.7925492776352301</v>
      </c>
    </row>
    <row r="71" spans="1:26" x14ac:dyDescent="0.2">
      <c r="A71" s="8" t="s">
        <v>396</v>
      </c>
      <c r="B71" t="s">
        <v>397</v>
      </c>
      <c r="D71" t="s">
        <v>398</v>
      </c>
      <c r="F71" t="s">
        <v>399</v>
      </c>
      <c r="H71" t="s">
        <v>400</v>
      </c>
      <c r="I71">
        <v>1.5807899854274701</v>
      </c>
      <c r="J71">
        <v>1.7676219960464501</v>
      </c>
      <c r="K71">
        <v>3.1327066343160399</v>
      </c>
      <c r="L71">
        <v>3.80155173575359</v>
      </c>
      <c r="M71">
        <v>4.0085665591846498</v>
      </c>
      <c r="N71">
        <v>3.0782952496204299</v>
      </c>
      <c r="O71">
        <v>3.8505820260486301</v>
      </c>
      <c r="P71">
        <v>5.2817154833398003</v>
      </c>
      <c r="R71" s="8" t="s">
        <v>401</v>
      </c>
      <c r="S71">
        <v>5.7069438805750696</v>
      </c>
      <c r="T71">
        <v>5.3509855019139998</v>
      </c>
      <c r="U71">
        <v>5.7845110706700602</v>
      </c>
      <c r="V71">
        <v>6.2508348841966601</v>
      </c>
      <c r="W71">
        <v>5.8685169101118699</v>
      </c>
      <c r="X71">
        <v>4.0587455755588104</v>
      </c>
      <c r="Y71">
        <v>2.9281284647279802</v>
      </c>
      <c r="Z71">
        <v>2.1704773926544401</v>
      </c>
    </row>
    <row r="72" spans="1:26" x14ac:dyDescent="0.2">
      <c r="A72" s="8" t="s">
        <v>402</v>
      </c>
      <c r="B72" t="s">
        <v>403</v>
      </c>
      <c r="D72" t="s">
        <v>404</v>
      </c>
      <c r="F72" t="s">
        <v>405</v>
      </c>
      <c r="H72" t="s">
        <v>406</v>
      </c>
      <c r="I72">
        <v>3.3933210822170699</v>
      </c>
      <c r="J72">
        <v>4.0456258301063404</v>
      </c>
      <c r="K72">
        <v>5.6403594206024898</v>
      </c>
      <c r="L72">
        <v>6.6492744010723097</v>
      </c>
      <c r="M72">
        <v>7.2610586125310297</v>
      </c>
      <c r="N72">
        <v>7.4555505646947502</v>
      </c>
      <c r="O72">
        <v>9.0399954056407594</v>
      </c>
      <c r="P72">
        <v>9.4457231674410291</v>
      </c>
      <c r="R72" s="8" t="s">
        <v>407</v>
      </c>
      <c r="S72">
        <v>8.5596869333394707</v>
      </c>
      <c r="T72">
        <v>9.0515612926123694</v>
      </c>
      <c r="U72">
        <v>8.6598469678983907</v>
      </c>
      <c r="V72">
        <v>7.4389071033811804</v>
      </c>
      <c r="W72">
        <v>5.5097129049707902</v>
      </c>
      <c r="X72">
        <v>4.5167144074231</v>
      </c>
      <c r="Y72">
        <v>3.5500439581548799</v>
      </c>
      <c r="Z72">
        <v>3.7272355222820299</v>
      </c>
    </row>
    <row r="73" spans="1:26" x14ac:dyDescent="0.2">
      <c r="A73" s="8" t="s">
        <v>408</v>
      </c>
      <c r="B73" t="s">
        <v>215</v>
      </c>
      <c r="D73" t="s">
        <v>409</v>
      </c>
      <c r="F73" t="s">
        <v>410</v>
      </c>
      <c r="H73" t="s">
        <v>118</v>
      </c>
      <c r="I73">
        <v>4.00212380878963</v>
      </c>
      <c r="J73">
        <v>5.0079667451349996</v>
      </c>
      <c r="K73">
        <v>5.4751268317963202</v>
      </c>
      <c r="L73">
        <v>5.6634594647241103</v>
      </c>
      <c r="M73">
        <v>5.6991740399679296</v>
      </c>
      <c r="N73">
        <v>6.2089592433005798</v>
      </c>
      <c r="O73">
        <v>6.8264119731393498</v>
      </c>
      <c r="P73">
        <v>8.2066558210999592</v>
      </c>
      <c r="R73" s="8" t="s">
        <v>411</v>
      </c>
      <c r="S73">
        <v>9.7643535322373491</v>
      </c>
      <c r="T73">
        <v>9.7527451081515206</v>
      </c>
      <c r="U73">
        <v>10.307665509114001</v>
      </c>
      <c r="V73">
        <v>9.7989447131680105</v>
      </c>
      <c r="W73">
        <v>9.2836683510862894</v>
      </c>
      <c r="X73">
        <v>8.8043611908946993</v>
      </c>
      <c r="Y73">
        <v>6.0371531463698496</v>
      </c>
      <c r="Z73">
        <v>3.37241968724005</v>
      </c>
    </row>
    <row r="74" spans="1:26" x14ac:dyDescent="0.2">
      <c r="A74" s="8" t="s">
        <v>412</v>
      </c>
      <c r="B74" t="s">
        <v>413</v>
      </c>
      <c r="D74" t="s">
        <v>414</v>
      </c>
      <c r="F74" t="s">
        <v>415</v>
      </c>
      <c r="H74" t="s">
        <v>416</v>
      </c>
      <c r="I74">
        <v>2.41302247633267</v>
      </c>
      <c r="J74">
        <v>2.3312709345228502</v>
      </c>
      <c r="K74">
        <v>2.70785994447745</v>
      </c>
      <c r="L74">
        <v>4.61406367006692</v>
      </c>
      <c r="M74">
        <v>8.16765858543131</v>
      </c>
      <c r="N74">
        <v>10.7519427473674</v>
      </c>
      <c r="O74">
        <v>11.899436040125799</v>
      </c>
      <c r="P74">
        <v>11.192871723185901</v>
      </c>
      <c r="R74" s="8" t="s">
        <v>417</v>
      </c>
      <c r="S74">
        <v>4.9012097783974102</v>
      </c>
      <c r="T74">
        <v>4.2292322182577902</v>
      </c>
      <c r="U74">
        <v>4.4559422393127699</v>
      </c>
      <c r="V74">
        <v>4.0822239428236102</v>
      </c>
      <c r="W74">
        <v>4.2879607075661701</v>
      </c>
      <c r="X74">
        <v>2.9091436403642001</v>
      </c>
      <c r="Y74">
        <v>2.1171164181413999</v>
      </c>
      <c r="Z74">
        <v>1.7925492776352301</v>
      </c>
    </row>
    <row r="75" spans="1:26" x14ac:dyDescent="0.2">
      <c r="A75" s="8" t="s">
        <v>293</v>
      </c>
      <c r="B75" t="s">
        <v>418</v>
      </c>
      <c r="D75" t="s">
        <v>419</v>
      </c>
      <c r="F75" t="s">
        <v>420</v>
      </c>
      <c r="H75" t="s">
        <v>421</v>
      </c>
      <c r="I75">
        <v>5.5298511798485404</v>
      </c>
      <c r="J75">
        <v>6.6737136794597998</v>
      </c>
      <c r="K75">
        <v>9.5898407139882291</v>
      </c>
      <c r="L75">
        <v>11.303017675283201</v>
      </c>
      <c r="M75">
        <v>10.853483225210301</v>
      </c>
      <c r="N75">
        <v>11.023050926053401</v>
      </c>
      <c r="O75">
        <v>13.909922727464799</v>
      </c>
      <c r="P75">
        <v>14.1213023889773</v>
      </c>
      <c r="R75" s="8" t="s">
        <v>422</v>
      </c>
      <c r="S75">
        <v>5.0825646228436998</v>
      </c>
      <c r="T75">
        <v>4.11341109293424</v>
      </c>
      <c r="U75">
        <v>4.1508819845451201</v>
      </c>
      <c r="V75">
        <v>4.6548022535705798</v>
      </c>
      <c r="W75">
        <v>4.9789359419478103</v>
      </c>
      <c r="X75">
        <v>3.2798203685718001</v>
      </c>
      <c r="Y75">
        <v>2.7663907669425298</v>
      </c>
      <c r="Z75">
        <v>3.42114085125788</v>
      </c>
    </row>
    <row r="76" spans="1:26" x14ac:dyDescent="0.2">
      <c r="A76" s="8" t="s">
        <v>299</v>
      </c>
      <c r="B76" t="s">
        <v>220</v>
      </c>
      <c r="D76" t="s">
        <v>423</v>
      </c>
      <c r="F76" t="s">
        <v>424</v>
      </c>
      <c r="H76" t="s">
        <v>425</v>
      </c>
      <c r="I76">
        <v>3.7102124109302999</v>
      </c>
      <c r="J76">
        <v>3.8946623358655499</v>
      </c>
      <c r="K76">
        <v>4.1548715060485204</v>
      </c>
      <c r="L76">
        <v>4.1056866564461902</v>
      </c>
      <c r="M76">
        <v>4.6512547029015003</v>
      </c>
      <c r="N76">
        <v>5.2805668710782401</v>
      </c>
      <c r="O76">
        <v>5.9922005413950998</v>
      </c>
      <c r="P76">
        <v>7.5179352874809497</v>
      </c>
      <c r="R76" s="8" t="s">
        <v>426</v>
      </c>
      <c r="S76">
        <v>9.2855660777215903</v>
      </c>
      <c r="T76">
        <v>8.3806310557480792</v>
      </c>
      <c r="U76">
        <v>7.8494015366241596</v>
      </c>
      <c r="V76">
        <v>7.0892562771458003</v>
      </c>
      <c r="W76">
        <v>5.6583772308885703</v>
      </c>
      <c r="X76">
        <v>3.90119657011275</v>
      </c>
      <c r="Y76">
        <v>3.4442340174333799</v>
      </c>
      <c r="Z76">
        <v>2.21488865769948</v>
      </c>
    </row>
    <row r="77" spans="1:26" x14ac:dyDescent="0.2">
      <c r="A77" s="8" t="s">
        <v>303</v>
      </c>
      <c r="B77" t="s">
        <v>427</v>
      </c>
      <c r="D77" t="s">
        <v>428</v>
      </c>
      <c r="F77" t="s">
        <v>429</v>
      </c>
      <c r="H77" t="s">
        <v>430</v>
      </c>
      <c r="I77">
        <v>9.7362184325058898</v>
      </c>
      <c r="J77">
        <v>10.033402599704001</v>
      </c>
      <c r="K77">
        <v>10.2661725046644</v>
      </c>
      <c r="L77">
        <v>10.486206674122201</v>
      </c>
      <c r="M77">
        <v>10.703369832906301</v>
      </c>
      <c r="N77">
        <v>11.2190566993825</v>
      </c>
      <c r="O77">
        <v>12.095484560119599</v>
      </c>
      <c r="P77">
        <v>12.203344571366401</v>
      </c>
      <c r="R77" s="8" t="s">
        <v>431</v>
      </c>
      <c r="S77">
        <v>3.5541484780884698</v>
      </c>
      <c r="T77">
        <v>4.3993511269809096</v>
      </c>
      <c r="U77">
        <v>6.0568841035195602</v>
      </c>
      <c r="V77">
        <v>7.1669730027137799</v>
      </c>
      <c r="W77">
        <v>6.9382613111266904</v>
      </c>
      <c r="X77">
        <v>5.8763790601910699</v>
      </c>
      <c r="Y77">
        <v>4.2894377055761304</v>
      </c>
      <c r="Z77">
        <v>2.4745504667739802</v>
      </c>
    </row>
    <row r="78" spans="1:26" x14ac:dyDescent="0.2">
      <c r="A78" s="8" t="s">
        <v>307</v>
      </c>
      <c r="B78" t="s">
        <v>224</v>
      </c>
      <c r="D78" t="s">
        <v>432</v>
      </c>
      <c r="F78" t="s">
        <v>433</v>
      </c>
      <c r="H78" t="s">
        <v>434</v>
      </c>
      <c r="I78">
        <v>2.0064826491768599</v>
      </c>
      <c r="J78">
        <v>1.7676219960464501</v>
      </c>
      <c r="K78">
        <v>1.5807899854274701</v>
      </c>
      <c r="L78">
        <v>1.5807899854274701</v>
      </c>
      <c r="M78">
        <v>1.7669304114364599</v>
      </c>
      <c r="N78">
        <v>1.5807899854274701</v>
      </c>
      <c r="O78">
        <v>4.1165567559663101</v>
      </c>
      <c r="P78">
        <v>6.8517950393501099</v>
      </c>
      <c r="R78" s="8" t="s">
        <v>435</v>
      </c>
      <c r="S78">
        <v>4.7277404004153896</v>
      </c>
      <c r="T78">
        <v>4.6714092005531196</v>
      </c>
      <c r="U78">
        <v>4.0342827067536202</v>
      </c>
      <c r="V78">
        <v>3.5824581562122901</v>
      </c>
      <c r="W78">
        <v>3.3301234988330699</v>
      </c>
      <c r="X78">
        <v>2.7083762318431202</v>
      </c>
      <c r="Y78">
        <v>1.97391341197238</v>
      </c>
      <c r="Z78">
        <v>2.4799144892093499</v>
      </c>
    </row>
    <row r="79" spans="1:26" x14ac:dyDescent="0.2">
      <c r="A79" s="8" t="s">
        <v>312</v>
      </c>
      <c r="B79" t="s">
        <v>229</v>
      </c>
      <c r="D79" t="s">
        <v>436</v>
      </c>
      <c r="F79" t="s">
        <v>437</v>
      </c>
      <c r="H79" t="s">
        <v>438</v>
      </c>
      <c r="I79">
        <v>8.4200197500433305</v>
      </c>
      <c r="J79">
        <v>8.7691969844045108</v>
      </c>
      <c r="K79">
        <v>9.1455555603489493</v>
      </c>
      <c r="L79">
        <v>8.9716381184621294</v>
      </c>
      <c r="M79">
        <v>9.5356860328855308</v>
      </c>
      <c r="N79">
        <v>10.9099245251419</v>
      </c>
      <c r="O79">
        <v>11.6660016032965</v>
      </c>
      <c r="P79">
        <v>13.220052274030801</v>
      </c>
      <c r="R79" s="8" t="s">
        <v>439</v>
      </c>
      <c r="S79">
        <v>8.5124021968561596</v>
      </c>
      <c r="T79">
        <v>8.4327536412020905</v>
      </c>
      <c r="U79">
        <v>8.3645888592836695</v>
      </c>
      <c r="V79">
        <v>7.7389098875334899</v>
      </c>
      <c r="W79">
        <v>6.9862550766390301</v>
      </c>
      <c r="X79">
        <v>6.2669106877183403</v>
      </c>
      <c r="Y79">
        <v>6.1347143205641403</v>
      </c>
      <c r="Z79">
        <v>5.68070454605866</v>
      </c>
    </row>
    <row r="80" spans="1:26" x14ac:dyDescent="0.2">
      <c r="A80" s="8" t="s">
        <v>317</v>
      </c>
      <c r="B80" t="s">
        <v>440</v>
      </c>
      <c r="D80" t="s">
        <v>441</v>
      </c>
      <c r="F80" t="s">
        <v>442</v>
      </c>
      <c r="H80" t="s">
        <v>443</v>
      </c>
      <c r="I80">
        <v>5.8200982199442999</v>
      </c>
      <c r="J80">
        <v>5.7320457841476697</v>
      </c>
      <c r="K80">
        <v>5.0807012204927604</v>
      </c>
      <c r="L80">
        <v>5.4113692546683696</v>
      </c>
      <c r="M80">
        <v>5.8305638615114797</v>
      </c>
      <c r="N80">
        <v>7.4522875225813303</v>
      </c>
      <c r="O80">
        <v>9.8656603198157509</v>
      </c>
      <c r="P80">
        <v>10.0105003167186</v>
      </c>
      <c r="R80" s="8" t="s">
        <v>444</v>
      </c>
      <c r="S80">
        <v>6.09401111722255</v>
      </c>
      <c r="T80">
        <v>4.5313698691116304</v>
      </c>
      <c r="U80">
        <v>4.6601348991664402</v>
      </c>
      <c r="V80">
        <v>4.0647204266506503</v>
      </c>
      <c r="W80">
        <v>3.1275419656025898</v>
      </c>
      <c r="X80">
        <v>3.1083537001923101</v>
      </c>
      <c r="Y80">
        <v>1.78064716411567</v>
      </c>
      <c r="Z80">
        <v>1.81052504591907</v>
      </c>
    </row>
    <row r="81" spans="1:26" x14ac:dyDescent="0.2">
      <c r="A81" s="8" t="s">
        <v>321</v>
      </c>
      <c r="B81" t="s">
        <v>235</v>
      </c>
      <c r="D81" t="s">
        <v>445</v>
      </c>
      <c r="F81" t="s">
        <v>446</v>
      </c>
      <c r="H81" t="s">
        <v>447</v>
      </c>
      <c r="I81">
        <v>2.2197195649266801</v>
      </c>
      <c r="J81">
        <v>4.2802054154751996</v>
      </c>
      <c r="K81">
        <v>5.39553335669076</v>
      </c>
      <c r="L81">
        <v>6.0231783282354696</v>
      </c>
      <c r="M81">
        <v>6.5829496580426303</v>
      </c>
      <c r="N81">
        <v>7.4038742908272299</v>
      </c>
      <c r="O81">
        <v>6.63836906992639</v>
      </c>
      <c r="P81">
        <v>2.9035746581962099</v>
      </c>
      <c r="R81" s="8" t="s">
        <v>448</v>
      </c>
      <c r="S81">
        <v>8.9281961346017198</v>
      </c>
      <c r="T81">
        <v>7.7240348495018596</v>
      </c>
      <c r="U81">
        <v>6.6817969695028099</v>
      </c>
      <c r="V81">
        <v>6.3679900448930304</v>
      </c>
      <c r="W81">
        <v>6.1856213093390302</v>
      </c>
      <c r="X81">
        <v>5.0505919828043</v>
      </c>
      <c r="Y81">
        <v>5.2266981602979401</v>
      </c>
      <c r="Z81">
        <v>3.1465730905367</v>
      </c>
    </row>
    <row r="82" spans="1:26" x14ac:dyDescent="0.2">
      <c r="A82" s="8" t="s">
        <v>325</v>
      </c>
      <c r="B82" t="s">
        <v>241</v>
      </c>
      <c r="D82" t="s">
        <v>449</v>
      </c>
      <c r="F82" t="s">
        <v>450</v>
      </c>
      <c r="H82" t="s">
        <v>451</v>
      </c>
      <c r="I82">
        <v>3.6143298527612302</v>
      </c>
      <c r="J82">
        <v>3.2156910251572901</v>
      </c>
      <c r="K82">
        <v>3.09502963407372</v>
      </c>
      <c r="L82">
        <v>3.3146687714602399</v>
      </c>
      <c r="M82">
        <v>3.5672488047483299</v>
      </c>
      <c r="N82">
        <v>3.6002890931436999</v>
      </c>
      <c r="O82">
        <v>6.4872173246397802</v>
      </c>
      <c r="P82">
        <v>6.9854635472118201</v>
      </c>
      <c r="R82" s="8" t="s">
        <v>452</v>
      </c>
      <c r="S82">
        <v>6.1295696229462804</v>
      </c>
      <c r="T82">
        <v>6.1689053030538297</v>
      </c>
      <c r="U82">
        <v>6.0794125766891796</v>
      </c>
      <c r="V82">
        <v>6.1651935172709997</v>
      </c>
      <c r="W82">
        <v>5.9765132138479302</v>
      </c>
      <c r="X82">
        <v>4.9014017034233701</v>
      </c>
      <c r="Y82">
        <v>3.1832943831954901</v>
      </c>
      <c r="Z82">
        <v>2.5643782875468499</v>
      </c>
    </row>
    <row r="83" spans="1:26" x14ac:dyDescent="0.2">
      <c r="A83" s="8" t="s">
        <v>330</v>
      </c>
      <c r="B83" t="s">
        <v>453</v>
      </c>
      <c r="D83" t="s">
        <v>454</v>
      </c>
      <c r="F83" t="s">
        <v>455</v>
      </c>
      <c r="H83" t="s">
        <v>456</v>
      </c>
      <c r="I83">
        <v>5.1176262567733399</v>
      </c>
      <c r="J83">
        <v>5.04887855118033</v>
      </c>
      <c r="K83">
        <v>5.0560142866121804</v>
      </c>
      <c r="L83">
        <v>5.3363967596361501</v>
      </c>
      <c r="M83">
        <v>7.1280762733716498</v>
      </c>
      <c r="N83">
        <v>8.1450763353416402</v>
      </c>
      <c r="O83">
        <v>8.7974589491557609</v>
      </c>
      <c r="P83">
        <v>8.7907395453534303</v>
      </c>
      <c r="R83" s="8" t="s">
        <v>457</v>
      </c>
      <c r="S83">
        <v>7.6456816793568896</v>
      </c>
      <c r="T83">
        <v>7.1867063046819304</v>
      </c>
      <c r="U83">
        <v>7.6576656175993696</v>
      </c>
      <c r="V83">
        <v>7.7768157946844898</v>
      </c>
      <c r="W83">
        <v>5.8541981577329798</v>
      </c>
      <c r="X83">
        <v>6.4862297314036503</v>
      </c>
      <c r="Y83">
        <v>4.7711541049670796</v>
      </c>
      <c r="Z83">
        <v>4.5746609640996398</v>
      </c>
    </row>
    <row r="84" spans="1:26" x14ac:dyDescent="0.2">
      <c r="A84" s="8" t="s">
        <v>336</v>
      </c>
      <c r="B84" t="s">
        <v>458</v>
      </c>
      <c r="D84" t="s">
        <v>459</v>
      </c>
      <c r="F84" t="s">
        <v>460</v>
      </c>
      <c r="H84" t="s">
        <v>461</v>
      </c>
      <c r="I84">
        <v>1.8213041487700501</v>
      </c>
      <c r="J84">
        <v>4.8631540268935396</v>
      </c>
      <c r="K84">
        <v>3.8677219068867599</v>
      </c>
      <c r="L84">
        <v>3.3342217314698699</v>
      </c>
      <c r="M84">
        <v>2.98138232188629</v>
      </c>
      <c r="N84">
        <v>3.8322206674601298</v>
      </c>
      <c r="O84">
        <v>4.1113769952439299</v>
      </c>
      <c r="P84">
        <v>5.8890556917326897</v>
      </c>
      <c r="R84" s="8" t="s">
        <v>462</v>
      </c>
      <c r="S84">
        <v>7.5061977345840196</v>
      </c>
      <c r="T84">
        <v>7.5540618594810303</v>
      </c>
      <c r="U84">
        <v>7.4895062099777601</v>
      </c>
      <c r="V84">
        <v>5.8828317751573396</v>
      </c>
      <c r="W84">
        <v>5.1473663553983302</v>
      </c>
      <c r="X84">
        <v>3.8628652975106701</v>
      </c>
      <c r="Y84">
        <v>3.7765701639257099</v>
      </c>
      <c r="Z84">
        <v>4.6168494727090401</v>
      </c>
    </row>
    <row r="85" spans="1:26" x14ac:dyDescent="0.2">
      <c r="A85" s="8" t="s">
        <v>340</v>
      </c>
      <c r="B85" t="s">
        <v>245</v>
      </c>
      <c r="D85" t="s">
        <v>463</v>
      </c>
      <c r="F85" t="s">
        <v>464</v>
      </c>
      <c r="H85" t="s">
        <v>465</v>
      </c>
      <c r="I85">
        <v>2.73253420840966</v>
      </c>
      <c r="J85">
        <v>2.52341008608157</v>
      </c>
      <c r="K85">
        <v>2.08720033608556</v>
      </c>
      <c r="L85">
        <v>2.8252670992673901</v>
      </c>
      <c r="M85">
        <v>4.0247318206412199</v>
      </c>
      <c r="N85">
        <v>6.6414189006316899</v>
      </c>
      <c r="O85">
        <v>7.5115997439059203</v>
      </c>
      <c r="P85">
        <v>7.5999119825641701</v>
      </c>
      <c r="R85" s="8" t="s">
        <v>466</v>
      </c>
      <c r="S85">
        <v>5.2953765177390304</v>
      </c>
      <c r="T85">
        <v>5.3193938026117298</v>
      </c>
      <c r="U85">
        <v>5.3986104965300798</v>
      </c>
      <c r="V85">
        <v>3.9844237563615899</v>
      </c>
      <c r="W85">
        <v>3.0253872582289998</v>
      </c>
      <c r="X85">
        <v>2.2706456166147801</v>
      </c>
      <c r="Y85">
        <v>2.1997943458478502</v>
      </c>
      <c r="Z85">
        <v>1.7925492776352301</v>
      </c>
    </row>
    <row r="86" spans="1:26" x14ac:dyDescent="0.2">
      <c r="A86" s="8" t="s">
        <v>467</v>
      </c>
      <c r="B86" t="s">
        <v>468</v>
      </c>
      <c r="D86" t="s">
        <v>469</v>
      </c>
      <c r="F86" t="s">
        <v>470</v>
      </c>
      <c r="H86" t="s">
        <v>471</v>
      </c>
      <c r="I86">
        <v>6.8089719273103801</v>
      </c>
      <c r="J86">
        <v>7.6480224107068002</v>
      </c>
      <c r="K86">
        <v>6.6664538226232803</v>
      </c>
      <c r="L86">
        <v>5.2159594678088599</v>
      </c>
      <c r="M86">
        <v>4.0198885538420299</v>
      </c>
      <c r="N86">
        <v>4.2487987269709198</v>
      </c>
      <c r="O86">
        <v>6.7274734562594798</v>
      </c>
      <c r="P86">
        <v>7.1132681906709099</v>
      </c>
      <c r="R86" s="8" t="s">
        <v>472</v>
      </c>
      <c r="S86">
        <v>7.5890192932789997</v>
      </c>
      <c r="T86">
        <v>8.3256339896040306</v>
      </c>
      <c r="U86">
        <v>8.1059582869232401</v>
      </c>
      <c r="V86">
        <v>7.2962443787045297</v>
      </c>
      <c r="W86">
        <v>6.2401317781191699</v>
      </c>
      <c r="X86">
        <v>5.4354890347482403</v>
      </c>
      <c r="Y86">
        <v>4.42369377640241</v>
      </c>
      <c r="Z86">
        <v>3.8902886649903601</v>
      </c>
    </row>
    <row r="87" spans="1:26" x14ac:dyDescent="0.2">
      <c r="A87" s="8" t="s">
        <v>344</v>
      </c>
      <c r="B87" t="s">
        <v>250</v>
      </c>
      <c r="D87" t="s">
        <v>473</v>
      </c>
      <c r="F87" t="s">
        <v>474</v>
      </c>
      <c r="H87" t="s">
        <v>475</v>
      </c>
      <c r="I87">
        <v>2.7672649605325002</v>
      </c>
      <c r="J87">
        <v>5.5586297966140403</v>
      </c>
      <c r="K87">
        <v>5.5375623836501102</v>
      </c>
      <c r="L87">
        <v>4.1649895498301897</v>
      </c>
      <c r="M87">
        <v>3.74956313144195</v>
      </c>
      <c r="N87">
        <v>5.53405845292761</v>
      </c>
      <c r="O87">
        <v>7.5578639257542797</v>
      </c>
      <c r="P87">
        <v>7.4430756268843004</v>
      </c>
      <c r="R87" s="8" t="s">
        <v>476</v>
      </c>
      <c r="S87">
        <v>7.0308454148085398</v>
      </c>
      <c r="T87">
        <v>6.5934468769123802</v>
      </c>
      <c r="U87">
        <v>5.7635421041615</v>
      </c>
      <c r="V87">
        <v>5.0896401646411702</v>
      </c>
      <c r="W87">
        <v>4.1571169114199398</v>
      </c>
      <c r="X87">
        <v>3.50437852369756</v>
      </c>
      <c r="Y87">
        <v>2.7098695628774498</v>
      </c>
      <c r="Z87">
        <v>2.08677508039034</v>
      </c>
    </row>
    <row r="88" spans="1:26" x14ac:dyDescent="0.2">
      <c r="A88" s="8" t="s">
        <v>349</v>
      </c>
      <c r="B88" t="s">
        <v>254</v>
      </c>
      <c r="D88" t="s">
        <v>477</v>
      </c>
      <c r="F88" t="s">
        <v>478</v>
      </c>
      <c r="H88" t="s">
        <v>479</v>
      </c>
      <c r="I88">
        <v>5.8522074497369196</v>
      </c>
      <c r="J88">
        <v>5.8061816911040998</v>
      </c>
      <c r="K88">
        <v>6.4579010759845401</v>
      </c>
      <c r="L88">
        <v>6.2280885988453498</v>
      </c>
      <c r="M88">
        <v>6.7302057678520004</v>
      </c>
      <c r="N88">
        <v>7.9926044915416901</v>
      </c>
      <c r="O88">
        <v>8.7374067599593701</v>
      </c>
      <c r="P88">
        <v>9.8256556251740097</v>
      </c>
      <c r="R88" s="8" t="s">
        <v>480</v>
      </c>
      <c r="S88">
        <v>5.7927954185872998</v>
      </c>
      <c r="T88">
        <v>5.0780057190557297</v>
      </c>
      <c r="U88">
        <v>3.6948545898795899</v>
      </c>
      <c r="V88">
        <v>3.2077789471209601</v>
      </c>
      <c r="W88">
        <v>2.7694676889336098</v>
      </c>
      <c r="X88">
        <v>2.7300726645130799</v>
      </c>
      <c r="Y88">
        <v>2.5163959586265201</v>
      </c>
      <c r="Z88">
        <v>1.9927425525275899</v>
      </c>
    </row>
    <row r="89" spans="1:26" x14ac:dyDescent="0.2">
      <c r="A89" s="8" t="s">
        <v>353</v>
      </c>
      <c r="B89" t="s">
        <v>481</v>
      </c>
      <c r="D89" t="s">
        <v>482</v>
      </c>
      <c r="F89" t="s">
        <v>483</v>
      </c>
      <c r="H89" t="s">
        <v>484</v>
      </c>
      <c r="I89">
        <v>3.0101435837325199</v>
      </c>
      <c r="J89">
        <v>6.9835356019056496</v>
      </c>
      <c r="K89">
        <v>7.3591617148316599</v>
      </c>
      <c r="L89">
        <v>7.1079752514413803</v>
      </c>
      <c r="M89">
        <v>6.9495990005993598</v>
      </c>
      <c r="N89">
        <v>6.1090232653491601</v>
      </c>
      <c r="O89">
        <v>6.8502341268409399</v>
      </c>
      <c r="P89">
        <v>9.4473539807190097</v>
      </c>
      <c r="R89" s="8" t="s">
        <v>485</v>
      </c>
      <c r="S89">
        <v>3.1269630487749902</v>
      </c>
      <c r="T89">
        <v>5.2770962743832497</v>
      </c>
      <c r="U89">
        <v>6.6292030406498696</v>
      </c>
      <c r="V89">
        <v>4.6203454806417099</v>
      </c>
      <c r="W89">
        <v>2.38695427673952</v>
      </c>
      <c r="X89">
        <v>1.5807899854274701</v>
      </c>
      <c r="Y89">
        <v>2.1828315909080902</v>
      </c>
      <c r="Z89">
        <v>2.2224776130191901</v>
      </c>
    </row>
    <row r="90" spans="1:26" x14ac:dyDescent="0.2">
      <c r="A90" s="8" t="s">
        <v>358</v>
      </c>
      <c r="B90" t="s">
        <v>486</v>
      </c>
      <c r="D90" t="s">
        <v>487</v>
      </c>
      <c r="F90" t="s">
        <v>143</v>
      </c>
      <c r="H90" t="s">
        <v>488</v>
      </c>
      <c r="I90">
        <v>2.7303596906296699</v>
      </c>
      <c r="J90">
        <v>5.1374303566125397</v>
      </c>
      <c r="K90">
        <v>4.7490053033737301</v>
      </c>
      <c r="L90">
        <v>4.1118545957618897</v>
      </c>
      <c r="M90">
        <v>3.47708435632034</v>
      </c>
      <c r="N90">
        <v>4.3478917319899297</v>
      </c>
      <c r="O90">
        <v>6.1699427781360097</v>
      </c>
      <c r="P90">
        <v>6.6422535497129003</v>
      </c>
      <c r="R90" s="8" t="s">
        <v>489</v>
      </c>
      <c r="S90">
        <v>7.05758729529233</v>
      </c>
      <c r="T90">
        <v>7.3232386540796597</v>
      </c>
      <c r="U90">
        <v>6.7652555318090002</v>
      </c>
      <c r="V90">
        <v>4.9715511985241596</v>
      </c>
      <c r="W90">
        <v>3.1255136378147701</v>
      </c>
      <c r="X90">
        <v>2.8298219376935601</v>
      </c>
      <c r="Y90">
        <v>3.3256437730833501</v>
      </c>
      <c r="Z90">
        <v>3.53608115579509</v>
      </c>
    </row>
    <row r="91" spans="1:26" x14ac:dyDescent="0.2">
      <c r="A91" s="8" t="s">
        <v>490</v>
      </c>
      <c r="B91" t="s">
        <v>491</v>
      </c>
      <c r="D91" t="s">
        <v>492</v>
      </c>
      <c r="F91" t="s">
        <v>493</v>
      </c>
      <c r="H91" t="s">
        <v>494</v>
      </c>
      <c r="I91">
        <v>5.0857049721149803</v>
      </c>
      <c r="J91">
        <v>4.5310113706691402</v>
      </c>
      <c r="K91">
        <v>4.5649139612519196</v>
      </c>
      <c r="L91">
        <v>4.4713508085381797</v>
      </c>
      <c r="M91">
        <v>5.6032284278891602</v>
      </c>
      <c r="N91">
        <v>6.7040767403767996</v>
      </c>
      <c r="O91">
        <v>10.289439617964</v>
      </c>
      <c r="P91">
        <v>10.157743895239699</v>
      </c>
      <c r="R91" s="8" t="s">
        <v>495</v>
      </c>
      <c r="S91">
        <v>7.6917554951581701</v>
      </c>
      <c r="T91">
        <v>7.3329859355215596</v>
      </c>
      <c r="U91">
        <v>6.71283091048495</v>
      </c>
      <c r="V91">
        <v>6.4294832608104899</v>
      </c>
      <c r="W91">
        <v>6.0462480387077697</v>
      </c>
      <c r="X91">
        <v>5.3562492971402396</v>
      </c>
      <c r="Y91">
        <v>5.0885362460667496</v>
      </c>
      <c r="Z91">
        <v>5.3819232594750002</v>
      </c>
    </row>
    <row r="92" spans="1:26" x14ac:dyDescent="0.2">
      <c r="A92" s="8" t="s">
        <v>363</v>
      </c>
      <c r="B92" t="s">
        <v>496</v>
      </c>
      <c r="D92" t="s">
        <v>497</v>
      </c>
      <c r="F92" t="s">
        <v>498</v>
      </c>
      <c r="H92" t="s">
        <v>499</v>
      </c>
      <c r="I92">
        <v>1.5807899854274701</v>
      </c>
      <c r="J92">
        <v>2.5870951599819398</v>
      </c>
      <c r="K92">
        <v>1.5807899854274701</v>
      </c>
      <c r="L92">
        <v>1.5807899854274701</v>
      </c>
      <c r="M92">
        <v>1.7669304114364599</v>
      </c>
      <c r="N92">
        <v>1.5807899854274701</v>
      </c>
      <c r="O92">
        <v>4.3326610539652997</v>
      </c>
      <c r="P92">
        <v>3.0726773825248701</v>
      </c>
      <c r="R92" s="8" t="s">
        <v>500</v>
      </c>
      <c r="S92">
        <v>1.8603344976665199</v>
      </c>
      <c r="T92">
        <v>1.7903884573114901</v>
      </c>
      <c r="U92">
        <v>3.21099571814361</v>
      </c>
      <c r="V92">
        <v>4.1590788280903803</v>
      </c>
      <c r="W92">
        <v>4.3332677794714396</v>
      </c>
      <c r="X92">
        <v>4.2461412326027004</v>
      </c>
      <c r="Y92">
        <v>2.3424791883274301</v>
      </c>
      <c r="Z92">
        <v>1.5807899854274701</v>
      </c>
    </row>
    <row r="93" spans="1:26" x14ac:dyDescent="0.2">
      <c r="A93" s="8" t="s">
        <v>501</v>
      </c>
      <c r="B93" t="s">
        <v>502</v>
      </c>
      <c r="D93" t="s">
        <v>503</v>
      </c>
      <c r="F93" t="s">
        <v>504</v>
      </c>
      <c r="H93" t="s">
        <v>505</v>
      </c>
      <c r="I93">
        <v>2.1355434767578299</v>
      </c>
      <c r="J93">
        <v>2.6115349579615001</v>
      </c>
      <c r="K93">
        <v>3.2882364670525801</v>
      </c>
      <c r="L93">
        <v>3.42194849220096</v>
      </c>
      <c r="M93">
        <v>4.1628628105924097</v>
      </c>
      <c r="N93">
        <v>4.6355446286050404</v>
      </c>
      <c r="O93">
        <v>5.0333892648203102</v>
      </c>
      <c r="P93">
        <v>8.3402721856923794</v>
      </c>
      <c r="R93" s="8" t="s">
        <v>506</v>
      </c>
      <c r="S93">
        <v>5.8965260532481496</v>
      </c>
      <c r="T93">
        <v>5.0630405406767904</v>
      </c>
      <c r="U93">
        <v>4.2015896924413001</v>
      </c>
      <c r="V93">
        <v>3.25845213764384</v>
      </c>
      <c r="W93">
        <v>3.1059759901773898</v>
      </c>
      <c r="X93">
        <v>2.2298351673042398</v>
      </c>
      <c r="Y93">
        <v>2.8233014096991398</v>
      </c>
      <c r="Z93">
        <v>3.15644931308581</v>
      </c>
    </row>
    <row r="94" spans="1:26" x14ac:dyDescent="0.2">
      <c r="A94" s="8" t="s">
        <v>367</v>
      </c>
      <c r="B94" t="s">
        <v>507</v>
      </c>
      <c r="D94" t="s">
        <v>508</v>
      </c>
      <c r="F94" t="s">
        <v>509</v>
      </c>
      <c r="H94" t="s">
        <v>510</v>
      </c>
      <c r="I94">
        <v>1.7659684858342899</v>
      </c>
      <c r="J94">
        <v>3.3739217992791302</v>
      </c>
      <c r="K94">
        <v>5.57694014247451</v>
      </c>
      <c r="L94">
        <v>6.6436326500149301</v>
      </c>
      <c r="M94">
        <v>5.2841638212525996</v>
      </c>
      <c r="N94">
        <v>3.98481563581807</v>
      </c>
      <c r="O94">
        <v>5.8389061740488799</v>
      </c>
      <c r="P94">
        <v>8.3016333588699496</v>
      </c>
      <c r="R94" s="8" t="s">
        <v>511</v>
      </c>
      <c r="S94">
        <v>7.8482252556310197</v>
      </c>
      <c r="T94">
        <v>6.4365697324280102</v>
      </c>
      <c r="U94">
        <v>5.2668279511675697</v>
      </c>
      <c r="V94">
        <v>4.4259360638940999</v>
      </c>
      <c r="W94">
        <v>4.1771483741112299</v>
      </c>
      <c r="X94">
        <v>4.11858035379068</v>
      </c>
      <c r="Y94">
        <v>5.7699061781031702</v>
      </c>
      <c r="Z94">
        <v>4.48411643709027</v>
      </c>
    </row>
    <row r="95" spans="1:26" x14ac:dyDescent="0.2">
      <c r="A95" s="8" t="s">
        <v>93</v>
      </c>
      <c r="B95" t="s">
        <v>512</v>
      </c>
      <c r="D95" t="s">
        <v>513</v>
      </c>
      <c r="F95" t="s">
        <v>514</v>
      </c>
      <c r="H95" t="s">
        <v>515</v>
      </c>
      <c r="I95">
        <v>2.3900195169907601</v>
      </c>
      <c r="J95">
        <v>5.3267882171938403</v>
      </c>
      <c r="K95">
        <v>3.6165925880245702</v>
      </c>
      <c r="L95">
        <v>3.4686992917948398</v>
      </c>
      <c r="M95">
        <v>4.19069960519173</v>
      </c>
      <c r="N95">
        <v>3.5063068555371402</v>
      </c>
      <c r="O95">
        <v>2.9468024644969901</v>
      </c>
      <c r="P95">
        <v>3.1326149465422399</v>
      </c>
      <c r="R95" s="8" t="s">
        <v>516</v>
      </c>
      <c r="S95">
        <v>9.2308484281647392</v>
      </c>
      <c r="T95">
        <v>8.2062544009986702</v>
      </c>
      <c r="U95">
        <v>8.2915021788546408</v>
      </c>
      <c r="V95">
        <v>8.7439554256812997</v>
      </c>
      <c r="W95">
        <v>7.5143936609530497</v>
      </c>
      <c r="X95">
        <v>8.1272802735803804</v>
      </c>
      <c r="Y95">
        <v>6.1807920583792697</v>
      </c>
      <c r="Z95">
        <v>6.4059026103361196</v>
      </c>
    </row>
    <row r="96" spans="1:26" x14ac:dyDescent="0.2">
      <c r="A96" s="8" t="s">
        <v>375</v>
      </c>
      <c r="B96" t="s">
        <v>517</v>
      </c>
      <c r="D96" t="s">
        <v>518</v>
      </c>
      <c r="F96" t="s">
        <v>519</v>
      </c>
      <c r="H96" t="s">
        <v>520</v>
      </c>
      <c r="I96">
        <v>2.6989373385689399</v>
      </c>
      <c r="J96">
        <v>2.3295886464347699</v>
      </c>
      <c r="K96">
        <v>2.7953545209954598</v>
      </c>
      <c r="L96">
        <v>3.4819436808059598</v>
      </c>
      <c r="M96">
        <v>6.2850242620575498</v>
      </c>
      <c r="N96">
        <v>7.6744330731917101</v>
      </c>
      <c r="O96">
        <v>8.7917424889254505</v>
      </c>
      <c r="P96">
        <v>7.4540816843739597</v>
      </c>
      <c r="R96" s="8" t="s">
        <v>521</v>
      </c>
      <c r="S96">
        <v>2.3191644617026599</v>
      </c>
      <c r="T96">
        <v>3.52396950276776</v>
      </c>
      <c r="U96">
        <v>3.96444512489854</v>
      </c>
      <c r="V96">
        <v>5.3150592365357801</v>
      </c>
      <c r="W96">
        <v>4.7636274101565403</v>
      </c>
      <c r="X96">
        <v>3.2110439908486899</v>
      </c>
      <c r="Y96">
        <v>2.67558986790069</v>
      </c>
      <c r="Z96">
        <v>1.5807899854274701</v>
      </c>
    </row>
    <row r="97" spans="1:26" x14ac:dyDescent="0.2">
      <c r="A97" s="8" t="s">
        <v>379</v>
      </c>
      <c r="B97" t="s">
        <v>258</v>
      </c>
      <c r="D97" t="s">
        <v>522</v>
      </c>
      <c r="F97" t="s">
        <v>523</v>
      </c>
      <c r="H97" t="s">
        <v>524</v>
      </c>
      <c r="I97">
        <v>5.6340498042382396</v>
      </c>
      <c r="J97">
        <v>5.0650165282970496</v>
      </c>
      <c r="K97">
        <v>5.0434310221698402</v>
      </c>
      <c r="L97">
        <v>5.0663032317450103</v>
      </c>
      <c r="M97">
        <v>5.5243893624268896</v>
      </c>
      <c r="N97">
        <v>7.2250727669184798</v>
      </c>
      <c r="O97">
        <v>8.8368265960505497</v>
      </c>
      <c r="P97">
        <v>6.5033541807689899</v>
      </c>
      <c r="R97" s="8" t="s">
        <v>118</v>
      </c>
      <c r="S97">
        <v>5.5455035522702101</v>
      </c>
      <c r="T97">
        <v>5.8627765295904304</v>
      </c>
      <c r="U97">
        <v>4.60436951641835</v>
      </c>
      <c r="V97">
        <v>4.1067886361150396</v>
      </c>
      <c r="W97">
        <v>1.8171418536125299</v>
      </c>
      <c r="X97">
        <v>1.74435129166105</v>
      </c>
      <c r="Y97">
        <v>2.0533000166350499</v>
      </c>
      <c r="Z97">
        <v>2.30617992528328</v>
      </c>
    </row>
    <row r="98" spans="1:26" x14ac:dyDescent="0.2">
      <c r="A98" s="8" t="s">
        <v>525</v>
      </c>
      <c r="B98" t="s">
        <v>264</v>
      </c>
      <c r="D98" t="s">
        <v>526</v>
      </c>
      <c r="F98" t="s">
        <v>527</v>
      </c>
      <c r="H98" t="s">
        <v>528</v>
      </c>
      <c r="I98">
        <v>4.0126822699153397</v>
      </c>
      <c r="J98">
        <v>3.8940561781913998</v>
      </c>
      <c r="K98">
        <v>5.1844447618279101</v>
      </c>
      <c r="L98">
        <v>6.7870260549333103</v>
      </c>
      <c r="M98">
        <v>7.7030887026227104</v>
      </c>
      <c r="N98">
        <v>7.9755322734493301</v>
      </c>
      <c r="O98">
        <v>8.8372251739046792</v>
      </c>
      <c r="P98">
        <v>10.0554139291018</v>
      </c>
      <c r="R98" s="8" t="s">
        <v>529</v>
      </c>
      <c r="S98">
        <v>3.0559848672264001</v>
      </c>
      <c r="T98">
        <v>3.8524670152961802</v>
      </c>
      <c r="U98">
        <v>5.4661293901437897</v>
      </c>
      <c r="V98">
        <v>6.6914996012625103</v>
      </c>
      <c r="W98">
        <v>5.9570678929925398</v>
      </c>
      <c r="X98">
        <v>5.2201645900414402</v>
      </c>
      <c r="Y98">
        <v>4.1102115798141901</v>
      </c>
      <c r="Z98">
        <v>2.4333283058900799</v>
      </c>
    </row>
    <row r="99" spans="1:26" x14ac:dyDescent="0.2">
      <c r="A99" s="8" t="s">
        <v>530</v>
      </c>
      <c r="B99" t="s">
        <v>270</v>
      </c>
      <c r="D99" t="s">
        <v>531</v>
      </c>
      <c r="F99" t="s">
        <v>532</v>
      </c>
      <c r="H99" t="s">
        <v>533</v>
      </c>
      <c r="I99">
        <v>9.2447369667056005</v>
      </c>
      <c r="J99">
        <v>9.3668467580838097</v>
      </c>
      <c r="K99">
        <v>9.5713125735508804</v>
      </c>
      <c r="L99">
        <v>9.6358995298172694</v>
      </c>
      <c r="M99">
        <v>9.9968680903903007</v>
      </c>
      <c r="N99">
        <v>10.8565151918677</v>
      </c>
      <c r="O99">
        <v>11.642586363831001</v>
      </c>
      <c r="P99">
        <v>10.559255247634299</v>
      </c>
      <c r="R99" s="8" t="s">
        <v>534</v>
      </c>
      <c r="S99">
        <v>6.5455901361828204</v>
      </c>
      <c r="T99">
        <v>5.7764023286960802</v>
      </c>
      <c r="U99">
        <v>4.5032031750321799</v>
      </c>
      <c r="V99">
        <v>4.2667551724529398</v>
      </c>
      <c r="W99">
        <v>3.9650917973753201</v>
      </c>
      <c r="X99">
        <v>2.9959611588279298</v>
      </c>
      <c r="Y99">
        <v>4.5848889826677199</v>
      </c>
      <c r="Z99">
        <v>3.0032703267358398</v>
      </c>
    </row>
    <row r="100" spans="1:26" x14ac:dyDescent="0.2">
      <c r="A100" s="8" t="s">
        <v>384</v>
      </c>
      <c r="B100" t="s">
        <v>535</v>
      </c>
      <c r="D100" t="s">
        <v>536</v>
      </c>
      <c r="F100" t="s">
        <v>537</v>
      </c>
      <c r="H100" t="s">
        <v>538</v>
      </c>
      <c r="I100">
        <v>1.7510899374915501</v>
      </c>
      <c r="J100">
        <v>1.8905108538226401</v>
      </c>
      <c r="K100">
        <v>2.08613596880013</v>
      </c>
      <c r="L100">
        <v>2.2704076230356498</v>
      </c>
      <c r="M100">
        <v>2.5755273550570399</v>
      </c>
      <c r="N100">
        <v>3.0713217578360101</v>
      </c>
      <c r="O100">
        <v>4.17123774058597</v>
      </c>
      <c r="P100">
        <v>2.7835950202551998</v>
      </c>
      <c r="R100" s="8" t="s">
        <v>539</v>
      </c>
      <c r="S100">
        <v>7.3453722270456998</v>
      </c>
      <c r="T100">
        <v>6.6073396429704303</v>
      </c>
      <c r="U100">
        <v>5.5550879475578796</v>
      </c>
      <c r="V100">
        <v>4.0450375364338997</v>
      </c>
      <c r="W100">
        <v>3.1973445489342902</v>
      </c>
      <c r="X100">
        <v>3.22158870816819</v>
      </c>
      <c r="Y100">
        <v>2.40949935275636</v>
      </c>
      <c r="Z100">
        <v>2.3165101408819502</v>
      </c>
    </row>
    <row r="101" spans="1:26" x14ac:dyDescent="0.2">
      <c r="A101" s="8" t="s">
        <v>540</v>
      </c>
      <c r="B101" t="s">
        <v>541</v>
      </c>
      <c r="D101" t="s">
        <v>542</v>
      </c>
      <c r="F101" t="s">
        <v>543</v>
      </c>
      <c r="H101" t="s">
        <v>544</v>
      </c>
      <c r="I101">
        <v>1.5807899854274701</v>
      </c>
      <c r="J101">
        <v>1.5807899854274701</v>
      </c>
      <c r="K101">
        <v>1.77266875593897</v>
      </c>
      <c r="L101">
        <v>1.5807899854274701</v>
      </c>
      <c r="M101">
        <v>2.1010291851340499</v>
      </c>
      <c r="N101">
        <v>3.3637897475170302</v>
      </c>
      <c r="O101">
        <v>3.9909252470842498</v>
      </c>
      <c r="P101">
        <v>2.9303828546981201</v>
      </c>
      <c r="R101" s="8" t="s">
        <v>118</v>
      </c>
      <c r="S101">
        <v>5.1007251205793498</v>
      </c>
      <c r="T101">
        <v>4.8295127122657497</v>
      </c>
      <c r="U101">
        <v>5.27330475546343</v>
      </c>
      <c r="V101">
        <v>4.9725939003288504</v>
      </c>
      <c r="W101">
        <v>3.62879839386517</v>
      </c>
      <c r="X101">
        <v>2.8344707550700301</v>
      </c>
      <c r="Y101">
        <v>2.3391878652836602</v>
      </c>
      <c r="Z101">
        <v>2.4333283058900799</v>
      </c>
    </row>
    <row r="102" spans="1:26" x14ac:dyDescent="0.2">
      <c r="A102" s="8" t="s">
        <v>387</v>
      </c>
      <c r="B102" t="s">
        <v>545</v>
      </c>
      <c r="D102" t="s">
        <v>546</v>
      </c>
      <c r="F102" t="s">
        <v>547</v>
      </c>
      <c r="H102" t="s">
        <v>548</v>
      </c>
      <c r="I102">
        <v>3.9524494772272298</v>
      </c>
      <c r="J102">
        <v>3.6315794005239401</v>
      </c>
      <c r="K102">
        <v>6.0444323695223696</v>
      </c>
      <c r="L102">
        <v>7.9812056905778901</v>
      </c>
      <c r="M102">
        <v>9.3026267257188398</v>
      </c>
      <c r="N102">
        <v>9.1319636208658004</v>
      </c>
      <c r="O102">
        <v>7.73068421215436</v>
      </c>
      <c r="P102">
        <v>7.0758139897277896</v>
      </c>
      <c r="R102" s="8" t="s">
        <v>549</v>
      </c>
      <c r="S102">
        <v>6.6604544553659801</v>
      </c>
      <c r="T102">
        <v>6.0186371629550299</v>
      </c>
      <c r="U102">
        <v>4.9901636991056204</v>
      </c>
      <c r="V102">
        <v>4.0864362719920297</v>
      </c>
      <c r="W102">
        <v>3.6910915910627602</v>
      </c>
      <c r="X102">
        <v>3.3027590186539002</v>
      </c>
      <c r="Y102">
        <v>2.9211225914874799</v>
      </c>
      <c r="Z102">
        <v>3.0795213163575701</v>
      </c>
    </row>
    <row r="103" spans="1:26" x14ac:dyDescent="0.2">
      <c r="A103" s="8" t="s">
        <v>392</v>
      </c>
      <c r="B103" t="s">
        <v>275</v>
      </c>
      <c r="D103" t="s">
        <v>550</v>
      </c>
      <c r="F103" t="s">
        <v>551</v>
      </c>
      <c r="H103" t="s">
        <v>552</v>
      </c>
      <c r="I103">
        <v>3.53635222842719</v>
      </c>
      <c r="J103">
        <v>3.7902907253532998</v>
      </c>
      <c r="K103">
        <v>3.3805890195497401</v>
      </c>
      <c r="L103">
        <v>3.30533046085944</v>
      </c>
      <c r="M103">
        <v>3.8514374959195599</v>
      </c>
      <c r="N103">
        <v>5.7944709067836397</v>
      </c>
      <c r="O103">
        <v>8.6227396521541806</v>
      </c>
      <c r="P103">
        <v>8.7946841168661294</v>
      </c>
      <c r="R103" s="8" t="s">
        <v>553</v>
      </c>
      <c r="S103">
        <v>6.6880474352765296</v>
      </c>
      <c r="T103">
        <v>6.7735197849956403</v>
      </c>
      <c r="U103">
        <v>7.3853374088522301</v>
      </c>
      <c r="V103">
        <v>6.7356003307758003</v>
      </c>
      <c r="W103">
        <v>5.4595681107506699</v>
      </c>
      <c r="X103">
        <v>3.9369015439719801</v>
      </c>
      <c r="Y103">
        <v>4.0403744918902902</v>
      </c>
      <c r="Z103">
        <v>3.5025005612679601</v>
      </c>
    </row>
    <row r="104" spans="1:26" x14ac:dyDescent="0.2">
      <c r="A104" s="8" t="s">
        <v>554</v>
      </c>
      <c r="B104" t="s">
        <v>555</v>
      </c>
      <c r="D104" t="s">
        <v>406</v>
      </c>
      <c r="F104" t="s">
        <v>556</v>
      </c>
      <c r="H104" t="s">
        <v>557</v>
      </c>
      <c r="I104">
        <v>7.0547915139626003</v>
      </c>
      <c r="J104">
        <v>7.4576133242747797</v>
      </c>
      <c r="K104">
        <v>7.6183967495306204</v>
      </c>
      <c r="L104">
        <v>8.2494969518968198</v>
      </c>
      <c r="M104">
        <v>10.646372916670799</v>
      </c>
      <c r="N104">
        <v>11.393522104313799</v>
      </c>
      <c r="O104">
        <v>11.7578339088238</v>
      </c>
      <c r="P104">
        <v>12.1485710913382</v>
      </c>
      <c r="R104" s="8" t="s">
        <v>558</v>
      </c>
      <c r="S104">
        <v>2.4433148359082</v>
      </c>
      <c r="T104">
        <v>5.2618388348610097</v>
      </c>
      <c r="U104">
        <v>6.0541674962201499</v>
      </c>
      <c r="V104">
        <v>5.5167011966716002</v>
      </c>
      <c r="W104">
        <v>3.9356435690184401</v>
      </c>
      <c r="X104">
        <v>2.44907306527355</v>
      </c>
      <c r="Y104">
        <v>2.4037456716003698</v>
      </c>
      <c r="Z104">
        <v>1.5807899854274701</v>
      </c>
    </row>
    <row r="105" spans="1:26" x14ac:dyDescent="0.2">
      <c r="A105" s="8" t="s">
        <v>559</v>
      </c>
      <c r="B105" t="s">
        <v>560</v>
      </c>
      <c r="D105" t="s">
        <v>561</v>
      </c>
      <c r="F105" t="s">
        <v>562</v>
      </c>
      <c r="H105" t="s">
        <v>563</v>
      </c>
      <c r="I105">
        <v>1.5807899854274701</v>
      </c>
      <c r="J105">
        <v>1.5807899854274701</v>
      </c>
      <c r="K105">
        <v>2.0537120319940998</v>
      </c>
      <c r="L105">
        <v>1.5807899854274701</v>
      </c>
      <c r="M105">
        <v>1.7493833344915399</v>
      </c>
      <c r="N105">
        <v>2.7279298494645801</v>
      </c>
      <c r="O105">
        <v>5.1328383596916201</v>
      </c>
      <c r="P105">
        <v>6.6644271871845504</v>
      </c>
      <c r="R105" s="8" t="s">
        <v>564</v>
      </c>
      <c r="S105">
        <v>9.6937113462022193</v>
      </c>
      <c r="T105">
        <v>8.8507852713754005</v>
      </c>
      <c r="U105">
        <v>7.5843532485740202</v>
      </c>
      <c r="V105">
        <v>6.5692215706552899</v>
      </c>
      <c r="W105">
        <v>6.7537341669082798</v>
      </c>
      <c r="X105">
        <v>6.5805511100742802</v>
      </c>
      <c r="Y105">
        <v>6.3427588986689898</v>
      </c>
      <c r="Z105">
        <v>3.8871674979264199</v>
      </c>
    </row>
    <row r="106" spans="1:26" x14ac:dyDescent="0.2">
      <c r="A106" s="8" t="s">
        <v>565</v>
      </c>
      <c r="B106" t="s">
        <v>566</v>
      </c>
      <c r="D106" t="s">
        <v>567</v>
      </c>
      <c r="F106" t="s">
        <v>568</v>
      </c>
      <c r="H106" t="s">
        <v>569</v>
      </c>
      <c r="I106">
        <v>5.6138339066729097</v>
      </c>
      <c r="J106">
        <v>4.99811496271957</v>
      </c>
      <c r="K106">
        <v>5.0301865214457298</v>
      </c>
      <c r="L106">
        <v>5.40590927144238</v>
      </c>
      <c r="M106">
        <v>6.2933572920238001</v>
      </c>
      <c r="N106">
        <v>8.0188477605702193</v>
      </c>
      <c r="O106">
        <v>9.0855329827011992</v>
      </c>
      <c r="P106">
        <v>8.5640289005793004</v>
      </c>
      <c r="R106" s="8" t="s">
        <v>570</v>
      </c>
      <c r="S106">
        <v>6.9132327081306899</v>
      </c>
      <c r="T106">
        <v>6.4297123932856399</v>
      </c>
      <c r="U106">
        <v>6.0013163646704202</v>
      </c>
      <c r="V106">
        <v>5.31020357874465</v>
      </c>
      <c r="W106">
        <v>5.3427506391928103</v>
      </c>
      <c r="X106">
        <v>4.6201208345588398</v>
      </c>
      <c r="Y106">
        <v>3.7521535113768101</v>
      </c>
      <c r="Z106">
        <v>2.2869683552827</v>
      </c>
    </row>
    <row r="107" spans="1:26" x14ac:dyDescent="0.2">
      <c r="A107" s="8" t="s">
        <v>398</v>
      </c>
      <c r="B107" t="s">
        <v>279</v>
      </c>
      <c r="D107" t="s">
        <v>571</v>
      </c>
      <c r="F107" t="s">
        <v>572</v>
      </c>
      <c r="H107" t="s">
        <v>573</v>
      </c>
      <c r="I107">
        <v>2.1111568856693199</v>
      </c>
      <c r="J107">
        <v>1.76012599398976</v>
      </c>
      <c r="K107">
        <v>2.55762756228382</v>
      </c>
      <c r="L107">
        <v>2.9855732565717599</v>
      </c>
      <c r="M107">
        <v>5.07139728386261</v>
      </c>
      <c r="N107">
        <v>4.07607379885245</v>
      </c>
      <c r="O107">
        <v>2.80819024600207</v>
      </c>
      <c r="P107">
        <v>2.9432150019029302</v>
      </c>
      <c r="R107" s="8" t="s">
        <v>574</v>
      </c>
      <c r="S107">
        <v>6.97100402877071</v>
      </c>
      <c r="T107">
        <v>6.8658790677245802</v>
      </c>
      <c r="U107">
        <v>5.8427309559643703</v>
      </c>
      <c r="V107">
        <v>5.2613013923435101</v>
      </c>
      <c r="W107">
        <v>4.8349436008542197</v>
      </c>
      <c r="X107">
        <v>4.1918764869749303</v>
      </c>
      <c r="Y107">
        <v>2.9660380073658299</v>
      </c>
      <c r="Z107">
        <v>1.87501578818259</v>
      </c>
    </row>
    <row r="108" spans="1:26" x14ac:dyDescent="0.2">
      <c r="A108" s="8" t="s">
        <v>404</v>
      </c>
      <c r="B108" t="s">
        <v>285</v>
      </c>
      <c r="D108" t="s">
        <v>575</v>
      </c>
      <c r="F108" t="s">
        <v>576</v>
      </c>
      <c r="H108" t="s">
        <v>577</v>
      </c>
      <c r="I108">
        <v>1.9916041008341301</v>
      </c>
      <c r="J108">
        <v>3.4566871399539698</v>
      </c>
      <c r="K108">
        <v>3.44592779370236</v>
      </c>
      <c r="L108">
        <v>3.0833378384635899</v>
      </c>
      <c r="M108">
        <v>3.0469018345344399</v>
      </c>
      <c r="N108">
        <v>3.6391963278500898</v>
      </c>
      <c r="O108">
        <v>4.7414726934273803</v>
      </c>
      <c r="P108">
        <v>2.7654053653551798</v>
      </c>
      <c r="R108" s="8" t="s">
        <v>578</v>
      </c>
      <c r="S108">
        <v>10.9003831611066</v>
      </c>
      <c r="T108">
        <v>10.8066616416658</v>
      </c>
      <c r="U108">
        <v>10.0041899380158</v>
      </c>
      <c r="V108">
        <v>8.4703139549711697</v>
      </c>
      <c r="W108">
        <v>8.3144042812758698</v>
      </c>
      <c r="X108">
        <v>7.6423614784427096</v>
      </c>
      <c r="Y108">
        <v>7.26605758259997</v>
      </c>
      <c r="Z108">
        <v>6.0169917752650601</v>
      </c>
    </row>
    <row r="109" spans="1:26" x14ac:dyDescent="0.2">
      <c r="A109" s="8" t="s">
        <v>409</v>
      </c>
      <c r="B109" t="s">
        <v>290</v>
      </c>
      <c r="D109" t="s">
        <v>579</v>
      </c>
      <c r="F109" t="s">
        <v>580</v>
      </c>
      <c r="H109" t="s">
        <v>118</v>
      </c>
      <c r="I109">
        <v>1.5807899854274701</v>
      </c>
      <c r="J109">
        <v>1.5807899854274701</v>
      </c>
      <c r="K109">
        <v>1.5807899854274701</v>
      </c>
      <c r="L109">
        <v>1.7636700989165801</v>
      </c>
      <c r="M109">
        <v>3.4511859042211399</v>
      </c>
      <c r="N109">
        <v>4.2694307437075301</v>
      </c>
      <c r="O109">
        <v>6.1376720556135203</v>
      </c>
      <c r="P109">
        <v>6.52506945349006</v>
      </c>
      <c r="R109" s="8" t="s">
        <v>581</v>
      </c>
      <c r="S109">
        <v>5.4413248704433599</v>
      </c>
      <c r="T109">
        <v>5.7411693419458896</v>
      </c>
      <c r="U109">
        <v>5.7000379946895396</v>
      </c>
      <c r="V109">
        <v>6.7499961247006599</v>
      </c>
      <c r="W109">
        <v>4.9012937648517996</v>
      </c>
      <c r="X109">
        <v>3.6783960008696401</v>
      </c>
      <c r="Y109">
        <v>2.9027799187373202</v>
      </c>
      <c r="Z109">
        <v>2.8073903073716799</v>
      </c>
    </row>
    <row r="110" spans="1:26" x14ac:dyDescent="0.2">
      <c r="A110" s="8" t="s">
        <v>414</v>
      </c>
      <c r="B110" t="s">
        <v>582</v>
      </c>
      <c r="D110" t="s">
        <v>583</v>
      </c>
      <c r="F110" t="s">
        <v>584</v>
      </c>
      <c r="H110" t="s">
        <v>585</v>
      </c>
      <c r="I110">
        <v>2.04551299807334</v>
      </c>
      <c r="J110">
        <v>2.4259876537855201</v>
      </c>
      <c r="K110">
        <v>3.5643336921962501</v>
      </c>
      <c r="L110">
        <v>6.98466298905928</v>
      </c>
      <c r="M110">
        <v>8.2510861930789403</v>
      </c>
      <c r="N110">
        <v>8.1117235124122704</v>
      </c>
      <c r="O110">
        <v>8.6228937015869906</v>
      </c>
      <c r="P110">
        <v>9.2986702089844098</v>
      </c>
      <c r="R110" s="8" t="s">
        <v>586</v>
      </c>
      <c r="S110">
        <v>8.33551859169261</v>
      </c>
      <c r="T110">
        <v>11.2406770401168</v>
      </c>
      <c r="U110">
        <v>10.823969779089699</v>
      </c>
      <c r="V110">
        <v>9.9742182605311296</v>
      </c>
      <c r="W110">
        <v>9.2275904738129402</v>
      </c>
      <c r="X110">
        <v>8.9647655031638003</v>
      </c>
      <c r="Y110">
        <v>8.1001934702321208</v>
      </c>
      <c r="Z110">
        <v>8.3029324651741803</v>
      </c>
    </row>
    <row r="111" spans="1:26" x14ac:dyDescent="0.2">
      <c r="A111" s="8" t="s">
        <v>419</v>
      </c>
      <c r="B111" t="s">
        <v>294</v>
      </c>
      <c r="D111" t="s">
        <v>587</v>
      </c>
      <c r="F111" t="s">
        <v>588</v>
      </c>
      <c r="H111" t="s">
        <v>589</v>
      </c>
      <c r="I111">
        <v>8.8070813278533908</v>
      </c>
      <c r="J111">
        <v>8.5169833926767495</v>
      </c>
      <c r="K111">
        <v>8.6469750172566293</v>
      </c>
      <c r="L111">
        <v>8.9138379622121509</v>
      </c>
      <c r="M111">
        <v>9.1039537663915002</v>
      </c>
      <c r="N111">
        <v>9.6843019248786195</v>
      </c>
      <c r="O111">
        <v>11.691271114932601</v>
      </c>
      <c r="P111">
        <v>11.889461802852599</v>
      </c>
      <c r="R111" s="8" t="s">
        <v>118</v>
      </c>
      <c r="S111">
        <v>4.8251296347025603</v>
      </c>
      <c r="T111">
        <v>5.3091128497429096</v>
      </c>
      <c r="U111">
        <v>5.0716434923330196</v>
      </c>
      <c r="V111">
        <v>5.2859501316641202</v>
      </c>
      <c r="W111">
        <v>5.0931230830755201</v>
      </c>
      <c r="X111">
        <v>4.11024221838119</v>
      </c>
      <c r="Y111">
        <v>2.11214956495821</v>
      </c>
      <c r="Z111">
        <v>2.3232320319639901</v>
      </c>
    </row>
    <row r="112" spans="1:26" x14ac:dyDescent="0.2">
      <c r="A112" s="8" t="s">
        <v>423</v>
      </c>
      <c r="B112" t="s">
        <v>590</v>
      </c>
      <c r="D112" t="s">
        <v>591</v>
      </c>
      <c r="F112" t="s">
        <v>592</v>
      </c>
      <c r="H112" t="s">
        <v>593</v>
      </c>
      <c r="I112">
        <v>5.7012957229630503</v>
      </c>
      <c r="J112">
        <v>8.4435683758456097</v>
      </c>
      <c r="K112">
        <v>7.9132146104816101</v>
      </c>
      <c r="L112">
        <v>7.9453012887667702</v>
      </c>
      <c r="M112">
        <v>8.6281838457543092</v>
      </c>
      <c r="N112">
        <v>9.2758100516239494</v>
      </c>
      <c r="O112">
        <v>10.3103418236722</v>
      </c>
      <c r="P112">
        <v>8.4190238495142093</v>
      </c>
      <c r="R112" s="8" t="s">
        <v>594</v>
      </c>
      <c r="S112">
        <v>8.0291089530937594</v>
      </c>
      <c r="T112">
        <v>8.5913016570916305</v>
      </c>
      <c r="U112">
        <v>8.2682858387179206</v>
      </c>
      <c r="V112">
        <v>7.0441033783499396</v>
      </c>
      <c r="W112">
        <v>5.7489588602933397</v>
      </c>
      <c r="X112">
        <v>5.03217359509856</v>
      </c>
      <c r="Y112">
        <v>3.93240752912719</v>
      </c>
      <c r="Z112">
        <v>3.4585134000241999</v>
      </c>
    </row>
    <row r="113" spans="1:26" x14ac:dyDescent="0.2">
      <c r="A113" s="8" t="s">
        <v>428</v>
      </c>
      <c r="B113" t="s">
        <v>300</v>
      </c>
      <c r="D113" t="s">
        <v>595</v>
      </c>
      <c r="F113" t="s">
        <v>596</v>
      </c>
      <c r="H113" t="s">
        <v>597</v>
      </c>
      <c r="I113">
        <v>4.3229918340825302</v>
      </c>
      <c r="J113">
        <v>7.6071312104376902</v>
      </c>
      <c r="K113">
        <v>7.0780159743414304</v>
      </c>
      <c r="L113">
        <v>5.2651714037970798</v>
      </c>
      <c r="M113">
        <v>5.9405674690555204</v>
      </c>
      <c r="N113">
        <v>6.1138157670481004</v>
      </c>
      <c r="O113">
        <v>5.92090822670745</v>
      </c>
      <c r="P113">
        <v>4.6672874506816999</v>
      </c>
      <c r="R113" s="8" t="s">
        <v>598</v>
      </c>
      <c r="S113">
        <v>8.5604940311019408</v>
      </c>
      <c r="T113">
        <v>8.3484708371188194</v>
      </c>
      <c r="U113">
        <v>8.1777211484366497</v>
      </c>
      <c r="V113">
        <v>7.7584568045504296</v>
      </c>
      <c r="W113">
        <v>7.26450004158976</v>
      </c>
      <c r="X113">
        <v>6.0214868799073802</v>
      </c>
      <c r="Y113">
        <v>5.0442638606844801</v>
      </c>
      <c r="Z113">
        <v>3.9881622179898901</v>
      </c>
    </row>
    <row r="114" spans="1:26" x14ac:dyDescent="0.2">
      <c r="A114" s="8" t="s">
        <v>599</v>
      </c>
      <c r="B114" t="s">
        <v>304</v>
      </c>
      <c r="D114" t="s">
        <v>600</v>
      </c>
      <c r="F114" t="s">
        <v>601</v>
      </c>
      <c r="H114" t="s">
        <v>602</v>
      </c>
      <c r="I114">
        <v>9.3984238018886703</v>
      </c>
      <c r="J114">
        <v>9.3001826175214504</v>
      </c>
      <c r="K114">
        <v>10.2040044580461</v>
      </c>
      <c r="L114">
        <v>11.593964891831099</v>
      </c>
      <c r="M114">
        <v>12.6449067249478</v>
      </c>
      <c r="N114">
        <v>13.0624759852785</v>
      </c>
      <c r="O114">
        <v>11.339329466923701</v>
      </c>
      <c r="P114">
        <v>11.329162535875801</v>
      </c>
      <c r="R114" s="8" t="s">
        <v>603</v>
      </c>
      <c r="S114">
        <v>7.8543974077705698</v>
      </c>
      <c r="T114">
        <v>9.3868486815733601</v>
      </c>
      <c r="U114">
        <v>8.1684647521026506</v>
      </c>
      <c r="V114">
        <v>6.2661480572186097</v>
      </c>
      <c r="W114">
        <v>5.6570784948540096</v>
      </c>
      <c r="X114">
        <v>5.4865142049587101</v>
      </c>
      <c r="Y114">
        <v>5.2875314512768696</v>
      </c>
      <c r="Z114">
        <v>3.9507052943324701</v>
      </c>
    </row>
    <row r="115" spans="1:26" x14ac:dyDescent="0.2">
      <c r="A115" s="8" t="s">
        <v>604</v>
      </c>
      <c r="B115" t="s">
        <v>308</v>
      </c>
      <c r="D115" t="s">
        <v>605</v>
      </c>
      <c r="F115" t="s">
        <v>606</v>
      </c>
      <c r="H115" t="s">
        <v>607</v>
      </c>
      <c r="I115">
        <v>2.95573911850525</v>
      </c>
      <c r="J115">
        <v>3.85506778012638</v>
      </c>
      <c r="K115">
        <v>4.4262123984790902</v>
      </c>
      <c r="L115">
        <v>4.6018987878774098</v>
      </c>
      <c r="M115">
        <v>4.47328749418722</v>
      </c>
      <c r="N115">
        <v>5.4388012509916202</v>
      </c>
      <c r="O115">
        <v>5.1251754409389898</v>
      </c>
      <c r="P115">
        <v>7.9390535168993202</v>
      </c>
      <c r="R115" s="8" t="s">
        <v>608</v>
      </c>
      <c r="S115">
        <v>4.0026306881497602</v>
      </c>
      <c r="T115">
        <v>3.5837055205475199</v>
      </c>
      <c r="U115">
        <v>3.0884788701126999</v>
      </c>
      <c r="V115">
        <v>2.4179512928228202</v>
      </c>
      <c r="W115">
        <v>2.51529439940344</v>
      </c>
      <c r="X115">
        <v>1.5807899854274701</v>
      </c>
      <c r="Y115">
        <v>2.1426220096392399</v>
      </c>
      <c r="Z115">
        <v>2.5717720987978798</v>
      </c>
    </row>
    <row r="116" spans="1:26" x14ac:dyDescent="0.2">
      <c r="A116" s="8" t="s">
        <v>432</v>
      </c>
      <c r="B116" t="s">
        <v>609</v>
      </c>
      <c r="D116" t="s">
        <v>610</v>
      </c>
      <c r="F116" t="s">
        <v>611</v>
      </c>
      <c r="H116" t="s">
        <v>612</v>
      </c>
      <c r="I116">
        <v>1.8399466880604001</v>
      </c>
      <c r="J116">
        <v>4.2178896762396203</v>
      </c>
      <c r="K116">
        <v>4.3620086289490603</v>
      </c>
      <c r="L116">
        <v>5.2201313375781302</v>
      </c>
      <c r="M116">
        <v>5.2579783273115899</v>
      </c>
      <c r="N116">
        <v>3.6248629085801398</v>
      </c>
      <c r="O116">
        <v>3.4280046353706002</v>
      </c>
      <c r="P116">
        <v>7.36341122573939</v>
      </c>
      <c r="R116" s="8" t="s">
        <v>613</v>
      </c>
      <c r="S116">
        <v>6.4853021604591401</v>
      </c>
      <c r="T116">
        <v>6.4991979177079697</v>
      </c>
      <c r="U116">
        <v>6.3989248040600604</v>
      </c>
      <c r="V116">
        <v>6.5530385762896604</v>
      </c>
      <c r="W116">
        <v>6.3515215053224896</v>
      </c>
      <c r="X116">
        <v>5.7258286179266999</v>
      </c>
      <c r="Y116">
        <v>3.66438240553012</v>
      </c>
      <c r="Z116">
        <v>3.4732283364060201</v>
      </c>
    </row>
    <row r="117" spans="1:26" x14ac:dyDescent="0.2">
      <c r="A117" s="8" t="s">
        <v>436</v>
      </c>
      <c r="B117" t="s">
        <v>614</v>
      </c>
      <c r="D117" t="s">
        <v>615</v>
      </c>
      <c r="F117" t="s">
        <v>616</v>
      </c>
      <c r="H117" t="s">
        <v>617</v>
      </c>
      <c r="I117">
        <v>2.0064826491768599</v>
      </c>
      <c r="J117">
        <v>2.2869413363256501</v>
      </c>
      <c r="K117">
        <v>2.3387975184371901</v>
      </c>
      <c r="L117">
        <v>2.41270865252759</v>
      </c>
      <c r="M117">
        <v>2.9821978042062001</v>
      </c>
      <c r="N117">
        <v>3.4616575880309801</v>
      </c>
      <c r="O117">
        <v>5.8340456647285501</v>
      </c>
      <c r="P117">
        <v>6.0277577341999704</v>
      </c>
      <c r="R117" s="8" t="s">
        <v>618</v>
      </c>
      <c r="S117">
        <v>6.5795473829678999</v>
      </c>
      <c r="T117">
        <v>5.70722529762745</v>
      </c>
      <c r="U117">
        <v>5.9933368493232102</v>
      </c>
      <c r="V117">
        <v>5.9826961047956999</v>
      </c>
      <c r="W117">
        <v>4.5398217028362504</v>
      </c>
      <c r="X117">
        <v>4.3679231545763599</v>
      </c>
      <c r="Y117">
        <v>3.6088408994332699</v>
      </c>
      <c r="Z117">
        <v>3.69408762014712</v>
      </c>
    </row>
    <row r="118" spans="1:26" x14ac:dyDescent="0.2">
      <c r="A118" s="8" t="s">
        <v>619</v>
      </c>
      <c r="B118" t="s">
        <v>620</v>
      </c>
      <c r="D118" t="s">
        <v>621</v>
      </c>
      <c r="F118" t="s">
        <v>622</v>
      </c>
      <c r="H118" t="s">
        <v>623</v>
      </c>
      <c r="I118">
        <v>2.4465471393782501</v>
      </c>
      <c r="J118">
        <v>2.5544033095174301</v>
      </c>
      <c r="K118">
        <v>2.6371670076237401</v>
      </c>
      <c r="L118">
        <v>2.3202673951705401</v>
      </c>
      <c r="M118">
        <v>2.5882899586067398</v>
      </c>
      <c r="N118">
        <v>2.6373237797559201</v>
      </c>
      <c r="O118">
        <v>6.0549918165058498</v>
      </c>
      <c r="P118">
        <v>8.9181750765189598</v>
      </c>
      <c r="R118" s="8" t="s">
        <v>624</v>
      </c>
      <c r="S118">
        <v>5.1277095033511602</v>
      </c>
      <c r="T118">
        <v>4.8550809293822104</v>
      </c>
      <c r="U118">
        <v>4.3470498332092298</v>
      </c>
      <c r="V118">
        <v>4.2324642899664102</v>
      </c>
      <c r="W118">
        <v>2.8851907861958499</v>
      </c>
      <c r="X118">
        <v>2.3757659743536399</v>
      </c>
      <c r="Y118">
        <v>2.3391878652836602</v>
      </c>
      <c r="Z118">
        <v>2.0222843381268301</v>
      </c>
    </row>
    <row r="119" spans="1:26" x14ac:dyDescent="0.2">
      <c r="A119" s="8" t="s">
        <v>441</v>
      </c>
      <c r="B119" t="s">
        <v>625</v>
      </c>
      <c r="D119" t="s">
        <v>626</v>
      </c>
      <c r="F119" t="s">
        <v>627</v>
      </c>
      <c r="H119" t="s">
        <v>628</v>
      </c>
      <c r="I119">
        <v>2.4584231752263599</v>
      </c>
      <c r="J119">
        <v>5.9474555373322398</v>
      </c>
      <c r="K119">
        <v>6.4439684377965296</v>
      </c>
      <c r="L119">
        <v>3.3920868144736902</v>
      </c>
      <c r="M119">
        <v>1.7669304114364599</v>
      </c>
      <c r="N119">
        <v>1.8967491075674201</v>
      </c>
      <c r="O119">
        <v>2.2598012606209799</v>
      </c>
      <c r="P119">
        <v>2.6685946446917002</v>
      </c>
      <c r="R119" s="8" t="s">
        <v>629</v>
      </c>
      <c r="S119">
        <v>4.2672381106994601</v>
      </c>
      <c r="T119">
        <v>4.7835397701454099</v>
      </c>
      <c r="U119">
        <v>4.1131874961723298</v>
      </c>
      <c r="V119">
        <v>1.77546426701754</v>
      </c>
      <c r="W119">
        <v>1.7493833344915399</v>
      </c>
      <c r="X119">
        <v>1.5807899854274701</v>
      </c>
      <c r="Y119">
        <v>2.6270113644491802</v>
      </c>
      <c r="Z119">
        <v>1.81052504591907</v>
      </c>
    </row>
    <row r="120" spans="1:26" x14ac:dyDescent="0.2">
      <c r="A120" s="8" t="s">
        <v>445</v>
      </c>
      <c r="B120" t="s">
        <v>630</v>
      </c>
      <c r="D120" t="s">
        <v>589</v>
      </c>
      <c r="F120" t="s">
        <v>631</v>
      </c>
      <c r="H120" t="s">
        <v>632</v>
      </c>
      <c r="I120">
        <v>5.8086526700558299</v>
      </c>
      <c r="J120">
        <v>5.9256838121164197</v>
      </c>
      <c r="K120">
        <v>5.9279001302276804</v>
      </c>
      <c r="L120">
        <v>6.3274589528694003</v>
      </c>
      <c r="M120">
        <v>6.8050870763126703</v>
      </c>
      <c r="N120">
        <v>7.3151064335401399</v>
      </c>
      <c r="O120">
        <v>8.2295906779618804</v>
      </c>
      <c r="P120">
        <v>8.0699359397563395</v>
      </c>
      <c r="R120" s="8" t="s">
        <v>556</v>
      </c>
      <c r="S120">
        <v>4.8512931852531702</v>
      </c>
      <c r="T120">
        <v>3.7498615457648401</v>
      </c>
      <c r="U120">
        <v>3.03174268032034</v>
      </c>
      <c r="V120">
        <v>2.5973915827876</v>
      </c>
      <c r="W120">
        <v>2.5166227073712202</v>
      </c>
      <c r="X120">
        <v>1.74435129166105</v>
      </c>
      <c r="Y120">
        <v>2.9633626919094298</v>
      </c>
      <c r="Z120">
        <v>3.5890460826529198</v>
      </c>
    </row>
    <row r="121" spans="1:26" x14ac:dyDescent="0.2">
      <c r="A121" s="8" t="s">
        <v>449</v>
      </c>
      <c r="B121" t="s">
        <v>633</v>
      </c>
      <c r="D121" t="s">
        <v>634</v>
      </c>
      <c r="F121" t="s">
        <v>635</v>
      </c>
      <c r="H121" t="s">
        <v>636</v>
      </c>
      <c r="I121">
        <v>2.1541337220566699</v>
      </c>
      <c r="J121">
        <v>1.96972446587378</v>
      </c>
      <c r="K121">
        <v>2.1799504693662399</v>
      </c>
      <c r="L121">
        <v>1.85295186383306</v>
      </c>
      <c r="M121">
        <v>2.2249378624074501</v>
      </c>
      <c r="N121">
        <v>2.0844130683771498</v>
      </c>
      <c r="O121">
        <v>4.6454470827941101</v>
      </c>
      <c r="P121">
        <v>5.5891825217851201</v>
      </c>
      <c r="R121" s="8" t="s">
        <v>637</v>
      </c>
      <c r="S121">
        <v>4.9200968305130202</v>
      </c>
      <c r="T121">
        <v>4.8830302220022501</v>
      </c>
      <c r="U121">
        <v>4.7918932218897901</v>
      </c>
      <c r="V121">
        <v>4.4685115257299897</v>
      </c>
      <c r="W121">
        <v>3.50906812827925</v>
      </c>
      <c r="X121">
        <v>2.3590310134435302</v>
      </c>
      <c r="Y121">
        <v>2.9064137395980998</v>
      </c>
      <c r="Z121">
        <v>2.5064426135345199</v>
      </c>
    </row>
    <row r="122" spans="1:26" x14ac:dyDescent="0.2">
      <c r="A122" s="8" t="s">
        <v>454</v>
      </c>
      <c r="B122" t="s">
        <v>638</v>
      </c>
      <c r="D122" t="s">
        <v>639</v>
      </c>
      <c r="F122" t="s">
        <v>640</v>
      </c>
      <c r="H122" t="s">
        <v>641</v>
      </c>
      <c r="I122">
        <v>1.9916041008341301</v>
      </c>
      <c r="J122">
        <v>1.5807899854274701</v>
      </c>
      <c r="K122">
        <v>1.83929785792879</v>
      </c>
      <c r="L122">
        <v>1.7636700989165801</v>
      </c>
      <c r="M122">
        <v>2.94960945817156</v>
      </c>
      <c r="N122">
        <v>4.3281246103405397</v>
      </c>
      <c r="O122">
        <v>4.4457857087937702</v>
      </c>
      <c r="P122">
        <v>2.7455714120282502</v>
      </c>
      <c r="R122" s="8" t="s">
        <v>264</v>
      </c>
      <c r="S122">
        <v>10.838050428983401</v>
      </c>
      <c r="T122">
        <v>11.1634984061526</v>
      </c>
      <c r="U122">
        <v>11.1043857803572</v>
      </c>
      <c r="V122">
        <v>11.287912533732399</v>
      </c>
      <c r="W122">
        <v>10.2322034956577</v>
      </c>
      <c r="X122">
        <v>8.7233982513117496</v>
      </c>
      <c r="Y122">
        <v>6.7083052753330001</v>
      </c>
      <c r="Z122">
        <v>6.2914172947871396</v>
      </c>
    </row>
    <row r="123" spans="1:26" x14ac:dyDescent="0.2">
      <c r="A123" s="8" t="s">
        <v>642</v>
      </c>
      <c r="B123" t="s">
        <v>313</v>
      </c>
      <c r="D123" t="s">
        <v>643</v>
      </c>
      <c r="F123" t="s">
        <v>644</v>
      </c>
      <c r="H123" t="s">
        <v>645</v>
      </c>
      <c r="I123">
        <v>3.5183808662941498</v>
      </c>
      <c r="J123">
        <v>2.50783443669539</v>
      </c>
      <c r="K123">
        <v>2.3195259786042599</v>
      </c>
      <c r="L123">
        <v>2.5968133243165301</v>
      </c>
      <c r="M123">
        <v>3.9671830094780298</v>
      </c>
      <c r="N123">
        <v>7.0402373477682296</v>
      </c>
      <c r="O123">
        <v>9.6530046410444594</v>
      </c>
      <c r="P123">
        <v>8.4109836125669197</v>
      </c>
      <c r="R123" s="8" t="s">
        <v>118</v>
      </c>
      <c r="S123">
        <v>5.1919500530525804</v>
      </c>
      <c r="T123">
        <v>5.0934449068192604</v>
      </c>
      <c r="U123">
        <v>5.6673213522521904</v>
      </c>
      <c r="V123">
        <v>5.4471678796214196</v>
      </c>
      <c r="W123">
        <v>4.24345770076755</v>
      </c>
      <c r="X123">
        <v>3.77953223440469</v>
      </c>
      <c r="Y123">
        <v>2.1516298754205101</v>
      </c>
      <c r="Z123">
        <v>1.7925492776352301</v>
      </c>
    </row>
    <row r="124" spans="1:26" x14ac:dyDescent="0.2">
      <c r="A124" s="8" t="s">
        <v>646</v>
      </c>
      <c r="B124" t="s">
        <v>647</v>
      </c>
      <c r="D124" t="s">
        <v>648</v>
      </c>
      <c r="F124" t="s">
        <v>649</v>
      </c>
      <c r="H124" t="s">
        <v>650</v>
      </c>
      <c r="I124">
        <v>2.5062526853312601</v>
      </c>
      <c r="J124">
        <v>2.6880681460540199</v>
      </c>
      <c r="K124">
        <v>2.6116274261428898</v>
      </c>
      <c r="L124">
        <v>2.9670478242540601</v>
      </c>
      <c r="M124">
        <v>4.1026411028486702</v>
      </c>
      <c r="N124">
        <v>4.6259625891782203</v>
      </c>
      <c r="O124">
        <v>4.9846754365854098</v>
      </c>
      <c r="P124">
        <v>3.9588525673109198</v>
      </c>
      <c r="R124" s="8" t="s">
        <v>651</v>
      </c>
      <c r="S124">
        <v>5.3251561683477302</v>
      </c>
      <c r="T124">
        <v>4.1123739668996002</v>
      </c>
      <c r="U124">
        <v>4.1585863028219396</v>
      </c>
      <c r="V124">
        <v>3.7350737362235802</v>
      </c>
      <c r="W124">
        <v>3.2584155679004798</v>
      </c>
      <c r="X124">
        <v>3.1357477579772399</v>
      </c>
      <c r="Y124">
        <v>2.9414161705889299</v>
      </c>
      <c r="Z124">
        <v>2.8536387749323202</v>
      </c>
    </row>
    <row r="125" spans="1:26" x14ac:dyDescent="0.2">
      <c r="A125" s="8" t="s">
        <v>459</v>
      </c>
      <c r="B125" t="s">
        <v>652</v>
      </c>
      <c r="D125" t="s">
        <v>653</v>
      </c>
      <c r="F125" t="s">
        <v>654</v>
      </c>
      <c r="H125" t="s">
        <v>655</v>
      </c>
      <c r="I125">
        <v>2.5062526853312601</v>
      </c>
      <c r="J125">
        <v>3.2795394877512298</v>
      </c>
      <c r="K125">
        <v>3.7103695752678401</v>
      </c>
      <c r="L125">
        <v>3.7959998582246799</v>
      </c>
      <c r="M125">
        <v>3.7203028348317999</v>
      </c>
      <c r="N125">
        <v>3.6905055984628401</v>
      </c>
      <c r="O125">
        <v>4.9818476968350298</v>
      </c>
      <c r="P125">
        <v>4.6971207407261604</v>
      </c>
      <c r="R125" s="8" t="s">
        <v>656</v>
      </c>
      <c r="S125">
        <v>8.0248453171426206</v>
      </c>
      <c r="T125">
        <v>7.5775591413646204</v>
      </c>
      <c r="U125">
        <v>8.1738193514731403</v>
      </c>
      <c r="V125">
        <v>7.2723374509567504</v>
      </c>
      <c r="W125">
        <v>7.7452555377842902</v>
      </c>
      <c r="X125">
        <v>6.7243497002864396</v>
      </c>
      <c r="Y125">
        <v>4.1902456891259998</v>
      </c>
      <c r="Z125">
        <v>3.3546215696856501</v>
      </c>
    </row>
    <row r="126" spans="1:26" x14ac:dyDescent="0.2">
      <c r="A126" s="8" t="s">
        <v>463</v>
      </c>
      <c r="B126" t="s">
        <v>318</v>
      </c>
      <c r="D126" t="s">
        <v>657</v>
      </c>
      <c r="F126" t="s">
        <v>658</v>
      </c>
      <c r="H126" t="s">
        <v>659</v>
      </c>
      <c r="I126">
        <v>4.4022933514444098</v>
      </c>
      <c r="J126">
        <v>3.5576502444935998</v>
      </c>
      <c r="K126">
        <v>4.4549402168800301</v>
      </c>
      <c r="L126">
        <v>5.02436512383112</v>
      </c>
      <c r="M126">
        <v>6.28812193737964</v>
      </c>
      <c r="N126">
        <v>6.6879723836476499</v>
      </c>
      <c r="O126">
        <v>7.8984044234172401</v>
      </c>
      <c r="P126">
        <v>8.9488910495062193</v>
      </c>
      <c r="R126" s="8" t="s">
        <v>660</v>
      </c>
      <c r="S126">
        <v>6.60360308304507</v>
      </c>
      <c r="T126">
        <v>5.7558674689624603</v>
      </c>
      <c r="U126">
        <v>5.9174956948585704</v>
      </c>
      <c r="V126">
        <v>5.4493634220452796</v>
      </c>
      <c r="W126">
        <v>5.5088328265362296</v>
      </c>
      <c r="X126">
        <v>5.07797419420206</v>
      </c>
      <c r="Y126">
        <v>4.0631756024771803</v>
      </c>
      <c r="Z126">
        <v>2.6690910701381898</v>
      </c>
    </row>
    <row r="127" spans="1:26" x14ac:dyDescent="0.2">
      <c r="A127" s="8" t="s">
        <v>661</v>
      </c>
      <c r="B127" t="s">
        <v>662</v>
      </c>
      <c r="D127" t="s">
        <v>663</v>
      </c>
      <c r="F127" t="s">
        <v>664</v>
      </c>
      <c r="H127" t="s">
        <v>665</v>
      </c>
      <c r="I127">
        <v>2.8279102083783898</v>
      </c>
      <c r="J127">
        <v>2.56843746101057</v>
      </c>
      <c r="K127">
        <v>3.0292758735750098</v>
      </c>
      <c r="L127">
        <v>3.5006089605967601</v>
      </c>
      <c r="M127">
        <v>5.1200298743461197</v>
      </c>
      <c r="N127">
        <v>5.3308467156694403</v>
      </c>
      <c r="O127">
        <v>6.63303171416596</v>
      </c>
      <c r="P127">
        <v>8.8708473495487592</v>
      </c>
      <c r="R127" s="8" t="s">
        <v>666</v>
      </c>
      <c r="S127">
        <v>6.7073603552279604</v>
      </c>
      <c r="T127">
        <v>6.4446232507513797</v>
      </c>
      <c r="U127">
        <v>6.1234694169004902</v>
      </c>
      <c r="V127">
        <v>4.7550593971323201</v>
      </c>
      <c r="W127">
        <v>4.0776390581956097</v>
      </c>
      <c r="X127">
        <v>3.60700971205301</v>
      </c>
      <c r="Y127">
        <v>3.4423601793644001</v>
      </c>
      <c r="Z127">
        <v>4.1808836864690697</v>
      </c>
    </row>
    <row r="128" spans="1:26" x14ac:dyDescent="0.2">
      <c r="A128" s="8" t="s">
        <v>469</v>
      </c>
      <c r="B128" t="s">
        <v>667</v>
      </c>
      <c r="D128" t="s">
        <v>346</v>
      </c>
      <c r="F128" t="s">
        <v>668</v>
      </c>
      <c r="H128" t="s">
        <v>663</v>
      </c>
      <c r="I128">
        <v>8.2829760744216703</v>
      </c>
      <c r="J128">
        <v>8.1440585945986097</v>
      </c>
      <c r="K128">
        <v>8.3945928956195797</v>
      </c>
      <c r="L128">
        <v>8.9257475484752895</v>
      </c>
      <c r="M128">
        <v>9.4325015139060895</v>
      </c>
      <c r="N128">
        <v>10.0289077196413</v>
      </c>
      <c r="O128">
        <v>11.555981310566001</v>
      </c>
      <c r="P128">
        <v>11.8535353864377</v>
      </c>
      <c r="R128" s="8" t="s">
        <v>669</v>
      </c>
      <c r="S128">
        <v>8.6479982344626301</v>
      </c>
      <c r="T128">
        <v>9.1584313645095197</v>
      </c>
      <c r="U128">
        <v>8.8496407378034494</v>
      </c>
      <c r="V128">
        <v>8.9223574409823794</v>
      </c>
      <c r="W128">
        <v>8.8921935785696693</v>
      </c>
      <c r="X128">
        <v>7.5173292657622497</v>
      </c>
      <c r="Y128">
        <v>5.7132321980154197</v>
      </c>
      <c r="Z128">
        <v>4.88390176575908</v>
      </c>
    </row>
    <row r="129" spans="1:26" x14ac:dyDescent="0.2">
      <c r="A129" s="8" t="s">
        <v>473</v>
      </c>
      <c r="B129" t="s">
        <v>322</v>
      </c>
      <c r="D129" t="s">
        <v>670</v>
      </c>
      <c r="F129" t="s">
        <v>671</v>
      </c>
      <c r="H129" t="s">
        <v>672</v>
      </c>
      <c r="I129">
        <v>1.5807899854274701</v>
      </c>
      <c r="J129">
        <v>2.3569995247228301</v>
      </c>
      <c r="K129">
        <v>2.59264882814696</v>
      </c>
      <c r="L129">
        <v>2.1976241983481999</v>
      </c>
      <c r="M129">
        <v>2.38695427673952</v>
      </c>
      <c r="N129">
        <v>2.3856678257638002</v>
      </c>
      <c r="O129">
        <v>5.6744223143632802</v>
      </c>
      <c r="P129">
        <v>6.7252123325589297</v>
      </c>
      <c r="R129" s="8" t="s">
        <v>673</v>
      </c>
      <c r="S129">
        <v>5.0912621018983302</v>
      </c>
      <c r="T129">
        <v>4.2328152740757403</v>
      </c>
      <c r="U129">
        <v>3.9631924616659102</v>
      </c>
      <c r="V129">
        <v>2.9357334009714098</v>
      </c>
      <c r="W129">
        <v>2.5594979233506998</v>
      </c>
      <c r="X129">
        <v>2.2851920943666602</v>
      </c>
      <c r="Y129">
        <v>2.1080554178938802</v>
      </c>
      <c r="Z129">
        <v>1.9918339531907201</v>
      </c>
    </row>
    <row r="130" spans="1:26" x14ac:dyDescent="0.2">
      <c r="A130" s="8" t="s">
        <v>674</v>
      </c>
      <c r="B130" t="s">
        <v>326</v>
      </c>
      <c r="D130" t="s">
        <v>675</v>
      </c>
      <c r="F130" t="s">
        <v>676</v>
      </c>
      <c r="H130" t="s">
        <v>677</v>
      </c>
      <c r="I130">
        <v>3.0101435837325199</v>
      </c>
      <c r="J130">
        <v>3.2599391294792901</v>
      </c>
      <c r="K130">
        <v>3.4668045227842699</v>
      </c>
      <c r="L130">
        <v>3.9234729214794299</v>
      </c>
      <c r="M130">
        <v>5.1603980984098801</v>
      </c>
      <c r="N130">
        <v>4.9978287966804196</v>
      </c>
      <c r="O130">
        <v>5.4537930083389599</v>
      </c>
      <c r="P130">
        <v>4.1643276460732803</v>
      </c>
      <c r="R130" s="8" t="s">
        <v>248</v>
      </c>
      <c r="S130">
        <v>8.9469479867938304</v>
      </c>
      <c r="T130">
        <v>8.7162708335021808</v>
      </c>
      <c r="U130">
        <v>7.7692134825166104</v>
      </c>
      <c r="V130">
        <v>6.11390226314382</v>
      </c>
      <c r="W130">
        <v>4.3592298512394896</v>
      </c>
      <c r="X130">
        <v>3.2917684857809801</v>
      </c>
      <c r="Y130">
        <v>3.6082539504592401</v>
      </c>
      <c r="Z130">
        <v>3.3109609061768999</v>
      </c>
    </row>
    <row r="131" spans="1:26" x14ac:dyDescent="0.2">
      <c r="A131" s="8" t="s">
        <v>477</v>
      </c>
      <c r="B131" t="s">
        <v>331</v>
      </c>
      <c r="D131" t="s">
        <v>678</v>
      </c>
      <c r="F131" t="s">
        <v>679</v>
      </c>
      <c r="H131" t="s">
        <v>680</v>
      </c>
      <c r="I131">
        <v>1.8603344976665199</v>
      </c>
      <c r="J131">
        <v>1.94695800460874</v>
      </c>
      <c r="K131">
        <v>2.8711996659296402</v>
      </c>
      <c r="L131">
        <v>3.2043318010286499</v>
      </c>
      <c r="M131">
        <v>3.9653648325487398</v>
      </c>
      <c r="N131">
        <v>3.6479425809588202</v>
      </c>
      <c r="O131">
        <v>4.3363832808299696</v>
      </c>
      <c r="P131">
        <v>4.2056837357439996</v>
      </c>
      <c r="R131" s="8" t="s">
        <v>681</v>
      </c>
      <c r="S131">
        <v>5.4595237564107402</v>
      </c>
      <c r="T131">
        <v>5.4041863094034603</v>
      </c>
      <c r="U131">
        <v>5.0965912778018501</v>
      </c>
      <c r="V131">
        <v>4.9406769001660802</v>
      </c>
      <c r="W131">
        <v>4.22860916854028</v>
      </c>
      <c r="X131">
        <v>3.1667661497252602</v>
      </c>
      <c r="Y131">
        <v>3.1054913165757001</v>
      </c>
      <c r="Z131">
        <v>2.96198960338518</v>
      </c>
    </row>
    <row r="132" spans="1:26" x14ac:dyDescent="0.2">
      <c r="A132" s="8" t="s">
        <v>682</v>
      </c>
      <c r="B132" t="s">
        <v>683</v>
      </c>
      <c r="D132" t="s">
        <v>684</v>
      </c>
      <c r="F132" t="s">
        <v>685</v>
      </c>
      <c r="H132" t="s">
        <v>686</v>
      </c>
      <c r="I132">
        <v>3.6606597035788599</v>
      </c>
      <c r="J132">
        <v>2.7965843040668501</v>
      </c>
      <c r="K132">
        <v>4.0121418931042703</v>
      </c>
      <c r="L132">
        <v>5.06713980361934</v>
      </c>
      <c r="M132">
        <v>6.2321610669654399</v>
      </c>
      <c r="N132">
        <v>5.8323398018503303</v>
      </c>
      <c r="O132">
        <v>5.8390297287567297</v>
      </c>
      <c r="P132">
        <v>5.5033573602160901</v>
      </c>
      <c r="R132" s="8" t="s">
        <v>183</v>
      </c>
      <c r="S132">
        <v>6.4453113867074103</v>
      </c>
      <c r="T132">
        <v>6.64733154043192</v>
      </c>
      <c r="U132">
        <v>7.1952967414138396</v>
      </c>
      <c r="V132">
        <v>6.2950312850054297</v>
      </c>
      <c r="W132">
        <v>5.7807797172545996</v>
      </c>
      <c r="X132">
        <v>4.1201566131069001</v>
      </c>
      <c r="Y132">
        <v>2.5418324326672099</v>
      </c>
      <c r="Z132">
        <v>3.5342370767062099</v>
      </c>
    </row>
    <row r="133" spans="1:26" x14ac:dyDescent="0.2">
      <c r="A133" s="8" t="s">
        <v>482</v>
      </c>
      <c r="B133" t="s">
        <v>687</v>
      </c>
      <c r="D133" t="s">
        <v>688</v>
      </c>
      <c r="F133" t="s">
        <v>689</v>
      </c>
      <c r="H133" t="s">
        <v>690</v>
      </c>
      <c r="I133">
        <v>3.1870079402816698</v>
      </c>
      <c r="J133">
        <v>2.7082444141229902</v>
      </c>
      <c r="K133">
        <v>2.9646255027728601</v>
      </c>
      <c r="L133">
        <v>3.3153721850505802</v>
      </c>
      <c r="M133">
        <v>3.1564582514375599</v>
      </c>
      <c r="N133">
        <v>2.75856260539544</v>
      </c>
      <c r="O133">
        <v>5.6785930116087799</v>
      </c>
      <c r="P133">
        <v>7.0299638097225996</v>
      </c>
      <c r="R133" s="8" t="s">
        <v>691</v>
      </c>
      <c r="S133">
        <v>10.049008934752401</v>
      </c>
      <c r="T133">
        <v>9.6290235599877896</v>
      </c>
      <c r="U133">
        <v>9.4359299938699692</v>
      </c>
      <c r="V133">
        <v>8.4960249629722497</v>
      </c>
      <c r="W133">
        <v>7.8584521841055599</v>
      </c>
      <c r="X133">
        <v>7.3262543445292101</v>
      </c>
      <c r="Y133">
        <v>5.7047875608176497</v>
      </c>
      <c r="Z133">
        <v>4.62145557259774</v>
      </c>
    </row>
    <row r="134" spans="1:26" x14ac:dyDescent="0.2">
      <c r="A134" s="8" t="s">
        <v>692</v>
      </c>
      <c r="B134" t="s">
        <v>337</v>
      </c>
      <c r="D134" t="s">
        <v>693</v>
      </c>
      <c r="F134" t="s">
        <v>694</v>
      </c>
      <c r="H134" t="s">
        <v>695</v>
      </c>
      <c r="I134">
        <v>5.0059243547933896</v>
      </c>
      <c r="J134">
        <v>4.6011567802678597</v>
      </c>
      <c r="K134">
        <v>4.2901000251269297</v>
      </c>
      <c r="L134">
        <v>2.9680163980054601</v>
      </c>
      <c r="M134">
        <v>2.7041408578244099</v>
      </c>
      <c r="N134">
        <v>2.92893258193121</v>
      </c>
      <c r="O134">
        <v>6.50339823716042</v>
      </c>
      <c r="P134">
        <v>5.6723282155160897</v>
      </c>
      <c r="R134" s="8" t="s">
        <v>696</v>
      </c>
      <c r="S134">
        <v>5.2972089989316604</v>
      </c>
      <c r="T134">
        <v>5.6209401830649304</v>
      </c>
      <c r="U134">
        <v>5.4846866325118198</v>
      </c>
      <c r="V134">
        <v>4.3581068169707198</v>
      </c>
      <c r="W134">
        <v>3.2424408901130599</v>
      </c>
      <c r="X134">
        <v>2.99520043390639</v>
      </c>
      <c r="Y134">
        <v>2.6366916653894399</v>
      </c>
      <c r="Z134">
        <v>2.8951029429531498</v>
      </c>
    </row>
    <row r="135" spans="1:26" x14ac:dyDescent="0.2">
      <c r="A135" s="8" t="s">
        <v>697</v>
      </c>
      <c r="B135" t="s">
        <v>341</v>
      </c>
      <c r="D135" t="s">
        <v>698</v>
      </c>
      <c r="F135" t="s">
        <v>699</v>
      </c>
      <c r="H135" t="s">
        <v>700</v>
      </c>
      <c r="I135">
        <v>5.3739128065306003</v>
      </c>
      <c r="J135">
        <v>3.9713246810451999</v>
      </c>
      <c r="K135">
        <v>2.51065316377723</v>
      </c>
      <c r="L135">
        <v>2.7449368173812601</v>
      </c>
      <c r="M135">
        <v>3.3056263874046699</v>
      </c>
      <c r="N135">
        <v>3.8572723203277999</v>
      </c>
      <c r="O135">
        <v>5.2124927358071602</v>
      </c>
      <c r="P135">
        <v>5.6172244212247504</v>
      </c>
      <c r="R135" s="8" t="s">
        <v>701</v>
      </c>
      <c r="S135">
        <v>8.1322067387258095</v>
      </c>
      <c r="T135">
        <v>8.3510603588540704</v>
      </c>
      <c r="U135">
        <v>8.5045964524465099</v>
      </c>
      <c r="V135">
        <v>8.0762277536496399</v>
      </c>
      <c r="W135">
        <v>7.394933753998</v>
      </c>
      <c r="X135">
        <v>6.5621839823563803</v>
      </c>
      <c r="Y135">
        <v>4.6084049805690199</v>
      </c>
      <c r="Z135">
        <v>4.3414299290035299</v>
      </c>
    </row>
    <row r="136" spans="1:26" x14ac:dyDescent="0.2">
      <c r="A136" s="8" t="s">
        <v>487</v>
      </c>
      <c r="B136" t="s">
        <v>702</v>
      </c>
      <c r="D136" t="s">
        <v>703</v>
      </c>
      <c r="F136" t="s">
        <v>704</v>
      </c>
      <c r="H136" t="s">
        <v>705</v>
      </c>
      <c r="I136">
        <v>1.7510899374915501</v>
      </c>
      <c r="J136">
        <v>1.7676219960464501</v>
      </c>
      <c r="K136">
        <v>2.4155214202517099</v>
      </c>
      <c r="L136">
        <v>3.2449162365990301</v>
      </c>
      <c r="M136">
        <v>4.2648074951262496</v>
      </c>
      <c r="N136">
        <v>5.0056002119921601</v>
      </c>
      <c r="O136">
        <v>6.2524979021688498</v>
      </c>
      <c r="P136">
        <v>9.1758191479678892</v>
      </c>
      <c r="R136" s="8" t="s">
        <v>118</v>
      </c>
      <c r="S136">
        <v>3.84831117913807</v>
      </c>
      <c r="T136">
        <v>3.3685643330185999</v>
      </c>
      <c r="U136">
        <v>3.6860131047980098</v>
      </c>
      <c r="V136">
        <v>3.3350627748810902</v>
      </c>
      <c r="W136">
        <v>3.3265523660234302</v>
      </c>
      <c r="X136">
        <v>2.7177429964092199</v>
      </c>
      <c r="Y136">
        <v>1.5807899854274701</v>
      </c>
      <c r="Z136">
        <v>2.0871022827702101</v>
      </c>
    </row>
    <row r="137" spans="1:26" x14ac:dyDescent="0.2">
      <c r="A137" s="8" t="s">
        <v>492</v>
      </c>
      <c r="B137" t="s">
        <v>345</v>
      </c>
      <c r="D137" t="s">
        <v>706</v>
      </c>
      <c r="F137" t="s">
        <v>707</v>
      </c>
      <c r="H137" t="s">
        <v>708</v>
      </c>
      <c r="I137">
        <v>3.32436792767668</v>
      </c>
      <c r="J137">
        <v>4.2338078554306797</v>
      </c>
      <c r="K137">
        <v>3.6018797155838498</v>
      </c>
      <c r="L137">
        <v>4.5741570665831803</v>
      </c>
      <c r="M137">
        <v>4.7932562351166599</v>
      </c>
      <c r="N137">
        <v>5.3871513262649602</v>
      </c>
      <c r="O137">
        <v>7.1726596474343998</v>
      </c>
      <c r="P137">
        <v>7.3468613556233402</v>
      </c>
      <c r="R137" s="8" t="s">
        <v>118</v>
      </c>
      <c r="S137">
        <v>4.9700009951659396</v>
      </c>
      <c r="T137">
        <v>5.4462447310317996</v>
      </c>
      <c r="U137">
        <v>4.8004737661971797</v>
      </c>
      <c r="V137">
        <v>3.6339243433942099</v>
      </c>
      <c r="W137">
        <v>3.6929101376330502</v>
      </c>
      <c r="X137">
        <v>2.6206152991843301</v>
      </c>
      <c r="Y137">
        <v>2.5129098205013198</v>
      </c>
      <c r="Z137">
        <v>2.67991507027955</v>
      </c>
    </row>
    <row r="138" spans="1:26" x14ac:dyDescent="0.2">
      <c r="A138" s="8" t="s">
        <v>709</v>
      </c>
      <c r="B138" t="s">
        <v>710</v>
      </c>
      <c r="D138" t="s">
        <v>711</v>
      </c>
      <c r="F138" t="s">
        <v>712</v>
      </c>
      <c r="H138" t="s">
        <v>713</v>
      </c>
      <c r="I138">
        <v>5.2462177654204396</v>
      </c>
      <c r="J138">
        <v>4.8109491823911004</v>
      </c>
      <c r="K138">
        <v>5.5098294197790301</v>
      </c>
      <c r="L138">
        <v>5.7986178032317799</v>
      </c>
      <c r="M138">
        <v>6.1772341514489799</v>
      </c>
      <c r="N138">
        <v>6.8156636442902698</v>
      </c>
      <c r="O138">
        <v>8.1810687898226995</v>
      </c>
      <c r="P138">
        <v>8.7053402521982797</v>
      </c>
      <c r="R138" s="8" t="s">
        <v>388</v>
      </c>
      <c r="S138">
        <v>6.6298711260445504</v>
      </c>
      <c r="T138">
        <v>7.0614902661320098</v>
      </c>
      <c r="U138">
        <v>5.7163212630087399</v>
      </c>
      <c r="V138">
        <v>4.2912688142270499</v>
      </c>
      <c r="W138">
        <v>4.1028575454030696</v>
      </c>
      <c r="X138">
        <v>2.28222286037263</v>
      </c>
      <c r="Y138">
        <v>3.2019575598619898</v>
      </c>
      <c r="Z138">
        <v>3.1195424277646602</v>
      </c>
    </row>
    <row r="139" spans="1:26" x14ac:dyDescent="0.2">
      <c r="A139" s="8" t="s">
        <v>497</v>
      </c>
      <c r="B139" t="s">
        <v>350</v>
      </c>
      <c r="D139" t="s">
        <v>714</v>
      </c>
      <c r="F139" t="s">
        <v>715</v>
      </c>
      <c r="H139" t="s">
        <v>716</v>
      </c>
      <c r="I139">
        <v>7.2420445872250401</v>
      </c>
      <c r="J139">
        <v>8.4642294023522808</v>
      </c>
      <c r="K139">
        <v>9.3508990910445604</v>
      </c>
      <c r="L139">
        <v>9.4641549755385608</v>
      </c>
      <c r="M139">
        <v>9.9504400795257801</v>
      </c>
      <c r="N139">
        <v>10.2605772597257</v>
      </c>
      <c r="O139">
        <v>10.025336260629301</v>
      </c>
      <c r="P139">
        <v>9.8577227787580703</v>
      </c>
      <c r="R139" s="8" t="s">
        <v>717</v>
      </c>
      <c r="S139">
        <v>9.1043766586267392</v>
      </c>
      <c r="T139">
        <v>8.9938545024022893</v>
      </c>
      <c r="U139">
        <v>9.3954829815115009</v>
      </c>
      <c r="V139">
        <v>9.2072490241389708</v>
      </c>
      <c r="W139">
        <v>8.59317891444352</v>
      </c>
      <c r="X139">
        <v>7.7108848675194404</v>
      </c>
      <c r="Y139">
        <v>5.6256429458547696</v>
      </c>
      <c r="Z139">
        <v>3.1684397800182502</v>
      </c>
    </row>
    <row r="140" spans="1:26" x14ac:dyDescent="0.2">
      <c r="A140" s="8" t="s">
        <v>503</v>
      </c>
      <c r="B140" t="s">
        <v>354</v>
      </c>
      <c r="D140" t="s">
        <v>718</v>
      </c>
      <c r="F140" t="s">
        <v>719</v>
      </c>
      <c r="H140" t="s">
        <v>720</v>
      </c>
      <c r="I140">
        <v>5.7962121689401096</v>
      </c>
      <c r="J140">
        <v>4.9410678116545697</v>
      </c>
      <c r="K140">
        <v>6.1732522864112997</v>
      </c>
      <c r="L140">
        <v>6.8489362779072396</v>
      </c>
      <c r="M140">
        <v>7.9891063662853101</v>
      </c>
      <c r="N140">
        <v>8.8153170096459892</v>
      </c>
      <c r="O140">
        <v>8.5734244584467696</v>
      </c>
      <c r="P140">
        <v>8.7436661969722103</v>
      </c>
      <c r="R140" s="8" t="s">
        <v>721</v>
      </c>
      <c r="S140">
        <v>8.3581448151223299</v>
      </c>
      <c r="T140">
        <v>7.52997893775765</v>
      </c>
      <c r="U140">
        <v>7.25508118057573</v>
      </c>
      <c r="V140">
        <v>7.06900540855806</v>
      </c>
      <c r="W140">
        <v>6.9387355740894101</v>
      </c>
      <c r="X140">
        <v>6.29003690528506</v>
      </c>
      <c r="Y140">
        <v>4.85814685037474</v>
      </c>
      <c r="Z140">
        <v>4.7260696329200096</v>
      </c>
    </row>
    <row r="141" spans="1:26" x14ac:dyDescent="0.2">
      <c r="A141" s="8" t="s">
        <v>508</v>
      </c>
      <c r="B141" t="s">
        <v>359</v>
      </c>
      <c r="D141" t="s">
        <v>722</v>
      </c>
      <c r="F141" t="s">
        <v>723</v>
      </c>
      <c r="H141" t="s">
        <v>724</v>
      </c>
      <c r="I141">
        <v>7.17360208482933</v>
      </c>
      <c r="J141">
        <v>8.9889573395732505</v>
      </c>
      <c r="K141">
        <v>9.4747096748136794</v>
      </c>
      <c r="L141">
        <v>9.0843519056417907</v>
      </c>
      <c r="M141">
        <v>8.1318569882699592</v>
      </c>
      <c r="N141">
        <v>10.3518731535707</v>
      </c>
      <c r="O141">
        <v>12.0137652389898</v>
      </c>
      <c r="P141">
        <v>11.361734014431599</v>
      </c>
      <c r="R141" s="8" t="s">
        <v>725</v>
      </c>
      <c r="S141">
        <v>5.9744844704190898</v>
      </c>
      <c r="T141">
        <v>5.16552274683138</v>
      </c>
      <c r="U141">
        <v>4.1549250810534897</v>
      </c>
      <c r="V141">
        <v>4.7026216742519198</v>
      </c>
      <c r="W141">
        <v>4.7499192631693097</v>
      </c>
      <c r="X141">
        <v>4.2179957576802503</v>
      </c>
      <c r="Y141">
        <v>2.39412866249496</v>
      </c>
      <c r="Z141">
        <v>1.9918339531907201</v>
      </c>
    </row>
    <row r="142" spans="1:26" x14ac:dyDescent="0.2">
      <c r="A142" s="8" t="s">
        <v>513</v>
      </c>
      <c r="B142" t="s">
        <v>364</v>
      </c>
      <c r="D142" t="s">
        <v>726</v>
      </c>
      <c r="F142" t="s">
        <v>727</v>
      </c>
      <c r="H142" t="s">
        <v>728</v>
      </c>
      <c r="I142">
        <v>5.5104392197632199</v>
      </c>
      <c r="J142">
        <v>5.51020073837054</v>
      </c>
      <c r="K142">
        <v>5.9645643685410104</v>
      </c>
      <c r="L142">
        <v>6.6349786001192399</v>
      </c>
      <c r="M142">
        <v>6.5509868107803504</v>
      </c>
      <c r="N142">
        <v>6.64517757355617</v>
      </c>
      <c r="O142">
        <v>8.2060222496347208</v>
      </c>
      <c r="P142">
        <v>8.69705708099454</v>
      </c>
      <c r="R142" s="8" t="s">
        <v>729</v>
      </c>
      <c r="S142">
        <v>5.8294886493214602</v>
      </c>
      <c r="T142">
        <v>5.7564337261035696</v>
      </c>
      <c r="U142">
        <v>6.1281705863332796</v>
      </c>
      <c r="V142">
        <v>5.55266897994409</v>
      </c>
      <c r="W142">
        <v>5.5061838907350404</v>
      </c>
      <c r="X142">
        <v>5.9874314888878502</v>
      </c>
      <c r="Y142">
        <v>3.22047788521947</v>
      </c>
      <c r="Z142">
        <v>2.19923105230892</v>
      </c>
    </row>
    <row r="143" spans="1:26" x14ac:dyDescent="0.2">
      <c r="A143" s="8" t="s">
        <v>518</v>
      </c>
      <c r="B143" t="s">
        <v>368</v>
      </c>
      <c r="D143" t="s">
        <v>730</v>
      </c>
      <c r="F143" t="s">
        <v>731</v>
      </c>
      <c r="H143" t="s">
        <v>732</v>
      </c>
      <c r="I143">
        <v>3.70463894920649</v>
      </c>
      <c r="J143">
        <v>3.5520192309260001</v>
      </c>
      <c r="K143">
        <v>3.4917056071980701</v>
      </c>
      <c r="L143">
        <v>4.21948462198689</v>
      </c>
      <c r="M143">
        <v>5.0321041317136803</v>
      </c>
      <c r="N143">
        <v>5.6516025039646802</v>
      </c>
      <c r="O143">
        <v>6.4165884858759297</v>
      </c>
      <c r="P143">
        <v>7.4731810601576498</v>
      </c>
      <c r="R143" s="8" t="s">
        <v>733</v>
      </c>
      <c r="S143">
        <v>8.5931644166029102</v>
      </c>
      <c r="T143">
        <v>8.7809644355981806</v>
      </c>
      <c r="U143">
        <v>8.1790670091995494</v>
      </c>
      <c r="V143">
        <v>7.6954587779991099</v>
      </c>
      <c r="W143">
        <v>7.0547334322669997</v>
      </c>
      <c r="X143">
        <v>6.9976036349835802</v>
      </c>
      <c r="Y143">
        <v>4.8641479624852302</v>
      </c>
      <c r="Z143">
        <v>6.7935431635932098</v>
      </c>
    </row>
    <row r="144" spans="1:26" x14ac:dyDescent="0.2">
      <c r="A144" s="8" t="s">
        <v>522</v>
      </c>
      <c r="B144" t="s">
        <v>372</v>
      </c>
      <c r="D144" t="s">
        <v>734</v>
      </c>
      <c r="F144" t="s">
        <v>735</v>
      </c>
      <c r="H144" t="s">
        <v>736</v>
      </c>
      <c r="I144">
        <v>7.7352591300062699</v>
      </c>
      <c r="J144">
        <v>10.3645209653228</v>
      </c>
      <c r="K144">
        <v>9.5988903548619202</v>
      </c>
      <c r="L144">
        <v>9.6667758411886595</v>
      </c>
      <c r="M144">
        <v>9.8606847117899097</v>
      </c>
      <c r="N144">
        <v>9.5587008529277497</v>
      </c>
      <c r="O144">
        <v>8.8591912393128105</v>
      </c>
      <c r="P144">
        <v>8.7267332667254802</v>
      </c>
      <c r="R144" s="8" t="s">
        <v>737</v>
      </c>
      <c r="S144">
        <v>6.9040466238909097</v>
      </c>
      <c r="T144">
        <v>5.1223766996699203</v>
      </c>
      <c r="U144">
        <v>5.9013957273011597</v>
      </c>
      <c r="V144">
        <v>6.1235823306158803</v>
      </c>
      <c r="W144">
        <v>6.3146843298500501</v>
      </c>
      <c r="X144">
        <v>6.0656666490969799</v>
      </c>
      <c r="Y144">
        <v>4.0662451607048604</v>
      </c>
      <c r="Z144">
        <v>4.4364906978984298</v>
      </c>
    </row>
    <row r="145" spans="1:26" x14ac:dyDescent="0.2">
      <c r="A145" s="8" t="s">
        <v>738</v>
      </c>
      <c r="B145" t="s">
        <v>376</v>
      </c>
      <c r="D145" t="s">
        <v>739</v>
      </c>
      <c r="F145" t="s">
        <v>740</v>
      </c>
      <c r="H145" t="s">
        <v>741</v>
      </c>
      <c r="I145">
        <v>7.4116442838138301</v>
      </c>
      <c r="J145">
        <v>7.8651539229977097</v>
      </c>
      <c r="K145">
        <v>8.1466122006564508</v>
      </c>
      <c r="L145">
        <v>8.5571696980593597</v>
      </c>
      <c r="M145">
        <v>8.8015668310423703</v>
      </c>
      <c r="N145">
        <v>9.1398674999116807</v>
      </c>
      <c r="O145">
        <v>9.8908808682574794</v>
      </c>
      <c r="P145">
        <v>10.532881099284401</v>
      </c>
      <c r="R145" s="8" t="s">
        <v>118</v>
      </c>
      <c r="S145">
        <v>5.1528741398363502</v>
      </c>
      <c r="T145">
        <v>3.96918637105522</v>
      </c>
      <c r="U145">
        <v>3.2731150418222201</v>
      </c>
      <c r="V145">
        <v>2.7451408202786798</v>
      </c>
      <c r="W145">
        <v>2.22226973866487</v>
      </c>
      <c r="X145">
        <v>2.3450152634546702</v>
      </c>
      <c r="Y145">
        <v>2.0689519477140599</v>
      </c>
      <c r="Z145">
        <v>1.8762515898993199</v>
      </c>
    </row>
    <row r="146" spans="1:26" x14ac:dyDescent="0.2">
      <c r="A146" s="8" t="s">
        <v>526</v>
      </c>
      <c r="B146" t="s">
        <v>742</v>
      </c>
      <c r="D146" t="s">
        <v>743</v>
      </c>
      <c r="F146" t="s">
        <v>744</v>
      </c>
      <c r="H146" t="s">
        <v>745</v>
      </c>
      <c r="I146">
        <v>6.0027618763974502</v>
      </c>
      <c r="J146">
        <v>6.1398520049676604</v>
      </c>
      <c r="K146">
        <v>6.7953511983870696</v>
      </c>
      <c r="L146">
        <v>7.1577538962540102</v>
      </c>
      <c r="M146">
        <v>7.5078051216246102</v>
      </c>
      <c r="N146">
        <v>8.3903017081373203</v>
      </c>
      <c r="O146">
        <v>8.6631183242852092</v>
      </c>
      <c r="P146">
        <v>8.9886194124804106</v>
      </c>
      <c r="R146" s="8" t="s">
        <v>746</v>
      </c>
      <c r="S146">
        <v>9.2954818921423694</v>
      </c>
      <c r="T146">
        <v>9.27671403979868</v>
      </c>
      <c r="U146">
        <v>8.5178928723147909</v>
      </c>
      <c r="V146">
        <v>7.4954131932417196</v>
      </c>
      <c r="W146">
        <v>7.0008310832962399</v>
      </c>
      <c r="X146">
        <v>5.7614922053390902</v>
      </c>
      <c r="Y146">
        <v>6.3474723748068298</v>
      </c>
      <c r="Z146">
        <v>3.5483022336088199</v>
      </c>
    </row>
    <row r="147" spans="1:26" x14ac:dyDescent="0.2">
      <c r="A147" s="8" t="s">
        <v>531</v>
      </c>
      <c r="B147" t="s">
        <v>747</v>
      </c>
      <c r="D147" t="s">
        <v>748</v>
      </c>
      <c r="F147" t="s">
        <v>749</v>
      </c>
      <c r="H147" t="s">
        <v>750</v>
      </c>
      <c r="I147">
        <v>2.1525078661428099</v>
      </c>
      <c r="J147">
        <v>1.8030534339089701</v>
      </c>
      <c r="K147">
        <v>1.7654954722021901</v>
      </c>
      <c r="L147">
        <v>1.77546426701754</v>
      </c>
      <c r="M147">
        <v>3.4232200233156602</v>
      </c>
      <c r="N147">
        <v>4.7776670952948104</v>
      </c>
      <c r="O147">
        <v>4.5671659508924201</v>
      </c>
      <c r="P147">
        <v>4.5555811031942897</v>
      </c>
      <c r="R147" s="8" t="s">
        <v>751</v>
      </c>
      <c r="S147">
        <v>8.9456245995953498</v>
      </c>
      <c r="T147">
        <v>8.8330645379567105</v>
      </c>
      <c r="U147">
        <v>8.5827623960457107</v>
      </c>
      <c r="V147">
        <v>8.8017841466444402</v>
      </c>
      <c r="W147">
        <v>7.6277553451760696</v>
      </c>
      <c r="X147">
        <v>6.7106546877908597</v>
      </c>
      <c r="Y147">
        <v>5.2688712073359003</v>
      </c>
      <c r="Z147">
        <v>4.3381834122059102</v>
      </c>
    </row>
    <row r="148" spans="1:26" x14ac:dyDescent="0.2">
      <c r="A148" s="8" t="s">
        <v>536</v>
      </c>
      <c r="B148" t="s">
        <v>380</v>
      </c>
      <c r="D148" t="s">
        <v>430</v>
      </c>
      <c r="F148" t="s">
        <v>752</v>
      </c>
      <c r="H148" t="s">
        <v>753</v>
      </c>
      <c r="I148">
        <v>3.16972601969927</v>
      </c>
      <c r="J148">
        <v>2.2515342814175701</v>
      </c>
      <c r="K148">
        <v>3.2028035171436802</v>
      </c>
      <c r="L148">
        <v>4.4627200883847999</v>
      </c>
      <c r="M148">
        <v>5.6847584709114001</v>
      </c>
      <c r="N148">
        <v>6.5486014810722599</v>
      </c>
      <c r="O148">
        <v>7.0710476939297298</v>
      </c>
      <c r="P148">
        <v>7.8250805656774904</v>
      </c>
      <c r="R148" s="8" t="s">
        <v>754</v>
      </c>
      <c r="S148">
        <v>8.69229274661806</v>
      </c>
      <c r="T148">
        <v>11.4927450086668</v>
      </c>
      <c r="U148">
        <v>10.795386117187901</v>
      </c>
      <c r="V148">
        <v>9.7052479027070504</v>
      </c>
      <c r="W148">
        <v>8.0228794024849499</v>
      </c>
      <c r="X148">
        <v>6.6444983939388997</v>
      </c>
      <c r="Y148">
        <v>5.9935954247385297</v>
      </c>
      <c r="Z148">
        <v>6.4368323509282002</v>
      </c>
    </row>
    <row r="149" spans="1:26" x14ac:dyDescent="0.2">
      <c r="A149" s="8" t="s">
        <v>542</v>
      </c>
      <c r="B149" t="s">
        <v>755</v>
      </c>
      <c r="D149" t="s">
        <v>756</v>
      </c>
      <c r="F149" t="s">
        <v>757</v>
      </c>
      <c r="H149" t="s">
        <v>758</v>
      </c>
      <c r="I149">
        <v>3.4212755598545002</v>
      </c>
      <c r="J149">
        <v>3.7043275583875901</v>
      </c>
      <c r="K149">
        <v>4.5089593681071003</v>
      </c>
      <c r="L149">
        <v>4.9008655111501902</v>
      </c>
      <c r="M149">
        <v>5.7536257902356303</v>
      </c>
      <c r="N149">
        <v>6.81517649028316</v>
      </c>
      <c r="O149">
        <v>4.8242789025693904</v>
      </c>
      <c r="P149">
        <v>4.6298562313474196</v>
      </c>
      <c r="R149" s="8" t="s">
        <v>759</v>
      </c>
      <c r="S149">
        <v>9.2791881193648003</v>
      </c>
      <c r="T149">
        <v>7.5073858906807702</v>
      </c>
      <c r="U149">
        <v>7.4967736423117204</v>
      </c>
      <c r="V149">
        <v>7.64483013167618</v>
      </c>
      <c r="W149">
        <v>6.8976559058631999</v>
      </c>
      <c r="X149">
        <v>5.4156528520667102</v>
      </c>
      <c r="Y149">
        <v>6.33723055822077</v>
      </c>
      <c r="Z149">
        <v>5.0523503873862303</v>
      </c>
    </row>
    <row r="150" spans="1:26" x14ac:dyDescent="0.2">
      <c r="A150" s="8" t="s">
        <v>546</v>
      </c>
      <c r="B150" t="s">
        <v>760</v>
      </c>
      <c r="D150" t="s">
        <v>761</v>
      </c>
      <c r="F150" t="s">
        <v>762</v>
      </c>
      <c r="H150" t="s">
        <v>763</v>
      </c>
      <c r="I150">
        <v>4.9170781771561298</v>
      </c>
      <c r="J150">
        <v>5.0858117424060101</v>
      </c>
      <c r="K150">
        <v>6.8659203253091103</v>
      </c>
      <c r="L150">
        <v>8.1957240717103392</v>
      </c>
      <c r="M150">
        <v>7.9725169239500504</v>
      </c>
      <c r="N150">
        <v>7.8531444462572697</v>
      </c>
      <c r="O150">
        <v>6.5260811663955298</v>
      </c>
      <c r="P150">
        <v>7.8710185321874198</v>
      </c>
      <c r="R150" s="8" t="s">
        <v>764</v>
      </c>
      <c r="S150">
        <v>4.5978339503845502</v>
      </c>
      <c r="T150">
        <v>4.1482186803013601</v>
      </c>
      <c r="U150">
        <v>4.0854818205729302</v>
      </c>
      <c r="V150">
        <v>3.2783433295335001</v>
      </c>
      <c r="W150">
        <v>2.7041408578244099</v>
      </c>
      <c r="X150">
        <v>2.0049534867385699</v>
      </c>
      <c r="Y150">
        <v>1.5807899854274701</v>
      </c>
      <c r="Z150">
        <v>2.2035932453984701</v>
      </c>
    </row>
    <row r="151" spans="1:26" x14ac:dyDescent="0.2">
      <c r="A151" s="8" t="s">
        <v>550</v>
      </c>
      <c r="B151" t="s">
        <v>139</v>
      </c>
      <c r="D151" t="s">
        <v>765</v>
      </c>
      <c r="F151" t="s">
        <v>766</v>
      </c>
      <c r="H151" t="s">
        <v>767</v>
      </c>
      <c r="I151">
        <v>9.0050695485676204</v>
      </c>
      <c r="J151">
        <v>10.1392251454161</v>
      </c>
      <c r="K151">
        <v>10.855647405974301</v>
      </c>
      <c r="L151">
        <v>11.0314491736794</v>
      </c>
      <c r="M151">
        <v>10.9587066793266</v>
      </c>
      <c r="N151">
        <v>10.7326027642059</v>
      </c>
      <c r="O151">
        <v>11.9621139413374</v>
      </c>
      <c r="P151">
        <v>12.0087160476698</v>
      </c>
      <c r="R151" s="8" t="s">
        <v>768</v>
      </c>
      <c r="S151">
        <v>7.7438058922804602</v>
      </c>
      <c r="T151">
        <v>8.5184079234336103</v>
      </c>
      <c r="U151">
        <v>6.9723623389051497</v>
      </c>
      <c r="V151">
        <v>4.9781596590230199</v>
      </c>
      <c r="W151">
        <v>3.9562564512174898</v>
      </c>
      <c r="X151">
        <v>4.7530161433167404</v>
      </c>
      <c r="Y151">
        <v>4.3396600933224603</v>
      </c>
      <c r="Z151">
        <v>3.7881498833949601</v>
      </c>
    </row>
    <row r="152" spans="1:26" x14ac:dyDescent="0.2">
      <c r="A152" s="8" t="s">
        <v>769</v>
      </c>
      <c r="B152" t="s">
        <v>388</v>
      </c>
      <c r="D152" t="s">
        <v>770</v>
      </c>
      <c r="F152" t="s">
        <v>771</v>
      </c>
      <c r="H152" t="s">
        <v>118</v>
      </c>
      <c r="I152">
        <v>1.5807899854274701</v>
      </c>
      <c r="J152">
        <v>1.7676219960464501</v>
      </c>
      <c r="K152">
        <v>3.28339623648136</v>
      </c>
      <c r="L152">
        <v>3.06835208195981</v>
      </c>
      <c r="M152">
        <v>3.30068322902259</v>
      </c>
      <c r="N152">
        <v>3.4006844798904501</v>
      </c>
      <c r="O152">
        <v>3.5853564908030102</v>
      </c>
      <c r="P152">
        <v>3.6402129348594601</v>
      </c>
      <c r="R152" s="8" t="s">
        <v>772</v>
      </c>
      <c r="S152">
        <v>4.2326317393309196</v>
      </c>
      <c r="T152">
        <v>4.5131589779824202</v>
      </c>
      <c r="U152">
        <v>6.4446022997418</v>
      </c>
      <c r="V152">
        <v>8.6141718114981405</v>
      </c>
      <c r="W152">
        <v>7.3856771096488698</v>
      </c>
      <c r="X152">
        <v>3.58476285735934</v>
      </c>
      <c r="Y152">
        <v>2.8435681999010201</v>
      </c>
      <c r="Z152">
        <v>3.30256314255247</v>
      </c>
    </row>
    <row r="153" spans="1:26" x14ac:dyDescent="0.2">
      <c r="A153" s="8" t="s">
        <v>406</v>
      </c>
      <c r="B153" t="s">
        <v>773</v>
      </c>
      <c r="D153" t="s">
        <v>774</v>
      </c>
      <c r="F153" t="s">
        <v>775</v>
      </c>
      <c r="H153" t="s">
        <v>353</v>
      </c>
      <c r="I153">
        <v>5.4953599944531302</v>
      </c>
      <c r="J153">
        <v>6.3468763197972402</v>
      </c>
      <c r="K153">
        <v>7.9304297270095496</v>
      </c>
      <c r="L153">
        <v>9.1809577338513009</v>
      </c>
      <c r="M153">
        <v>9.4030932159949607</v>
      </c>
      <c r="N153">
        <v>8.9543001500692192</v>
      </c>
      <c r="O153">
        <v>9.2506700660008203</v>
      </c>
      <c r="P153">
        <v>8.9734049917815106</v>
      </c>
      <c r="R153" s="8" t="s">
        <v>776</v>
      </c>
      <c r="S153">
        <v>7.1404825105834</v>
      </c>
      <c r="T153">
        <v>7.3143644883262304</v>
      </c>
      <c r="U153">
        <v>7.81667163690725</v>
      </c>
      <c r="V153">
        <v>7.9950814127567797</v>
      </c>
      <c r="W153">
        <v>8.8127157927454505</v>
      </c>
      <c r="X153">
        <v>8.1660494087301707</v>
      </c>
      <c r="Y153">
        <v>5.5872086080796999</v>
      </c>
      <c r="Z153">
        <v>4.6967165131302</v>
      </c>
    </row>
    <row r="154" spans="1:26" x14ac:dyDescent="0.2">
      <c r="A154" s="8" t="s">
        <v>561</v>
      </c>
      <c r="B154" t="s">
        <v>777</v>
      </c>
      <c r="D154" t="s">
        <v>778</v>
      </c>
      <c r="F154" t="s">
        <v>779</v>
      </c>
      <c r="H154" t="s">
        <v>780</v>
      </c>
      <c r="I154">
        <v>5.3982639116829203</v>
      </c>
      <c r="J154">
        <v>5.1185912344718902</v>
      </c>
      <c r="K154">
        <v>5.6595557223288404</v>
      </c>
      <c r="L154">
        <v>6.9248251819128201</v>
      </c>
      <c r="M154">
        <v>8.8442786540314007</v>
      </c>
      <c r="N154">
        <v>9.8757415138174292</v>
      </c>
      <c r="O154">
        <v>10.714652534939701</v>
      </c>
      <c r="P154">
        <v>10.3590166199275</v>
      </c>
      <c r="R154" s="8" t="s">
        <v>781</v>
      </c>
      <c r="S154">
        <v>8.3333144974588507</v>
      </c>
      <c r="T154">
        <v>7.8911934781324504</v>
      </c>
      <c r="U154">
        <v>7.1572422130621103</v>
      </c>
      <c r="V154">
        <v>6.77957380623854</v>
      </c>
      <c r="W154">
        <v>6.2963267377628798</v>
      </c>
      <c r="X154">
        <v>5.6747791884300698</v>
      </c>
      <c r="Y154">
        <v>4.7654721995557496</v>
      </c>
      <c r="Z154">
        <v>4.6397351150681096</v>
      </c>
    </row>
    <row r="155" spans="1:26" x14ac:dyDescent="0.2">
      <c r="A155" s="8" t="s">
        <v>567</v>
      </c>
      <c r="B155" t="s">
        <v>782</v>
      </c>
      <c r="D155" t="s">
        <v>783</v>
      </c>
      <c r="F155" t="s">
        <v>784</v>
      </c>
      <c r="H155" t="s">
        <v>785</v>
      </c>
      <c r="I155">
        <v>5.0662055562050803</v>
      </c>
      <c r="J155">
        <v>4.2704203720145104</v>
      </c>
      <c r="K155">
        <v>3.8500516385963199</v>
      </c>
      <c r="L155">
        <v>5.9998769688733198</v>
      </c>
      <c r="M155">
        <v>8.7448824708711097</v>
      </c>
      <c r="N155">
        <v>9.6578404717222508</v>
      </c>
      <c r="O155">
        <v>9.7271702323463192</v>
      </c>
      <c r="P155">
        <v>9.9142842885021292</v>
      </c>
      <c r="R155" s="8" t="s">
        <v>786</v>
      </c>
      <c r="S155">
        <v>7.1483374193017504</v>
      </c>
      <c r="T155">
        <v>6.2110355231799597</v>
      </c>
      <c r="U155">
        <v>5.3373184621822896</v>
      </c>
      <c r="V155">
        <v>5.3458971887796203</v>
      </c>
      <c r="W155">
        <v>4.6058086211708602</v>
      </c>
      <c r="X155">
        <v>4.4326962982128002</v>
      </c>
      <c r="Y155">
        <v>5.12797650131834</v>
      </c>
      <c r="Z155">
        <v>6.9275217947137397</v>
      </c>
    </row>
    <row r="156" spans="1:26" x14ac:dyDescent="0.2">
      <c r="A156" s="8" t="s">
        <v>787</v>
      </c>
      <c r="B156" t="s">
        <v>393</v>
      </c>
      <c r="D156" t="s">
        <v>788</v>
      </c>
      <c r="F156" t="s">
        <v>789</v>
      </c>
      <c r="H156" t="s">
        <v>790</v>
      </c>
      <c r="I156">
        <v>1.7659684858342899</v>
      </c>
      <c r="J156">
        <v>2.0773428644416199</v>
      </c>
      <c r="K156">
        <v>2.0999063768162198</v>
      </c>
      <c r="L156">
        <v>2.7953585950147399</v>
      </c>
      <c r="M156">
        <v>2.9874625805858699</v>
      </c>
      <c r="N156">
        <v>3.7745582366898098</v>
      </c>
      <c r="O156">
        <v>4.1394167268911897</v>
      </c>
      <c r="P156">
        <v>3.0820811121175899</v>
      </c>
      <c r="R156" s="8" t="s">
        <v>791</v>
      </c>
      <c r="S156">
        <v>11.059109911472399</v>
      </c>
      <c r="T156">
        <v>10.572137972057799</v>
      </c>
      <c r="U156">
        <v>9.9050755868875306</v>
      </c>
      <c r="V156">
        <v>10.0730773962839</v>
      </c>
      <c r="W156">
        <v>10.3659944794104</v>
      </c>
      <c r="X156">
        <v>9.39872138294165</v>
      </c>
      <c r="Y156">
        <v>7.3057415533018801</v>
      </c>
      <c r="Z156">
        <v>4.7525918309105597</v>
      </c>
    </row>
    <row r="157" spans="1:26" x14ac:dyDescent="0.2">
      <c r="A157" s="8" t="s">
        <v>571</v>
      </c>
      <c r="B157" t="s">
        <v>399</v>
      </c>
      <c r="D157" t="s">
        <v>792</v>
      </c>
      <c r="F157" t="s">
        <v>793</v>
      </c>
      <c r="H157" t="s">
        <v>794</v>
      </c>
      <c r="I157">
        <v>1.5807899854274701</v>
      </c>
      <c r="J157">
        <v>1.5807899854274701</v>
      </c>
      <c r="K157">
        <v>1.5807899854274701</v>
      </c>
      <c r="L157">
        <v>1.5807899854274701</v>
      </c>
      <c r="M157">
        <v>1.5807899854274701</v>
      </c>
      <c r="N157">
        <v>3.2780074980900298</v>
      </c>
      <c r="O157">
        <v>5.0310218597822098</v>
      </c>
      <c r="P157">
        <v>5.7314073254730804</v>
      </c>
      <c r="R157" s="8" t="s">
        <v>795</v>
      </c>
      <c r="S157">
        <v>12.6315249679999</v>
      </c>
      <c r="T157">
        <v>12.3126235282661</v>
      </c>
      <c r="U157">
        <v>11.9257697506751</v>
      </c>
      <c r="V157">
        <v>11.946428782284499</v>
      </c>
      <c r="W157">
        <v>11.824383661083999</v>
      </c>
      <c r="X157">
        <v>11.2871168248559</v>
      </c>
      <c r="Y157">
        <v>10.097565124610499</v>
      </c>
      <c r="Z157">
        <v>9.8542340354209497</v>
      </c>
    </row>
    <row r="158" spans="1:26" x14ac:dyDescent="0.2">
      <c r="A158" s="8" t="s">
        <v>575</v>
      </c>
      <c r="B158" t="s">
        <v>405</v>
      </c>
      <c r="D158" t="s">
        <v>796</v>
      </c>
      <c r="F158" t="s">
        <v>797</v>
      </c>
      <c r="H158" t="s">
        <v>798</v>
      </c>
      <c r="I158">
        <v>3.0286812422448399</v>
      </c>
      <c r="J158">
        <v>3.25226476777756</v>
      </c>
      <c r="K158">
        <v>3.8564206255775</v>
      </c>
      <c r="L158">
        <v>5.1115645605587501</v>
      </c>
      <c r="M158">
        <v>5.6256875477336097</v>
      </c>
      <c r="N158">
        <v>6.62353075659688</v>
      </c>
      <c r="O158">
        <v>9.0009417984473696</v>
      </c>
      <c r="P158">
        <v>9.6111152026559594</v>
      </c>
      <c r="R158" s="8" t="s">
        <v>799</v>
      </c>
      <c r="S158">
        <v>7.0079328930752798</v>
      </c>
      <c r="T158">
        <v>6.9367205296162702</v>
      </c>
      <c r="U158">
        <v>6.4938660283004301</v>
      </c>
      <c r="V158">
        <v>5.9295311618293898</v>
      </c>
      <c r="W158">
        <v>4.9421545828851103</v>
      </c>
      <c r="X158">
        <v>3.53305962163902</v>
      </c>
      <c r="Y158">
        <v>2.4620612573164999</v>
      </c>
      <c r="Z158">
        <v>1.9927425525275899</v>
      </c>
    </row>
    <row r="159" spans="1:26" x14ac:dyDescent="0.2">
      <c r="A159" s="8" t="s">
        <v>800</v>
      </c>
      <c r="B159" t="s">
        <v>801</v>
      </c>
      <c r="D159" t="s">
        <v>802</v>
      </c>
      <c r="F159" t="s">
        <v>795</v>
      </c>
      <c r="H159" t="s">
        <v>803</v>
      </c>
      <c r="I159">
        <v>6.2321869580175999</v>
      </c>
      <c r="J159">
        <v>8.0871673896611007</v>
      </c>
      <c r="K159">
        <v>8.10104445447333</v>
      </c>
      <c r="L159">
        <v>8.22036086378432</v>
      </c>
      <c r="M159">
        <v>8.7850605922668805</v>
      </c>
      <c r="N159">
        <v>8.0322322259118195</v>
      </c>
      <c r="O159">
        <v>7.4449375518081897</v>
      </c>
      <c r="P159">
        <v>8.5756623271598897</v>
      </c>
      <c r="R159" s="8" t="s">
        <v>804</v>
      </c>
      <c r="S159">
        <v>7.3816066030417904</v>
      </c>
      <c r="T159">
        <v>6.8732787871727901</v>
      </c>
      <c r="U159">
        <v>6.2113065864943504</v>
      </c>
      <c r="V159">
        <v>5.15701663061511</v>
      </c>
      <c r="W159">
        <v>3.8091126302174199</v>
      </c>
      <c r="X159">
        <v>3.0093374397805301</v>
      </c>
      <c r="Y159">
        <v>2.98909922928586</v>
      </c>
      <c r="Z159">
        <v>2.2331350309977198</v>
      </c>
    </row>
    <row r="160" spans="1:26" x14ac:dyDescent="0.2">
      <c r="A160" s="8" t="s">
        <v>805</v>
      </c>
      <c r="B160" t="s">
        <v>410</v>
      </c>
      <c r="D160" t="s">
        <v>806</v>
      </c>
      <c r="F160" t="s">
        <v>807</v>
      </c>
      <c r="H160" t="s">
        <v>808</v>
      </c>
      <c r="I160">
        <v>6.2654424296405997</v>
      </c>
      <c r="J160">
        <v>10.1041956321718</v>
      </c>
      <c r="K160">
        <v>10.716984907412799</v>
      </c>
      <c r="L160">
        <v>11.1936010671243</v>
      </c>
      <c r="M160">
        <v>10.028333810795401</v>
      </c>
      <c r="N160">
        <v>9.3490278849583994</v>
      </c>
      <c r="O160">
        <v>5.6070023304847201</v>
      </c>
      <c r="P160">
        <v>7.3311159527807899</v>
      </c>
      <c r="R160" s="8" t="s">
        <v>809</v>
      </c>
      <c r="S160">
        <v>6.5261260671262198</v>
      </c>
      <c r="T160">
        <v>5.3544530565197697</v>
      </c>
      <c r="U160">
        <v>4.7453611481163804</v>
      </c>
      <c r="V160">
        <v>4.9495797390755696</v>
      </c>
      <c r="W160">
        <v>4.5659953777243203</v>
      </c>
      <c r="X160">
        <v>3.8472179698601101</v>
      </c>
      <c r="Y160">
        <v>2.67558986790069</v>
      </c>
      <c r="Z160">
        <v>1.79164067829836</v>
      </c>
    </row>
    <row r="161" spans="1:26" x14ac:dyDescent="0.2">
      <c r="A161" s="8" t="s">
        <v>579</v>
      </c>
      <c r="B161" t="s">
        <v>415</v>
      </c>
      <c r="D161" t="s">
        <v>810</v>
      </c>
      <c r="F161" t="s">
        <v>811</v>
      </c>
      <c r="H161" t="s">
        <v>812</v>
      </c>
      <c r="I161">
        <v>1.5807899854274701</v>
      </c>
      <c r="J161">
        <v>2.0215500661276802</v>
      </c>
      <c r="K161">
        <v>1.8953215655740501</v>
      </c>
      <c r="L161">
        <v>2.34070235453702</v>
      </c>
      <c r="M161">
        <v>3.2954501581857198</v>
      </c>
      <c r="N161">
        <v>3.7338566856398101</v>
      </c>
      <c r="O161">
        <v>4.28465806781049</v>
      </c>
      <c r="P161">
        <v>4.95641857475756</v>
      </c>
      <c r="R161" s="8" t="s">
        <v>813</v>
      </c>
      <c r="S161">
        <v>11.328131938241</v>
      </c>
      <c r="T161">
        <v>11.325435005486099</v>
      </c>
      <c r="U161">
        <v>10.3863514748463</v>
      </c>
      <c r="V161">
        <v>9.1855056921555196</v>
      </c>
      <c r="W161">
        <v>8.6820418697977608</v>
      </c>
      <c r="X161">
        <v>7.7610530799716404</v>
      </c>
      <c r="Y161">
        <v>8.4045911995764104</v>
      </c>
      <c r="Z161">
        <v>9.5610838283500996</v>
      </c>
    </row>
    <row r="162" spans="1:26" x14ac:dyDescent="0.2">
      <c r="A162" s="8" t="s">
        <v>583</v>
      </c>
      <c r="B162" t="s">
        <v>814</v>
      </c>
      <c r="D162" t="s">
        <v>815</v>
      </c>
      <c r="F162" t="s">
        <v>816</v>
      </c>
      <c r="H162" t="s">
        <v>817</v>
      </c>
      <c r="I162">
        <v>1.7659684858342899</v>
      </c>
      <c r="J162">
        <v>5.9234040540884196</v>
      </c>
      <c r="K162">
        <v>4.36404261822479</v>
      </c>
      <c r="L162">
        <v>3.58035898240351</v>
      </c>
      <c r="M162">
        <v>2.6044153986480398</v>
      </c>
      <c r="N162">
        <v>2.3301062721749299</v>
      </c>
      <c r="O162">
        <v>2.85655166940994</v>
      </c>
      <c r="P162">
        <v>4.7380421030518898</v>
      </c>
      <c r="R162" s="8" t="s">
        <v>818</v>
      </c>
      <c r="S162">
        <v>7.5776048510274396</v>
      </c>
      <c r="T162">
        <v>7.17657833139672</v>
      </c>
      <c r="U162">
        <v>6.9111140766998203</v>
      </c>
      <c r="V162">
        <v>6.5748307686557901</v>
      </c>
      <c r="W162">
        <v>5.7356798191651199</v>
      </c>
      <c r="X162">
        <v>5.04845552210978</v>
      </c>
      <c r="Y162">
        <v>4.6801658817701997</v>
      </c>
      <c r="Z162">
        <v>4.5372448934031899</v>
      </c>
    </row>
    <row r="163" spans="1:26" x14ac:dyDescent="0.2">
      <c r="A163" s="8" t="s">
        <v>587</v>
      </c>
      <c r="B163" t="s">
        <v>819</v>
      </c>
      <c r="D163" t="s">
        <v>820</v>
      </c>
      <c r="F163" t="s">
        <v>821</v>
      </c>
      <c r="H163" t="s">
        <v>822</v>
      </c>
      <c r="I163">
        <v>5.2058094136835704</v>
      </c>
      <c r="J163">
        <v>5.7368128653174804</v>
      </c>
      <c r="K163">
        <v>6.7587911743186302</v>
      </c>
      <c r="L163">
        <v>6.7185002704949701</v>
      </c>
      <c r="M163">
        <v>6.2036134101041496</v>
      </c>
      <c r="N163">
        <v>7.25331445764773</v>
      </c>
      <c r="O163">
        <v>8.4620275182142795</v>
      </c>
      <c r="P163">
        <v>7.7275217188981804</v>
      </c>
      <c r="R163" s="8" t="s">
        <v>823</v>
      </c>
      <c r="S163">
        <v>7.14484297807474</v>
      </c>
      <c r="T163">
        <v>7.2635400721603096</v>
      </c>
      <c r="U163">
        <v>7.6510727263013196</v>
      </c>
      <c r="V163">
        <v>6.94106075303021</v>
      </c>
      <c r="W163">
        <v>4.7229279282244496</v>
      </c>
      <c r="X163">
        <v>3.4141903637158499</v>
      </c>
      <c r="Y163">
        <v>3.0890585154577299</v>
      </c>
      <c r="Z163">
        <v>2.41667902495819</v>
      </c>
    </row>
    <row r="164" spans="1:26" x14ac:dyDescent="0.2">
      <c r="A164" s="8" t="s">
        <v>824</v>
      </c>
      <c r="B164" t="s">
        <v>420</v>
      </c>
      <c r="D164" t="s">
        <v>825</v>
      </c>
      <c r="F164" t="s">
        <v>826</v>
      </c>
      <c r="H164" t="s">
        <v>827</v>
      </c>
      <c r="I164">
        <v>4.0471336608575701</v>
      </c>
      <c r="J164">
        <v>4.5584033316059802</v>
      </c>
      <c r="K164">
        <v>4.7423759407251502</v>
      </c>
      <c r="L164">
        <v>4.8694934691978897</v>
      </c>
      <c r="M164">
        <v>5.8429012115810597</v>
      </c>
      <c r="N164">
        <v>5.91457380044318</v>
      </c>
      <c r="O164">
        <v>7.8816405557468903</v>
      </c>
      <c r="P164">
        <v>7.39092621355024</v>
      </c>
      <c r="R164" s="8" t="s">
        <v>118</v>
      </c>
      <c r="S164">
        <v>10.057625617974599</v>
      </c>
      <c r="T164">
        <v>10.293806530342</v>
      </c>
      <c r="U164">
        <v>10.4022681689175</v>
      </c>
      <c r="V164">
        <v>10.291655585365399</v>
      </c>
      <c r="W164">
        <v>9.91036005606583</v>
      </c>
      <c r="X164">
        <v>9.2117301388489405</v>
      </c>
      <c r="Y164">
        <v>7.1567296253706401</v>
      </c>
      <c r="Z164">
        <v>4.9542222369571096</v>
      </c>
    </row>
    <row r="165" spans="1:26" x14ac:dyDescent="0.2">
      <c r="A165" s="8" t="s">
        <v>591</v>
      </c>
      <c r="B165" t="s">
        <v>828</v>
      </c>
      <c r="D165" t="s">
        <v>829</v>
      </c>
      <c r="F165" t="s">
        <v>830</v>
      </c>
      <c r="H165" t="s">
        <v>831</v>
      </c>
      <c r="I165">
        <v>4.82162787570274</v>
      </c>
      <c r="J165">
        <v>6.0878848795975999</v>
      </c>
      <c r="K165">
        <v>5.5962632172368396</v>
      </c>
      <c r="L165">
        <v>5.61454743475303</v>
      </c>
      <c r="M165">
        <v>5.2495122533669898</v>
      </c>
      <c r="N165">
        <v>6.5963655988648604</v>
      </c>
      <c r="O165">
        <v>7.9227049420767504</v>
      </c>
      <c r="P165">
        <v>7.9788403981648504</v>
      </c>
      <c r="R165" s="8" t="s">
        <v>118</v>
      </c>
      <c r="S165">
        <v>5.4546971134522799</v>
      </c>
      <c r="T165">
        <v>5.5160555267693896</v>
      </c>
      <c r="U165">
        <v>4.7721808871535503</v>
      </c>
      <c r="V165">
        <v>4.5176351263014203</v>
      </c>
      <c r="W165">
        <v>4.4500550651697397</v>
      </c>
      <c r="X165">
        <v>3.8969355828982102</v>
      </c>
      <c r="Y165">
        <v>2.1874420225565601</v>
      </c>
      <c r="Z165">
        <v>2.2215690136823198</v>
      </c>
    </row>
    <row r="166" spans="1:26" x14ac:dyDescent="0.2">
      <c r="A166" s="8" t="s">
        <v>595</v>
      </c>
      <c r="B166" t="s">
        <v>832</v>
      </c>
      <c r="D166" t="s">
        <v>833</v>
      </c>
      <c r="F166" t="s">
        <v>834</v>
      </c>
      <c r="H166" t="s">
        <v>835</v>
      </c>
      <c r="I166">
        <v>2.90353297991888</v>
      </c>
      <c r="J166">
        <v>3.23596481831034</v>
      </c>
      <c r="K166">
        <v>2.3507619385232501</v>
      </c>
      <c r="L166">
        <v>2.5355480264154</v>
      </c>
      <c r="M166">
        <v>3.3567628526897799</v>
      </c>
      <c r="N166">
        <v>5.2119787448980199</v>
      </c>
      <c r="O166">
        <v>7.26164161158139</v>
      </c>
      <c r="P166">
        <v>6.9258925215345597</v>
      </c>
      <c r="R166" s="8" t="s">
        <v>836</v>
      </c>
      <c r="S166">
        <v>9.0561854414816292</v>
      </c>
      <c r="T166">
        <v>9.0774295570102694</v>
      </c>
      <c r="U166">
        <v>8.8996239515725808</v>
      </c>
      <c r="V166">
        <v>8.2529327163037607</v>
      </c>
      <c r="W166">
        <v>8.0037491484546202</v>
      </c>
      <c r="X166">
        <v>7.12381502398084</v>
      </c>
      <c r="Y166">
        <v>5.7652632249946896</v>
      </c>
      <c r="Z166">
        <v>5.1139477936539999</v>
      </c>
    </row>
    <row r="167" spans="1:26" x14ac:dyDescent="0.2">
      <c r="A167" s="8" t="s">
        <v>600</v>
      </c>
      <c r="B167" t="s">
        <v>837</v>
      </c>
      <c r="D167" t="s">
        <v>838</v>
      </c>
      <c r="F167" t="s">
        <v>839</v>
      </c>
      <c r="H167" t="s">
        <v>840</v>
      </c>
      <c r="I167">
        <v>4.2138159726430304</v>
      </c>
      <c r="J167">
        <v>7.3898086227442699</v>
      </c>
      <c r="K167">
        <v>5.0981719933921203</v>
      </c>
      <c r="L167">
        <v>4.6122308555113101</v>
      </c>
      <c r="M167">
        <v>4.6130395922569702</v>
      </c>
      <c r="N167">
        <v>4.6718944086428804</v>
      </c>
      <c r="O167">
        <v>4.8955739847207704</v>
      </c>
      <c r="P167">
        <v>5.8995523557539897</v>
      </c>
      <c r="R167" s="8" t="s">
        <v>841</v>
      </c>
      <c r="S167">
        <v>4.1930452348114899</v>
      </c>
      <c r="T167">
        <v>4.6012694129544096</v>
      </c>
      <c r="U167">
        <v>4.2003991106961802</v>
      </c>
      <c r="V167">
        <v>3.2259369750809799</v>
      </c>
      <c r="W167">
        <v>3.1907329003424998</v>
      </c>
      <c r="X167">
        <v>2.7992060080289001</v>
      </c>
      <c r="Y167">
        <v>1.78064716411567</v>
      </c>
      <c r="Z167">
        <v>2.2869683552827</v>
      </c>
    </row>
    <row r="168" spans="1:26" x14ac:dyDescent="0.2">
      <c r="A168" s="8" t="s">
        <v>605</v>
      </c>
      <c r="B168" t="s">
        <v>424</v>
      </c>
      <c r="D168" t="s">
        <v>842</v>
      </c>
      <c r="F168" t="s">
        <v>843</v>
      </c>
      <c r="H168" t="s">
        <v>844</v>
      </c>
      <c r="I168">
        <v>1.8603344976665199</v>
      </c>
      <c r="J168">
        <v>2.1615408572789199</v>
      </c>
      <c r="K168">
        <v>2.5169639468518801</v>
      </c>
      <c r="L168">
        <v>2.3972450791566899</v>
      </c>
      <c r="M168">
        <v>1.5807899854274701</v>
      </c>
      <c r="N168">
        <v>2.4578371677321198</v>
      </c>
      <c r="O168">
        <v>5.4816594810341703</v>
      </c>
      <c r="P168">
        <v>7.2475992229244799</v>
      </c>
      <c r="R168" s="8" t="s">
        <v>845</v>
      </c>
      <c r="S168">
        <v>9.1123806934315894</v>
      </c>
      <c r="T168">
        <v>7.8051383227479301</v>
      </c>
      <c r="U168">
        <v>8.5519164020531502</v>
      </c>
      <c r="V168">
        <v>8.5399943607499207</v>
      </c>
      <c r="W168">
        <v>8.2473730903389892</v>
      </c>
      <c r="X168">
        <v>7.58873473498641</v>
      </c>
      <c r="Y168">
        <v>6.4414846273127999</v>
      </c>
      <c r="Z168">
        <v>5.3993546812200304</v>
      </c>
    </row>
    <row r="169" spans="1:26" x14ac:dyDescent="0.2">
      <c r="A169" s="8" t="s">
        <v>610</v>
      </c>
      <c r="B169" t="s">
        <v>846</v>
      </c>
      <c r="D169" t="s">
        <v>847</v>
      </c>
      <c r="F169" t="s">
        <v>848</v>
      </c>
      <c r="H169" t="s">
        <v>849</v>
      </c>
      <c r="I169">
        <v>4.8966338528667199</v>
      </c>
      <c r="J169">
        <v>6.8887683608761696</v>
      </c>
      <c r="K169">
        <v>7.4963287031464603</v>
      </c>
      <c r="L169">
        <v>7.54163761267721</v>
      </c>
      <c r="M169">
        <v>6.5705168927057001</v>
      </c>
      <c r="N169">
        <v>5.7136467937391204</v>
      </c>
      <c r="O169">
        <v>6.7285084999683198</v>
      </c>
      <c r="P169">
        <v>9.4173933119412894</v>
      </c>
      <c r="R169" s="8" t="s">
        <v>850</v>
      </c>
      <c r="S169">
        <v>7.4182329458976497</v>
      </c>
      <c r="T169">
        <v>6.4211363250162004</v>
      </c>
      <c r="U169">
        <v>5.5733909838112803</v>
      </c>
      <c r="V169">
        <v>4.7695610160425401</v>
      </c>
      <c r="W169">
        <v>3.9143560801263502</v>
      </c>
      <c r="X169">
        <v>3.1274967706309398</v>
      </c>
      <c r="Y169">
        <v>4.5888546981360196</v>
      </c>
      <c r="Z169">
        <v>5.4972723808039703</v>
      </c>
    </row>
    <row r="170" spans="1:26" x14ac:dyDescent="0.2">
      <c r="A170" s="8" t="s">
        <v>615</v>
      </c>
      <c r="B170" t="s">
        <v>851</v>
      </c>
      <c r="D170" t="s">
        <v>852</v>
      </c>
      <c r="F170" t="s">
        <v>853</v>
      </c>
      <c r="H170" t="s">
        <v>854</v>
      </c>
      <c r="I170">
        <v>9.8301107028120107</v>
      </c>
      <c r="J170">
        <v>10.589120743995499</v>
      </c>
      <c r="K170">
        <v>10.774351034481301</v>
      </c>
      <c r="L170">
        <v>10.1695752212706</v>
      </c>
      <c r="M170">
        <v>9.9235684368708892</v>
      </c>
      <c r="N170">
        <v>10.3270988224078</v>
      </c>
      <c r="O170">
        <v>12.502221908955001</v>
      </c>
      <c r="P170">
        <v>13.1197995093847</v>
      </c>
      <c r="R170" s="8" t="s">
        <v>855</v>
      </c>
      <c r="S170">
        <v>7.6483850320100997</v>
      </c>
      <c r="T170">
        <v>7.4571426838335499</v>
      </c>
      <c r="U170">
        <v>6.8024904083620603</v>
      </c>
      <c r="V170">
        <v>5.4230418687402899</v>
      </c>
      <c r="W170">
        <v>4.5710897804366004</v>
      </c>
      <c r="X170">
        <v>2.7324304066748999</v>
      </c>
      <c r="Y170">
        <v>3.3299258470966402</v>
      </c>
      <c r="Z170">
        <v>2.1483700155043999</v>
      </c>
    </row>
    <row r="171" spans="1:26" x14ac:dyDescent="0.2">
      <c r="A171" s="8" t="s">
        <v>621</v>
      </c>
      <c r="B171" t="s">
        <v>856</v>
      </c>
      <c r="D171" t="s">
        <v>857</v>
      </c>
      <c r="F171" t="s">
        <v>858</v>
      </c>
      <c r="H171" t="s">
        <v>859</v>
      </c>
      <c r="I171">
        <v>4.1940721105144601</v>
      </c>
      <c r="J171">
        <v>4.4576636370841403</v>
      </c>
      <c r="K171">
        <v>4.3731558404851301</v>
      </c>
      <c r="L171">
        <v>4.7804900225008096</v>
      </c>
      <c r="M171">
        <v>5.5017588699949398</v>
      </c>
      <c r="N171">
        <v>5.8427806761011203</v>
      </c>
      <c r="O171">
        <v>6.8815338688480496</v>
      </c>
      <c r="P171">
        <v>6.7716986330871602</v>
      </c>
      <c r="R171" s="8" t="s">
        <v>860</v>
      </c>
      <c r="S171">
        <v>5.6678878285549201</v>
      </c>
      <c r="T171">
        <v>2.8168348846050302</v>
      </c>
      <c r="U171">
        <v>2.8158773067048699</v>
      </c>
      <c r="V171">
        <v>3.3118207122810199</v>
      </c>
      <c r="W171">
        <v>2.7311586447294598</v>
      </c>
      <c r="X171">
        <v>1.5807899854274701</v>
      </c>
      <c r="Y171">
        <v>1.5807899854274701</v>
      </c>
      <c r="Z171">
        <v>1.5807899854274701</v>
      </c>
    </row>
    <row r="172" spans="1:26" x14ac:dyDescent="0.2">
      <c r="A172" s="8" t="s">
        <v>626</v>
      </c>
      <c r="B172" t="s">
        <v>861</v>
      </c>
      <c r="D172" t="s">
        <v>862</v>
      </c>
      <c r="F172" t="s">
        <v>754</v>
      </c>
      <c r="H172" t="s">
        <v>863</v>
      </c>
      <c r="I172">
        <v>3.7992670703988298</v>
      </c>
      <c r="J172">
        <v>4.2806118389197998</v>
      </c>
      <c r="K172">
        <v>3.6231035479285598</v>
      </c>
      <c r="L172">
        <v>4.1755104239205396</v>
      </c>
      <c r="M172">
        <v>4.50422364236635</v>
      </c>
      <c r="N172">
        <v>5.19580215265783</v>
      </c>
      <c r="O172">
        <v>6.7435041734775796</v>
      </c>
      <c r="P172">
        <v>4.9264352524144899</v>
      </c>
      <c r="R172" s="8" t="s">
        <v>864</v>
      </c>
      <c r="S172">
        <v>6.8283168728303396</v>
      </c>
      <c r="T172">
        <v>5.1004738431736101</v>
      </c>
      <c r="U172">
        <v>5.8120375910188704</v>
      </c>
      <c r="V172">
        <v>5.72673159533604</v>
      </c>
      <c r="W172">
        <v>5.6861902874574204</v>
      </c>
      <c r="X172">
        <v>5.0067739383325502</v>
      </c>
      <c r="Y172">
        <v>4.2474849933033196</v>
      </c>
      <c r="Z172">
        <v>3.8430620094388801</v>
      </c>
    </row>
    <row r="173" spans="1:26" x14ac:dyDescent="0.2">
      <c r="A173" s="8" t="s">
        <v>589</v>
      </c>
      <c r="B173" t="s">
        <v>865</v>
      </c>
      <c r="D173" t="s">
        <v>866</v>
      </c>
      <c r="F173" t="s">
        <v>867</v>
      </c>
      <c r="H173" t="s">
        <v>868</v>
      </c>
      <c r="I173">
        <v>4.8414039812521903</v>
      </c>
      <c r="J173">
        <v>5.0790940236028002</v>
      </c>
      <c r="K173">
        <v>5.2553082299654097</v>
      </c>
      <c r="L173">
        <v>5.1794983898861</v>
      </c>
      <c r="M173">
        <v>4.7154150048342496</v>
      </c>
      <c r="N173">
        <v>6.3233162818801798</v>
      </c>
      <c r="O173">
        <v>8.2672873013276504</v>
      </c>
      <c r="P173">
        <v>6.8641004295844699</v>
      </c>
      <c r="R173" s="8" t="s">
        <v>869</v>
      </c>
      <c r="S173">
        <v>5.7679046996197396</v>
      </c>
      <c r="T173">
        <v>6.7143011377704997</v>
      </c>
      <c r="U173">
        <v>6.1255663917266903</v>
      </c>
      <c r="V173">
        <v>4.7551515318328503</v>
      </c>
      <c r="W173">
        <v>3.8513712874740298</v>
      </c>
      <c r="X173">
        <v>2.4887575873458401</v>
      </c>
      <c r="Y173">
        <v>2.7599450077216798</v>
      </c>
      <c r="Z173">
        <v>1.9927425525275899</v>
      </c>
    </row>
    <row r="174" spans="1:26" x14ac:dyDescent="0.2">
      <c r="A174" s="8" t="s">
        <v>634</v>
      </c>
      <c r="B174" t="s">
        <v>870</v>
      </c>
      <c r="D174" t="s">
        <v>871</v>
      </c>
      <c r="F174" t="s">
        <v>872</v>
      </c>
      <c r="H174" t="s">
        <v>873</v>
      </c>
      <c r="I174">
        <v>5.9810630716633799</v>
      </c>
      <c r="J174">
        <v>4.9341500634664603</v>
      </c>
      <c r="K174">
        <v>3.6957896707456199</v>
      </c>
      <c r="L174">
        <v>3.50232913707561</v>
      </c>
      <c r="M174">
        <v>4.0972272341212399</v>
      </c>
      <c r="N174">
        <v>4.9535597913779998</v>
      </c>
      <c r="O174">
        <v>8.8669703286928296</v>
      </c>
      <c r="P174">
        <v>8.3320416507110693</v>
      </c>
      <c r="R174" s="8" t="s">
        <v>874</v>
      </c>
      <c r="S174">
        <v>4.3095626698471001</v>
      </c>
      <c r="T174">
        <v>4.4338578356783298</v>
      </c>
      <c r="U174">
        <v>4.17007811306883</v>
      </c>
      <c r="V174">
        <v>4.4157286866380101</v>
      </c>
      <c r="W174">
        <v>4.2632331288607297</v>
      </c>
      <c r="X174">
        <v>3.3562802720980698</v>
      </c>
      <c r="Y174">
        <v>1.78970816436318</v>
      </c>
      <c r="Z174">
        <v>2.0752090630749498</v>
      </c>
    </row>
    <row r="175" spans="1:26" x14ac:dyDescent="0.2">
      <c r="A175" s="8" t="s">
        <v>875</v>
      </c>
      <c r="B175" t="s">
        <v>876</v>
      </c>
      <c r="D175" t="s">
        <v>877</v>
      </c>
      <c r="F175" t="s">
        <v>878</v>
      </c>
      <c r="H175" t="s">
        <v>879</v>
      </c>
      <c r="I175">
        <v>1.5807899854274701</v>
      </c>
      <c r="J175">
        <v>1.76012599398976</v>
      </c>
      <c r="K175">
        <v>1.5807899854274701</v>
      </c>
      <c r="L175">
        <v>2.0154964247788101</v>
      </c>
      <c r="M175">
        <v>1.8485744766316199</v>
      </c>
      <c r="N175">
        <v>1.74435129166105</v>
      </c>
      <c r="O175">
        <v>3.96083457949738</v>
      </c>
      <c r="P175">
        <v>6.2604423729271703</v>
      </c>
      <c r="R175" s="8" t="s">
        <v>118</v>
      </c>
      <c r="S175">
        <v>4.6247002315623904</v>
      </c>
      <c r="T175">
        <v>3.2884329531275802</v>
      </c>
      <c r="U175">
        <v>3.8526777154749099</v>
      </c>
      <c r="V175">
        <v>3.9042779585568002</v>
      </c>
      <c r="W175">
        <v>3.6457573828427101</v>
      </c>
      <c r="X175">
        <v>2.8082661516105301</v>
      </c>
      <c r="Y175">
        <v>2.16017789175033</v>
      </c>
      <c r="Z175">
        <v>2.6583588557387601</v>
      </c>
    </row>
    <row r="176" spans="1:26" x14ac:dyDescent="0.2">
      <c r="A176" s="8" t="s">
        <v>639</v>
      </c>
      <c r="B176" t="s">
        <v>429</v>
      </c>
      <c r="D176" t="s">
        <v>880</v>
      </c>
      <c r="F176" t="s">
        <v>881</v>
      </c>
      <c r="H176" t="s">
        <v>882</v>
      </c>
      <c r="I176">
        <v>4.6471782203763201</v>
      </c>
      <c r="J176">
        <v>5.1070098224254004</v>
      </c>
      <c r="K176">
        <v>5.7331132385623604</v>
      </c>
      <c r="L176">
        <v>6.2461570702724103</v>
      </c>
      <c r="M176">
        <v>6.6827695104344098</v>
      </c>
      <c r="N176">
        <v>7.6188388154634401</v>
      </c>
      <c r="O176">
        <v>8.64147613046479</v>
      </c>
      <c r="P176">
        <v>9.0249139374019798</v>
      </c>
      <c r="R176" s="8" t="s">
        <v>883</v>
      </c>
      <c r="S176">
        <v>6.6439587867906997</v>
      </c>
      <c r="T176">
        <v>6.2956803599365596</v>
      </c>
      <c r="U176">
        <v>5.4550157219226403</v>
      </c>
      <c r="V176">
        <v>4.9806874342347198</v>
      </c>
      <c r="W176">
        <v>4.6359898754549898</v>
      </c>
      <c r="X176">
        <v>3.9192018916143101</v>
      </c>
      <c r="Y176">
        <v>3.3625413701973899</v>
      </c>
      <c r="Z176">
        <v>2.1382637601351102</v>
      </c>
    </row>
    <row r="177" spans="1:26" x14ac:dyDescent="0.2">
      <c r="A177" s="8" t="s">
        <v>643</v>
      </c>
      <c r="B177" t="s">
        <v>433</v>
      </c>
      <c r="D177" t="s">
        <v>884</v>
      </c>
      <c r="F177" t="s">
        <v>885</v>
      </c>
      <c r="H177" t="s">
        <v>886</v>
      </c>
      <c r="I177">
        <v>3.6761105433153598</v>
      </c>
      <c r="J177">
        <v>3.1566496594789002</v>
      </c>
      <c r="K177">
        <v>3.89181441644851</v>
      </c>
      <c r="L177">
        <v>6.0605713257856602</v>
      </c>
      <c r="M177">
        <v>6.0895250915544397</v>
      </c>
      <c r="N177">
        <v>7.4107573394077102</v>
      </c>
      <c r="O177">
        <v>9.7996813776921101</v>
      </c>
      <c r="P177">
        <v>8.9831751192937404</v>
      </c>
      <c r="R177" s="8" t="s">
        <v>887</v>
      </c>
      <c r="S177">
        <v>8.4346088863380295</v>
      </c>
      <c r="T177">
        <v>6.35614548972947</v>
      </c>
      <c r="U177">
        <v>6.4977678422220402</v>
      </c>
      <c r="V177">
        <v>6.7263645040833699</v>
      </c>
      <c r="W177">
        <v>6.3368694787776301</v>
      </c>
      <c r="X177">
        <v>5.6937667405229</v>
      </c>
      <c r="Y177">
        <v>4.3789326537500202</v>
      </c>
      <c r="Z177">
        <v>3.4025281951921</v>
      </c>
    </row>
    <row r="178" spans="1:26" x14ac:dyDescent="0.2">
      <c r="A178" s="8" t="s">
        <v>648</v>
      </c>
      <c r="B178" t="s">
        <v>437</v>
      </c>
      <c r="D178" t="s">
        <v>888</v>
      </c>
      <c r="F178" t="s">
        <v>889</v>
      </c>
      <c r="H178" t="s">
        <v>118</v>
      </c>
      <c r="I178">
        <v>2.1111568856693199</v>
      </c>
      <c r="J178">
        <v>2.1565564764927601</v>
      </c>
      <c r="K178">
        <v>2.6908738615980798</v>
      </c>
      <c r="L178">
        <v>3.3815308430232802</v>
      </c>
      <c r="M178">
        <v>3.5052539522938999</v>
      </c>
      <c r="N178">
        <v>4.6180927833761602</v>
      </c>
      <c r="O178">
        <v>5.2614765569771</v>
      </c>
      <c r="P178">
        <v>4.9083415912562796</v>
      </c>
      <c r="R178" s="8" t="s">
        <v>118</v>
      </c>
      <c r="S178">
        <v>4.1965963642012403</v>
      </c>
      <c r="T178">
        <v>2.7185096724614599</v>
      </c>
      <c r="U178">
        <v>2.7294037895909602</v>
      </c>
      <c r="V178">
        <v>2.2714995628967198</v>
      </c>
      <c r="W178">
        <v>1.95840537369531</v>
      </c>
      <c r="X178">
        <v>1.5807899854274701</v>
      </c>
      <c r="Y178">
        <v>2.2598012606209799</v>
      </c>
      <c r="Z178">
        <v>2.0213757387899598</v>
      </c>
    </row>
    <row r="179" spans="1:26" x14ac:dyDescent="0.2">
      <c r="A179" s="8" t="s">
        <v>653</v>
      </c>
      <c r="B179" t="s">
        <v>442</v>
      </c>
      <c r="D179" t="s">
        <v>890</v>
      </c>
      <c r="F179" t="s">
        <v>891</v>
      </c>
      <c r="H179" t="s">
        <v>892</v>
      </c>
      <c r="I179">
        <v>4.8120069842947597</v>
      </c>
      <c r="J179">
        <v>7.9230139601538099</v>
      </c>
      <c r="K179">
        <v>7.9327479256078401</v>
      </c>
      <c r="L179">
        <v>8.2022726607516798</v>
      </c>
      <c r="M179">
        <v>7.8074211772057396</v>
      </c>
      <c r="N179">
        <v>7.2298962167518699</v>
      </c>
      <c r="O179">
        <v>8.9137242922567204</v>
      </c>
      <c r="P179">
        <v>11.867718269403699</v>
      </c>
      <c r="R179" s="8" t="s">
        <v>893</v>
      </c>
      <c r="S179">
        <v>8.4512222447122003</v>
      </c>
      <c r="T179">
        <v>8.3103835786940792</v>
      </c>
      <c r="U179">
        <v>7.10469822507023</v>
      </c>
      <c r="V179">
        <v>5.3959466975392001</v>
      </c>
      <c r="W179">
        <v>4.3837739942634801</v>
      </c>
      <c r="X179">
        <v>3.3226840032872902</v>
      </c>
      <c r="Y179">
        <v>3.6313956255175399</v>
      </c>
      <c r="Z179">
        <v>2.41667902495819</v>
      </c>
    </row>
    <row r="180" spans="1:26" x14ac:dyDescent="0.2">
      <c r="A180" s="8" t="s">
        <v>657</v>
      </c>
      <c r="B180" t="s">
        <v>894</v>
      </c>
      <c r="D180" t="s">
        <v>895</v>
      </c>
      <c r="F180" t="s">
        <v>578</v>
      </c>
      <c r="H180" t="s">
        <v>896</v>
      </c>
      <c r="I180">
        <v>6.1155666888843996</v>
      </c>
      <c r="J180">
        <v>7.2018117614487398</v>
      </c>
      <c r="K180">
        <v>7.3434745416151799</v>
      </c>
      <c r="L180">
        <v>7.4239413957921601</v>
      </c>
      <c r="M180">
        <v>8.5300957351769409</v>
      </c>
      <c r="N180">
        <v>9.9247623401981606</v>
      </c>
      <c r="O180">
        <v>10.9809840295295</v>
      </c>
      <c r="P180">
        <v>11.3922258381502</v>
      </c>
      <c r="R180" s="8" t="s">
        <v>897</v>
      </c>
      <c r="S180">
        <v>5.54135683533839</v>
      </c>
      <c r="T180">
        <v>5.0515632167722604</v>
      </c>
      <c r="U180">
        <v>4.8123532128441502</v>
      </c>
      <c r="V180">
        <v>4.2139046741524897</v>
      </c>
      <c r="W180">
        <v>3.2918737127333899</v>
      </c>
      <c r="X180">
        <v>2.2298351673042398</v>
      </c>
      <c r="Y180">
        <v>1.7740562332841801</v>
      </c>
      <c r="Z180">
        <v>1.79164067829836</v>
      </c>
    </row>
    <row r="181" spans="1:26" x14ac:dyDescent="0.2">
      <c r="A181" s="8" t="s">
        <v>663</v>
      </c>
      <c r="B181" t="s">
        <v>446</v>
      </c>
      <c r="D181" t="s">
        <v>898</v>
      </c>
      <c r="F181" t="s">
        <v>899</v>
      </c>
      <c r="H181" t="s">
        <v>900</v>
      </c>
      <c r="I181">
        <v>7.9952672278932102</v>
      </c>
      <c r="J181">
        <v>8.4090584439662805</v>
      </c>
      <c r="K181">
        <v>8.7923434455193199</v>
      </c>
      <c r="L181">
        <v>9.0914444356946404</v>
      </c>
      <c r="M181">
        <v>9.5628395836778104</v>
      </c>
      <c r="N181">
        <v>9.9468375339797994</v>
      </c>
      <c r="O181">
        <v>10.6133141359464</v>
      </c>
      <c r="P181">
        <v>10.501151227634001</v>
      </c>
      <c r="R181" s="8" t="s">
        <v>901</v>
      </c>
      <c r="S181">
        <v>8.6929608591564307</v>
      </c>
      <c r="T181">
        <v>8.6043960591112594</v>
      </c>
      <c r="U181">
        <v>8.5494245837411391</v>
      </c>
      <c r="V181">
        <v>8.6385390216716704</v>
      </c>
      <c r="W181">
        <v>7.8709676418252101</v>
      </c>
      <c r="X181">
        <v>6.0291525548258402</v>
      </c>
      <c r="Y181">
        <v>4.4540046833673204</v>
      </c>
      <c r="Z181">
        <v>4.4272655949831501</v>
      </c>
    </row>
    <row r="182" spans="1:26" x14ac:dyDescent="0.2">
      <c r="A182" s="8" t="s">
        <v>902</v>
      </c>
      <c r="B182" t="s">
        <v>903</v>
      </c>
      <c r="D182" t="s">
        <v>904</v>
      </c>
      <c r="F182" t="s">
        <v>905</v>
      </c>
      <c r="H182" t="s">
        <v>906</v>
      </c>
      <c r="I182">
        <v>4.6549922523552096</v>
      </c>
      <c r="J182">
        <v>5.2191721855930302</v>
      </c>
      <c r="K182">
        <v>6.6435822610669</v>
      </c>
      <c r="L182">
        <v>7.7469738769712899</v>
      </c>
      <c r="M182">
        <v>7.33821738076914</v>
      </c>
      <c r="N182">
        <v>6.3772908457413502</v>
      </c>
      <c r="O182">
        <v>7.1859804418808197</v>
      </c>
      <c r="P182">
        <v>8.0023881554211105</v>
      </c>
      <c r="R182" s="8" t="s">
        <v>907</v>
      </c>
      <c r="S182">
        <v>4.1918481912950796</v>
      </c>
      <c r="T182">
        <v>3.6197637844388599</v>
      </c>
      <c r="U182">
        <v>3.1975526841387101</v>
      </c>
      <c r="V182">
        <v>2.8847010028105902</v>
      </c>
      <c r="W182">
        <v>2.3622271375963302</v>
      </c>
      <c r="X182">
        <v>1.99643345876547</v>
      </c>
      <c r="Y182">
        <v>1.5807899854274701</v>
      </c>
      <c r="Z182">
        <v>1.9918339531907201</v>
      </c>
    </row>
    <row r="183" spans="1:26" x14ac:dyDescent="0.2">
      <c r="A183" s="8" t="s">
        <v>346</v>
      </c>
      <c r="B183" t="s">
        <v>908</v>
      </c>
      <c r="D183" t="s">
        <v>785</v>
      </c>
      <c r="F183" t="s">
        <v>909</v>
      </c>
      <c r="H183" t="s">
        <v>910</v>
      </c>
      <c r="I183">
        <v>2.7408873759099199</v>
      </c>
      <c r="J183">
        <v>2.7300978851768898</v>
      </c>
      <c r="K183">
        <v>3.0588158663694598</v>
      </c>
      <c r="L183">
        <v>4.4570480777069301</v>
      </c>
      <c r="M183">
        <v>4.5408215340475202</v>
      </c>
      <c r="N183">
        <v>3.8317563034589401</v>
      </c>
      <c r="O183">
        <v>5.8965444553161799</v>
      </c>
      <c r="P183">
        <v>8.4696875844574908</v>
      </c>
      <c r="R183" s="8" t="s">
        <v>911</v>
      </c>
      <c r="S183">
        <v>5.3116973007721304</v>
      </c>
      <c r="T183">
        <v>5.4524662912573501</v>
      </c>
      <c r="U183">
        <v>5.3742243107198</v>
      </c>
      <c r="V183">
        <v>5.1458234940515002</v>
      </c>
      <c r="W183">
        <v>3.96346700175717</v>
      </c>
      <c r="X183">
        <v>3.2556862512645202</v>
      </c>
      <c r="Y183">
        <v>2.3169735968295901</v>
      </c>
      <c r="Z183">
        <v>1.79164067829836</v>
      </c>
    </row>
    <row r="184" spans="1:26" x14ac:dyDescent="0.2">
      <c r="A184" s="8" t="s">
        <v>912</v>
      </c>
      <c r="B184" t="s">
        <v>450</v>
      </c>
      <c r="D184" t="s">
        <v>913</v>
      </c>
      <c r="F184" t="s">
        <v>914</v>
      </c>
      <c r="H184" t="s">
        <v>915</v>
      </c>
      <c r="I184">
        <v>1.7510899374915501</v>
      </c>
      <c r="J184">
        <v>1.5807899854274701</v>
      </c>
      <c r="K184">
        <v>2.2357614396824701</v>
      </c>
      <c r="L184">
        <v>3.8209022820732201</v>
      </c>
      <c r="M184">
        <v>4.8627871746136799</v>
      </c>
      <c r="N184">
        <v>3.7685075117423898</v>
      </c>
      <c r="O184">
        <v>5.5168608926697198</v>
      </c>
      <c r="P184">
        <v>7.4119869027861496</v>
      </c>
      <c r="R184" s="8" t="s">
        <v>118</v>
      </c>
      <c r="S184">
        <v>4.5420028853794703</v>
      </c>
      <c r="T184">
        <v>5.3054526509707802</v>
      </c>
      <c r="U184">
        <v>5.3485035009786799</v>
      </c>
      <c r="V184">
        <v>4.99267574822942</v>
      </c>
      <c r="W184">
        <v>3.5975503405203102</v>
      </c>
      <c r="X184">
        <v>2.29430296273395</v>
      </c>
      <c r="Y184">
        <v>1.86001965183588</v>
      </c>
      <c r="Z184">
        <v>1.5807899854274701</v>
      </c>
    </row>
    <row r="185" spans="1:26" x14ac:dyDescent="0.2">
      <c r="A185" s="8" t="s">
        <v>670</v>
      </c>
      <c r="B185" t="s">
        <v>916</v>
      </c>
      <c r="D185" t="s">
        <v>917</v>
      </c>
      <c r="F185" t="s">
        <v>918</v>
      </c>
      <c r="H185" t="s">
        <v>919</v>
      </c>
      <c r="I185">
        <v>5.6378182050810901</v>
      </c>
      <c r="J185">
        <v>5.0372630468575501</v>
      </c>
      <c r="K185">
        <v>5.05043557676421</v>
      </c>
      <c r="L185">
        <v>5.1772265087188298</v>
      </c>
      <c r="M185">
        <v>5.9614319410382102</v>
      </c>
      <c r="N185">
        <v>6.7705504418167299</v>
      </c>
      <c r="O185">
        <v>8.1159659052556403</v>
      </c>
      <c r="P185">
        <v>7.9712027195186002</v>
      </c>
      <c r="R185" s="8" t="s">
        <v>920</v>
      </c>
      <c r="S185">
        <v>3.7959541542972102</v>
      </c>
      <c r="T185">
        <v>4.3789930437963998</v>
      </c>
      <c r="U185">
        <v>4.4163624725042796</v>
      </c>
      <c r="V185">
        <v>3.9767041749643299</v>
      </c>
      <c r="W185">
        <v>2.6123886662806002</v>
      </c>
      <c r="X185">
        <v>1.76702253366511</v>
      </c>
      <c r="Y185">
        <v>1.5807899854274701</v>
      </c>
      <c r="Z185">
        <v>1.5807899854274701</v>
      </c>
    </row>
    <row r="186" spans="1:26" x14ac:dyDescent="0.2">
      <c r="A186" s="8" t="s">
        <v>921</v>
      </c>
      <c r="B186" t="s">
        <v>922</v>
      </c>
      <c r="D186" t="s">
        <v>923</v>
      </c>
      <c r="F186" t="s">
        <v>781</v>
      </c>
      <c r="H186" t="s">
        <v>924</v>
      </c>
      <c r="I186">
        <v>4.1003163336273403</v>
      </c>
      <c r="J186">
        <v>8.3484128074382102</v>
      </c>
      <c r="K186">
        <v>7.5206432033935204</v>
      </c>
      <c r="L186">
        <v>5.6600816236607301</v>
      </c>
      <c r="M186">
        <v>3.67668840740127</v>
      </c>
      <c r="N186">
        <v>3.1977930068886602</v>
      </c>
      <c r="O186">
        <v>3.2013001837740198</v>
      </c>
      <c r="P186">
        <v>5.3828505487526996</v>
      </c>
      <c r="R186" s="8" t="s">
        <v>925</v>
      </c>
      <c r="S186">
        <v>11.0863735824522</v>
      </c>
      <c r="T186">
        <v>10.8834454765005</v>
      </c>
      <c r="U186">
        <v>10.693327225373899</v>
      </c>
      <c r="V186">
        <v>10.0861556189971</v>
      </c>
      <c r="W186">
        <v>9.1373734096855195</v>
      </c>
      <c r="X186">
        <v>8.2490807558712902</v>
      </c>
      <c r="Y186">
        <v>7.7125902545193803</v>
      </c>
      <c r="Z186">
        <v>9.6644152363535696</v>
      </c>
    </row>
    <row r="187" spans="1:26" x14ac:dyDescent="0.2">
      <c r="A187" s="8" t="s">
        <v>926</v>
      </c>
      <c r="B187" t="s">
        <v>455</v>
      </c>
      <c r="D187" t="s">
        <v>927</v>
      </c>
      <c r="F187" t="s">
        <v>928</v>
      </c>
      <c r="H187" t="s">
        <v>929</v>
      </c>
      <c r="I187">
        <v>2.2706406158709602</v>
      </c>
      <c r="J187">
        <v>2.92471038757254</v>
      </c>
      <c r="K187">
        <v>2.6964934152967599</v>
      </c>
      <c r="L187">
        <v>2.4456044764543599</v>
      </c>
      <c r="M187">
        <v>3.6751648766654998</v>
      </c>
      <c r="N187">
        <v>6.1141019191921098</v>
      </c>
      <c r="O187">
        <v>8.6594718857980499</v>
      </c>
      <c r="P187">
        <v>10.0713350302892</v>
      </c>
      <c r="R187" s="8" t="s">
        <v>930</v>
      </c>
      <c r="S187">
        <v>4.83761848725426</v>
      </c>
      <c r="T187">
        <v>5.0904347884742904</v>
      </c>
      <c r="U187">
        <v>3.6800714278882301</v>
      </c>
      <c r="V187">
        <v>3.4242115874270098</v>
      </c>
      <c r="W187">
        <v>2.9506529203405498</v>
      </c>
      <c r="X187">
        <v>2.2438509172930901</v>
      </c>
      <c r="Y187">
        <v>2.2622181955707701</v>
      </c>
      <c r="Z187">
        <v>2.1704773926544401</v>
      </c>
    </row>
    <row r="188" spans="1:26" x14ac:dyDescent="0.2">
      <c r="A188" s="8" t="s">
        <v>675</v>
      </c>
      <c r="B188" t="s">
        <v>931</v>
      </c>
      <c r="D188" t="s">
        <v>932</v>
      </c>
      <c r="F188" t="s">
        <v>933</v>
      </c>
      <c r="H188" t="s">
        <v>118</v>
      </c>
      <c r="I188">
        <v>1.5807899854274701</v>
      </c>
      <c r="J188">
        <v>1.5807899854274701</v>
      </c>
      <c r="K188">
        <v>1.5807899854274701</v>
      </c>
      <c r="L188">
        <v>1.5807899854274701</v>
      </c>
      <c r="M188">
        <v>1.7493833344915399</v>
      </c>
      <c r="N188">
        <v>2.68574932709901</v>
      </c>
      <c r="O188">
        <v>3.9007870770975401</v>
      </c>
      <c r="P188">
        <v>4.4981195947626604</v>
      </c>
      <c r="R188" s="8" t="s">
        <v>934</v>
      </c>
      <c r="S188">
        <v>6.3445700189266496</v>
      </c>
      <c r="T188">
        <v>5.8850816591705</v>
      </c>
      <c r="U188">
        <v>5.8008125368004197</v>
      </c>
      <c r="V188">
        <v>5.3856112691414397</v>
      </c>
      <c r="W188">
        <v>5.01924961374415</v>
      </c>
      <c r="X188">
        <v>4.5308599093656898</v>
      </c>
      <c r="Y188">
        <v>3.2016756536362698</v>
      </c>
      <c r="Z188">
        <v>1.98838035943803</v>
      </c>
    </row>
    <row r="189" spans="1:26" x14ac:dyDescent="0.2">
      <c r="A189" s="8" t="s">
        <v>678</v>
      </c>
      <c r="B189" t="s">
        <v>935</v>
      </c>
      <c r="D189" t="s">
        <v>936</v>
      </c>
      <c r="F189" t="s">
        <v>937</v>
      </c>
      <c r="H189" t="s">
        <v>938</v>
      </c>
      <c r="I189">
        <v>4.8740152299135699</v>
      </c>
      <c r="J189">
        <v>5.2592731282271803</v>
      </c>
      <c r="K189">
        <v>4.8305766307006897</v>
      </c>
      <c r="L189">
        <v>5.1681148130559604</v>
      </c>
      <c r="M189">
        <v>5.6723843826746796</v>
      </c>
      <c r="N189">
        <v>6.3767819503062704</v>
      </c>
      <c r="O189">
        <v>9.7400686347674501</v>
      </c>
      <c r="P189">
        <v>8.8702529647013897</v>
      </c>
      <c r="R189" s="8" t="s">
        <v>939</v>
      </c>
      <c r="S189">
        <v>7.6172476981018402</v>
      </c>
      <c r="T189">
        <v>7.6906798685875497</v>
      </c>
      <c r="U189">
        <v>7.3200232612487799</v>
      </c>
      <c r="V189">
        <v>6.9843541912543001</v>
      </c>
      <c r="W189">
        <v>6.3201519440959499</v>
      </c>
      <c r="X189">
        <v>5.7388280792934898</v>
      </c>
      <c r="Y189">
        <v>4.6478627972568098</v>
      </c>
      <c r="Z189">
        <v>3.2208475893930899</v>
      </c>
    </row>
    <row r="190" spans="1:26" x14ac:dyDescent="0.2">
      <c r="A190" s="8" t="s">
        <v>684</v>
      </c>
      <c r="B190" t="s">
        <v>940</v>
      </c>
      <c r="D190" t="s">
        <v>941</v>
      </c>
      <c r="F190" t="s">
        <v>942</v>
      </c>
      <c r="H190" t="s">
        <v>943</v>
      </c>
      <c r="I190">
        <v>1.5807899854274701</v>
      </c>
      <c r="J190">
        <v>2.7325572783742298</v>
      </c>
      <c r="K190">
        <v>2.4318674455736402</v>
      </c>
      <c r="L190">
        <v>1.8327750415499799</v>
      </c>
      <c r="M190">
        <v>2.8683021566567999</v>
      </c>
      <c r="N190">
        <v>4.1365447723376203</v>
      </c>
      <c r="O190">
        <v>3.0178060300345502</v>
      </c>
      <c r="P190">
        <v>2.0033999705061101</v>
      </c>
      <c r="R190" s="8" t="s">
        <v>719</v>
      </c>
      <c r="S190">
        <v>8.7636696464303299</v>
      </c>
      <c r="T190">
        <v>8.7380485841860498</v>
      </c>
      <c r="U190">
        <v>8.4667340299686007</v>
      </c>
      <c r="V190">
        <v>8.19784014140488</v>
      </c>
      <c r="W190">
        <v>8.0002265182964898</v>
      </c>
      <c r="X190">
        <v>6.6287337286212198</v>
      </c>
      <c r="Y190">
        <v>4.2974321187182696</v>
      </c>
      <c r="Z190">
        <v>4.0898040489059699</v>
      </c>
    </row>
    <row r="191" spans="1:26" x14ac:dyDescent="0.2">
      <c r="A191" s="8" t="s">
        <v>944</v>
      </c>
      <c r="B191" t="s">
        <v>460</v>
      </c>
      <c r="D191" t="s">
        <v>945</v>
      </c>
      <c r="F191" t="s">
        <v>946</v>
      </c>
      <c r="H191" t="s">
        <v>947</v>
      </c>
      <c r="I191">
        <v>6.5775724846169998</v>
      </c>
      <c r="J191">
        <v>9.0830051661274407</v>
      </c>
      <c r="K191">
        <v>8.1705833060490907</v>
      </c>
      <c r="L191">
        <v>7.53964048389496</v>
      </c>
      <c r="M191">
        <v>6.7245241755493597</v>
      </c>
      <c r="N191">
        <v>7.76349772855471</v>
      </c>
      <c r="O191">
        <v>9.3867601102729203</v>
      </c>
      <c r="P191">
        <v>11.676650771775799</v>
      </c>
      <c r="R191" s="8" t="s">
        <v>948</v>
      </c>
      <c r="S191">
        <v>5.9390097195907297</v>
      </c>
      <c r="T191">
        <v>5.9748917095178804</v>
      </c>
      <c r="U191">
        <v>5.4604859225236604</v>
      </c>
      <c r="V191">
        <v>5.23357498963429</v>
      </c>
      <c r="W191">
        <v>4.40858723255882</v>
      </c>
      <c r="X191">
        <v>3.71495126524532</v>
      </c>
      <c r="Y191">
        <v>2.56197021205036</v>
      </c>
      <c r="Z191">
        <v>2.6004057280384001</v>
      </c>
    </row>
    <row r="192" spans="1:26" x14ac:dyDescent="0.2">
      <c r="A192" s="8" t="s">
        <v>688</v>
      </c>
      <c r="B192" t="s">
        <v>949</v>
      </c>
      <c r="D192" t="s">
        <v>950</v>
      </c>
      <c r="F192" t="s">
        <v>951</v>
      </c>
      <c r="H192" t="s">
        <v>952</v>
      </c>
      <c r="I192">
        <v>1.9362684378983701</v>
      </c>
      <c r="J192">
        <v>3.18364805512299</v>
      </c>
      <c r="K192">
        <v>3.7075897303561201</v>
      </c>
      <c r="L192">
        <v>2.83213614226164</v>
      </c>
      <c r="M192">
        <v>2.8368452593696798</v>
      </c>
      <c r="N192">
        <v>2.98588476539841</v>
      </c>
      <c r="O192">
        <v>6.2190077071509897</v>
      </c>
      <c r="P192">
        <v>8.4672654297836605</v>
      </c>
      <c r="R192" s="8" t="s">
        <v>953</v>
      </c>
      <c r="S192">
        <v>7.5623463225018499</v>
      </c>
      <c r="T192">
        <v>7.0892877693121399</v>
      </c>
      <c r="U192">
        <v>6.1817352661712297</v>
      </c>
      <c r="V192">
        <v>5.3847200773615702</v>
      </c>
      <c r="W192">
        <v>4.9110859085911196</v>
      </c>
      <c r="X192">
        <v>5.1885761707706797</v>
      </c>
      <c r="Y192">
        <v>5.1165899265102501</v>
      </c>
      <c r="Z192">
        <v>2.9479033936781498</v>
      </c>
    </row>
    <row r="193" spans="1:26" x14ac:dyDescent="0.2">
      <c r="A193" s="8" t="s">
        <v>693</v>
      </c>
      <c r="B193" t="s">
        <v>464</v>
      </c>
      <c r="D193" t="s">
        <v>954</v>
      </c>
      <c r="F193" t="s">
        <v>955</v>
      </c>
      <c r="H193" t="s">
        <v>956</v>
      </c>
      <c r="I193">
        <v>1.5807899854274701</v>
      </c>
      <c r="J193">
        <v>1.5807899854274701</v>
      </c>
      <c r="K193">
        <v>2.0583620270165901</v>
      </c>
      <c r="L193">
        <v>2.2178010206312799</v>
      </c>
      <c r="M193">
        <v>2.0539729786904499</v>
      </c>
      <c r="N193">
        <v>3.48675853077052</v>
      </c>
      <c r="O193">
        <v>4.92623594335892</v>
      </c>
      <c r="P193">
        <v>5.4438396463036502</v>
      </c>
      <c r="R193" s="8" t="s">
        <v>957</v>
      </c>
      <c r="S193">
        <v>5.2350592427904399</v>
      </c>
      <c r="T193">
        <v>5.5936174396754001</v>
      </c>
      <c r="U193">
        <v>5.21122228526625</v>
      </c>
      <c r="V193">
        <v>4.1744932047854197</v>
      </c>
      <c r="W193">
        <v>3.6349806067639698</v>
      </c>
      <c r="X193">
        <v>2.5294101496549701</v>
      </c>
      <c r="Y193">
        <v>3.2130651273100002</v>
      </c>
      <c r="Z193">
        <v>2.5128376481312298</v>
      </c>
    </row>
    <row r="194" spans="1:26" x14ac:dyDescent="0.2">
      <c r="A194" s="8" t="s">
        <v>698</v>
      </c>
      <c r="B194" t="s">
        <v>958</v>
      </c>
      <c r="D194" t="s">
        <v>959</v>
      </c>
      <c r="F194" t="s">
        <v>960</v>
      </c>
      <c r="H194" t="s">
        <v>961</v>
      </c>
      <c r="I194">
        <v>5.1510859896048</v>
      </c>
      <c r="J194">
        <v>4.9993764369429199</v>
      </c>
      <c r="K194">
        <v>5.1507198521270601</v>
      </c>
      <c r="L194">
        <v>5.3425117050993602</v>
      </c>
      <c r="M194">
        <v>5.6000478935715003</v>
      </c>
      <c r="N194">
        <v>6.6946950718276401</v>
      </c>
      <c r="O194">
        <v>7.7582726568128004</v>
      </c>
      <c r="P194">
        <v>7.7322566732673002</v>
      </c>
      <c r="R194" s="8" t="s">
        <v>962</v>
      </c>
      <c r="S194">
        <v>9.1134661708034095</v>
      </c>
      <c r="T194">
        <v>6.3629828393752996</v>
      </c>
      <c r="U194">
        <v>7.00485671681027</v>
      </c>
      <c r="V194">
        <v>7.9850649632224702</v>
      </c>
      <c r="W194">
        <v>6.9656224572336596</v>
      </c>
      <c r="X194">
        <v>5.9390642779611396</v>
      </c>
      <c r="Y194">
        <v>4.3285674986810596</v>
      </c>
      <c r="Z194">
        <v>4.6648418822816202</v>
      </c>
    </row>
    <row r="195" spans="1:26" x14ac:dyDescent="0.2">
      <c r="A195" s="8" t="s">
        <v>703</v>
      </c>
      <c r="B195" t="s">
        <v>470</v>
      </c>
      <c r="D195" t="s">
        <v>963</v>
      </c>
      <c r="F195" t="s">
        <v>964</v>
      </c>
      <c r="H195" t="s">
        <v>965</v>
      </c>
      <c r="I195">
        <v>1.5807899854274701</v>
      </c>
      <c r="J195">
        <v>1.5807899854274701</v>
      </c>
      <c r="K195">
        <v>1.5807899854274701</v>
      </c>
      <c r="L195">
        <v>2.0697402476540998</v>
      </c>
      <c r="M195">
        <v>3.2347276660302602</v>
      </c>
      <c r="N195">
        <v>3.94886892656988</v>
      </c>
      <c r="O195">
        <v>3.97289973357117</v>
      </c>
      <c r="P195">
        <v>4.7675146027913904</v>
      </c>
      <c r="R195" s="8" t="s">
        <v>966</v>
      </c>
      <c r="S195">
        <v>8.8913040243104096</v>
      </c>
      <c r="T195">
        <v>8.5089957179882596</v>
      </c>
      <c r="U195">
        <v>8.3973261539984403</v>
      </c>
      <c r="V195">
        <v>8.5408014834234702</v>
      </c>
      <c r="W195">
        <v>8.6817470632390705</v>
      </c>
      <c r="X195">
        <v>7.7995177889712002</v>
      </c>
      <c r="Y195">
        <v>6.4019398745238503</v>
      </c>
      <c r="Z195">
        <v>5.3484956591493296</v>
      </c>
    </row>
    <row r="196" spans="1:26" x14ac:dyDescent="0.2">
      <c r="A196" s="8" t="s">
        <v>706</v>
      </c>
      <c r="B196" t="s">
        <v>967</v>
      </c>
      <c r="D196" t="s">
        <v>968</v>
      </c>
      <c r="F196" t="s">
        <v>969</v>
      </c>
      <c r="H196" t="s">
        <v>970</v>
      </c>
      <c r="I196">
        <v>1.5807899854274701</v>
      </c>
      <c r="J196">
        <v>1.9898854445279499</v>
      </c>
      <c r="K196">
        <v>1.77266875593897</v>
      </c>
      <c r="L196">
        <v>2.3332858398912601</v>
      </c>
      <c r="M196">
        <v>2.8682052482520199</v>
      </c>
      <c r="N196">
        <v>3.9586669147076798</v>
      </c>
      <c r="O196">
        <v>5.7288640821945602</v>
      </c>
      <c r="P196">
        <v>3.186567825974</v>
      </c>
      <c r="R196" s="8" t="s">
        <v>971</v>
      </c>
      <c r="S196">
        <v>7.9827521450455396</v>
      </c>
      <c r="T196">
        <v>6.7443018415630496</v>
      </c>
      <c r="U196">
        <v>5.5364870763655096</v>
      </c>
      <c r="V196">
        <v>4.8684790026750804</v>
      </c>
      <c r="W196">
        <v>5.2288618195936403</v>
      </c>
      <c r="X196">
        <v>4.75514178991431</v>
      </c>
      <c r="Y196">
        <v>4.6625805626919297</v>
      </c>
      <c r="Z196">
        <v>3.6886244081279602</v>
      </c>
    </row>
    <row r="197" spans="1:26" x14ac:dyDescent="0.2">
      <c r="A197" s="8" t="s">
        <v>972</v>
      </c>
      <c r="B197" t="s">
        <v>973</v>
      </c>
      <c r="D197" t="s">
        <v>557</v>
      </c>
      <c r="F197" t="s">
        <v>974</v>
      </c>
      <c r="H197" t="s">
        <v>975</v>
      </c>
      <c r="I197">
        <v>1.7659684858342899</v>
      </c>
      <c r="J197">
        <v>1.7676219960464501</v>
      </c>
      <c r="K197">
        <v>1.5807899854274701</v>
      </c>
      <c r="L197">
        <v>3.60881359573174</v>
      </c>
      <c r="M197">
        <v>3.3895127454277301</v>
      </c>
      <c r="N197">
        <v>2.2706456166147801</v>
      </c>
      <c r="O197">
        <v>3.9660788836050198</v>
      </c>
      <c r="P197">
        <v>4.4096236771095398</v>
      </c>
      <c r="R197" s="8" t="s">
        <v>976</v>
      </c>
      <c r="S197">
        <v>10.5003497921053</v>
      </c>
      <c r="T197">
        <v>10.883421814417099</v>
      </c>
      <c r="U197">
        <v>11.205672414110399</v>
      </c>
      <c r="V197">
        <v>11.1860276331837</v>
      </c>
      <c r="W197">
        <v>10.209714560319</v>
      </c>
      <c r="X197">
        <v>9.0054481709343701</v>
      </c>
      <c r="Y197">
        <v>6.60324687636757</v>
      </c>
      <c r="Z197">
        <v>5.3771693322935397</v>
      </c>
    </row>
    <row r="198" spans="1:26" x14ac:dyDescent="0.2">
      <c r="A198" s="8" t="s">
        <v>711</v>
      </c>
      <c r="B198" t="s">
        <v>977</v>
      </c>
      <c r="D198" t="s">
        <v>978</v>
      </c>
      <c r="F198" t="s">
        <v>979</v>
      </c>
      <c r="H198" t="s">
        <v>980</v>
      </c>
      <c r="I198">
        <v>4.5443219109945501</v>
      </c>
      <c r="J198">
        <v>4.6041556024562897</v>
      </c>
      <c r="K198">
        <v>4.9922738064266303</v>
      </c>
      <c r="L198">
        <v>5.3433483601329703</v>
      </c>
      <c r="M198">
        <v>5.3504147273058598</v>
      </c>
      <c r="N198">
        <v>6.4176358655066297</v>
      </c>
      <c r="O198">
        <v>8.21026753911333</v>
      </c>
      <c r="P198">
        <v>8.0289826029278295</v>
      </c>
      <c r="R198" s="8" t="s">
        <v>981</v>
      </c>
      <c r="S198">
        <v>8.3240836744540108</v>
      </c>
      <c r="T198">
        <v>8.1790194195870694</v>
      </c>
      <c r="U198">
        <v>6.9496155314817303</v>
      </c>
      <c r="V198">
        <v>7.1368372265098303</v>
      </c>
      <c r="W198">
        <v>6.4943019781910101</v>
      </c>
      <c r="X198">
        <v>5.9510880241924999</v>
      </c>
      <c r="Y198">
        <v>4.9768571712620302</v>
      </c>
      <c r="Z198">
        <v>5.3603578774230902</v>
      </c>
    </row>
    <row r="199" spans="1:26" x14ac:dyDescent="0.2">
      <c r="A199" s="8" t="s">
        <v>982</v>
      </c>
      <c r="B199" t="s">
        <v>474</v>
      </c>
      <c r="D199" t="s">
        <v>983</v>
      </c>
      <c r="F199" t="s">
        <v>984</v>
      </c>
      <c r="H199" t="s">
        <v>985</v>
      </c>
      <c r="I199">
        <v>1.5807899854274701</v>
      </c>
      <c r="J199">
        <v>4.38440537536514</v>
      </c>
      <c r="K199">
        <v>4.0932478290423902</v>
      </c>
      <c r="L199">
        <v>2.5144249725204402</v>
      </c>
      <c r="M199">
        <v>2.3027288255239999</v>
      </c>
      <c r="N199">
        <v>2.8961234463415502</v>
      </c>
      <c r="O199">
        <v>4.5223960444672198</v>
      </c>
      <c r="P199">
        <v>3.75845261344424</v>
      </c>
      <c r="R199" s="8" t="s">
        <v>986</v>
      </c>
      <c r="S199">
        <v>5.8062164470372402</v>
      </c>
      <c r="T199">
        <v>6.0646550290214298</v>
      </c>
      <c r="U199">
        <v>6.2273507386550797</v>
      </c>
      <c r="V199">
        <v>5.89868297917526</v>
      </c>
      <c r="W199">
        <v>5.3927518646137704</v>
      </c>
      <c r="X199">
        <v>4.5324169313869902</v>
      </c>
      <c r="Y199">
        <v>3.53447280150939</v>
      </c>
      <c r="Z199">
        <v>3.06346754530641</v>
      </c>
    </row>
    <row r="200" spans="1:26" x14ac:dyDescent="0.2">
      <c r="A200" s="8" t="s">
        <v>714</v>
      </c>
      <c r="B200" t="s">
        <v>478</v>
      </c>
      <c r="D200" t="s">
        <v>987</v>
      </c>
      <c r="F200" t="s">
        <v>988</v>
      </c>
      <c r="H200" t="s">
        <v>989</v>
      </c>
      <c r="I200">
        <v>6.2913487982089604</v>
      </c>
      <c r="J200">
        <v>5.5007775014781402</v>
      </c>
      <c r="K200">
        <v>6.4343687224244404</v>
      </c>
      <c r="L200">
        <v>6.4431248414118798</v>
      </c>
      <c r="M200">
        <v>7.3956143802838303</v>
      </c>
      <c r="N200">
        <v>8.1624709253163399</v>
      </c>
      <c r="O200">
        <v>9.0705126330011492</v>
      </c>
      <c r="P200">
        <v>9.3710457524569399</v>
      </c>
      <c r="R200" s="8" t="s">
        <v>990</v>
      </c>
      <c r="S200">
        <v>4.4917271366221296</v>
      </c>
      <c r="T200">
        <v>3.3919351848759498</v>
      </c>
      <c r="U200">
        <v>2.7700621848290798</v>
      </c>
      <c r="V200">
        <v>3.7044983058988601</v>
      </c>
      <c r="W200">
        <v>4.356459598462</v>
      </c>
      <c r="X200">
        <v>3.8994600963475898</v>
      </c>
      <c r="Y200">
        <v>1.78970816436318</v>
      </c>
      <c r="Z200">
        <v>2.0222843381268301</v>
      </c>
    </row>
    <row r="201" spans="1:26" x14ac:dyDescent="0.2">
      <c r="A201" s="8" t="s">
        <v>991</v>
      </c>
      <c r="B201" t="s">
        <v>483</v>
      </c>
      <c r="D201" t="s">
        <v>992</v>
      </c>
      <c r="F201" t="s">
        <v>993</v>
      </c>
      <c r="H201" t="s">
        <v>363</v>
      </c>
      <c r="I201">
        <v>8.3387965360081004</v>
      </c>
      <c r="J201">
        <v>8.4314390719394101</v>
      </c>
      <c r="K201">
        <v>8.8725759084115392</v>
      </c>
      <c r="L201">
        <v>9.1586915066129304</v>
      </c>
      <c r="M201">
        <v>9.2828223282621494</v>
      </c>
      <c r="N201">
        <v>9.8556148888915107</v>
      </c>
      <c r="O201">
        <v>10.809465250035201</v>
      </c>
      <c r="P201">
        <v>11.432474250976201</v>
      </c>
      <c r="R201" s="8" t="s">
        <v>994</v>
      </c>
      <c r="S201">
        <v>8.5388497580345497</v>
      </c>
      <c r="T201">
        <v>9.1402257556935602</v>
      </c>
      <c r="U201">
        <v>8.8025086134220807</v>
      </c>
      <c r="V201">
        <v>8.4420510521234693</v>
      </c>
      <c r="W201">
        <v>8.2798588004385607</v>
      </c>
      <c r="X201">
        <v>7.1139115660220398</v>
      </c>
      <c r="Y201">
        <v>5.0572582538809101</v>
      </c>
      <c r="Z201">
        <v>4.5329817624820699</v>
      </c>
    </row>
    <row r="202" spans="1:26" x14ac:dyDescent="0.2">
      <c r="A202" s="8" t="s">
        <v>718</v>
      </c>
      <c r="B202" t="s">
        <v>143</v>
      </c>
      <c r="D202" t="s">
        <v>585</v>
      </c>
      <c r="F202" t="s">
        <v>995</v>
      </c>
      <c r="H202" t="s">
        <v>996</v>
      </c>
      <c r="I202">
        <v>3.70723621860708</v>
      </c>
      <c r="J202">
        <v>3.8942353002971402</v>
      </c>
      <c r="K202">
        <v>4.0130797439748296</v>
      </c>
      <c r="L202">
        <v>4.2128131863128999</v>
      </c>
      <c r="M202">
        <v>4.1057501333812203</v>
      </c>
      <c r="N202">
        <v>4.27347909735757</v>
      </c>
      <c r="O202">
        <v>6.11967939079718</v>
      </c>
      <c r="P202">
        <v>6.1554577873774603</v>
      </c>
      <c r="R202" s="8" t="s">
        <v>997</v>
      </c>
      <c r="S202">
        <v>8.4820318171048807</v>
      </c>
      <c r="T202">
        <v>8.4445564262895108</v>
      </c>
      <c r="U202">
        <v>7.3926245201623502</v>
      </c>
      <c r="V202">
        <v>7.67651919440884</v>
      </c>
      <c r="W202">
        <v>7.2576973556237103</v>
      </c>
      <c r="X202">
        <v>6.6479226686943402</v>
      </c>
      <c r="Y202">
        <v>5.2083389141528098</v>
      </c>
      <c r="Z202">
        <v>4.2054259970686401</v>
      </c>
    </row>
    <row r="203" spans="1:26" x14ac:dyDescent="0.2">
      <c r="A203" s="8" t="s">
        <v>722</v>
      </c>
      <c r="B203" t="s">
        <v>493</v>
      </c>
      <c r="D203" t="s">
        <v>998</v>
      </c>
      <c r="F203" t="s">
        <v>999</v>
      </c>
      <c r="H203" t="s">
        <v>1000</v>
      </c>
      <c r="I203">
        <v>9.3161881797595498</v>
      </c>
      <c r="J203">
        <v>9.2582524164944804</v>
      </c>
      <c r="K203">
        <v>9.5670048182145599</v>
      </c>
      <c r="L203">
        <v>10.768928558220701</v>
      </c>
      <c r="M203">
        <v>12.291165069378099</v>
      </c>
      <c r="N203">
        <v>13.1573065367288</v>
      </c>
      <c r="O203">
        <v>12.1999552356591</v>
      </c>
      <c r="P203">
        <v>13.124557444630099</v>
      </c>
      <c r="R203" s="8" t="s">
        <v>1001</v>
      </c>
      <c r="S203">
        <v>6.64876307540806</v>
      </c>
      <c r="T203">
        <v>6.2865453200922703</v>
      </c>
      <c r="U203">
        <v>5.5114492320012598</v>
      </c>
      <c r="V203">
        <v>4.2002837320794404</v>
      </c>
      <c r="W203">
        <v>3.8540262185996599</v>
      </c>
      <c r="X203">
        <v>4.0108476930025798</v>
      </c>
      <c r="Y203">
        <v>6.1304539124468302</v>
      </c>
      <c r="Z203">
        <v>3.7363522196502301</v>
      </c>
    </row>
    <row r="204" spans="1:26" x14ac:dyDescent="0.2">
      <c r="A204" s="8" t="s">
        <v>726</v>
      </c>
      <c r="B204" t="s">
        <v>1002</v>
      </c>
      <c r="D204" t="s">
        <v>1003</v>
      </c>
      <c r="F204" t="s">
        <v>1004</v>
      </c>
      <c r="H204" t="s">
        <v>1005</v>
      </c>
      <c r="I204">
        <v>2.21581295013742</v>
      </c>
      <c r="J204">
        <v>2.0770627346315398</v>
      </c>
      <c r="K204">
        <v>2.3122199044954201</v>
      </c>
      <c r="L204">
        <v>3.0208688607940202</v>
      </c>
      <c r="M204">
        <v>4.4223588606133104</v>
      </c>
      <c r="N204">
        <v>5.3590968842890101</v>
      </c>
      <c r="O204">
        <v>8.1405717067725298</v>
      </c>
      <c r="P204">
        <v>10.0714407172658</v>
      </c>
      <c r="R204" s="8" t="s">
        <v>1006</v>
      </c>
      <c r="S204">
        <v>4.9049823353498603</v>
      </c>
      <c r="T204">
        <v>5.0011848611461502</v>
      </c>
      <c r="U204">
        <v>4.2826812091390103</v>
      </c>
      <c r="V204">
        <v>3.35458098523738</v>
      </c>
      <c r="W204">
        <v>3.25791705735671</v>
      </c>
      <c r="X204">
        <v>2.2060143645051999</v>
      </c>
      <c r="Y204">
        <v>2.1392634351867601</v>
      </c>
      <c r="Z204">
        <v>1.5807899854274701</v>
      </c>
    </row>
    <row r="205" spans="1:26" x14ac:dyDescent="0.2">
      <c r="A205" s="8" t="s">
        <v>1007</v>
      </c>
      <c r="B205" t="s">
        <v>498</v>
      </c>
      <c r="D205" t="s">
        <v>1008</v>
      </c>
      <c r="F205" t="s">
        <v>1009</v>
      </c>
      <c r="H205" t="s">
        <v>1010</v>
      </c>
      <c r="I205">
        <v>3.6224558663227802</v>
      </c>
      <c r="J205">
        <v>3.5463659673672998</v>
      </c>
      <c r="K205">
        <v>4.0236696329542498</v>
      </c>
      <c r="L205">
        <v>4.5415769043437804</v>
      </c>
      <c r="M205">
        <v>4.1569616205222797</v>
      </c>
      <c r="N205">
        <v>4.8259626643201701</v>
      </c>
      <c r="O205">
        <v>6.0702710552157901</v>
      </c>
      <c r="P205">
        <v>7.2214939234905904</v>
      </c>
      <c r="R205" s="8" t="s">
        <v>1011</v>
      </c>
      <c r="S205">
        <v>4.3874564204017501</v>
      </c>
      <c r="T205">
        <v>3.1002583878103498</v>
      </c>
      <c r="U205">
        <v>3.05413736991399</v>
      </c>
      <c r="V205">
        <v>2.87232753409786</v>
      </c>
      <c r="W205">
        <v>2.90921096920674</v>
      </c>
      <c r="X205">
        <v>2.5288180419954598</v>
      </c>
      <c r="Y205">
        <v>1.78064716411567</v>
      </c>
      <c r="Z205">
        <v>1.5807899854274701</v>
      </c>
    </row>
    <row r="206" spans="1:26" x14ac:dyDescent="0.2">
      <c r="A206" s="8" t="s">
        <v>730</v>
      </c>
      <c r="B206" t="s">
        <v>1012</v>
      </c>
      <c r="D206" t="s">
        <v>1013</v>
      </c>
      <c r="F206" t="s">
        <v>1014</v>
      </c>
      <c r="H206" t="s">
        <v>1015</v>
      </c>
      <c r="I206">
        <v>2.4193928263298901</v>
      </c>
      <c r="J206">
        <v>2.6596771345372101</v>
      </c>
      <c r="K206">
        <v>4.3578429312312403</v>
      </c>
      <c r="L206">
        <v>6.0991508757776796</v>
      </c>
      <c r="M206">
        <v>6.2154203942394899</v>
      </c>
      <c r="N206">
        <v>4.4820308822659998</v>
      </c>
      <c r="O206">
        <v>3.67148391377795</v>
      </c>
      <c r="P206">
        <v>4.0168247381985198</v>
      </c>
      <c r="R206" s="8" t="s">
        <v>1016</v>
      </c>
      <c r="S206">
        <v>7.46397778565031</v>
      </c>
      <c r="T206">
        <v>7.2841284639077397</v>
      </c>
      <c r="U206">
        <v>7.0489373620700997</v>
      </c>
      <c r="V206">
        <v>7.03462239787308</v>
      </c>
      <c r="W206">
        <v>6.8010892588740797</v>
      </c>
      <c r="X206">
        <v>5.9313085892587303</v>
      </c>
      <c r="Y206">
        <v>4.8431146233208198</v>
      </c>
      <c r="Z206">
        <v>3.95695406293851</v>
      </c>
    </row>
    <row r="207" spans="1:26" x14ac:dyDescent="0.2">
      <c r="A207" s="8" t="s">
        <v>1017</v>
      </c>
      <c r="B207" t="s">
        <v>504</v>
      </c>
      <c r="D207" t="s">
        <v>1018</v>
      </c>
      <c r="F207" t="s">
        <v>1019</v>
      </c>
      <c r="H207" t="s">
        <v>1020</v>
      </c>
      <c r="I207">
        <v>1.5807899854274701</v>
      </c>
      <c r="J207">
        <v>1.5807899854274701</v>
      </c>
      <c r="K207">
        <v>1.5807899854274701</v>
      </c>
      <c r="L207">
        <v>1.5807899854274701</v>
      </c>
      <c r="M207">
        <v>1.5807899854274701</v>
      </c>
      <c r="N207">
        <v>2.2750190672356099</v>
      </c>
      <c r="O207">
        <v>5.5858852471681901</v>
      </c>
      <c r="P207">
        <v>4.4612378464649503</v>
      </c>
      <c r="R207" s="8" t="s">
        <v>118</v>
      </c>
      <c r="S207">
        <v>4.36026960794515</v>
      </c>
      <c r="T207">
        <v>3.7948849040510302</v>
      </c>
      <c r="U207">
        <v>2.6940957644467498</v>
      </c>
      <c r="V207">
        <v>2.9735408629887599</v>
      </c>
      <c r="W207">
        <v>3.0481021202720799</v>
      </c>
      <c r="X207">
        <v>1.76702253366511</v>
      </c>
      <c r="Y207">
        <v>1.5807899854274701</v>
      </c>
      <c r="Z207">
        <v>2.6863097589817402</v>
      </c>
    </row>
    <row r="208" spans="1:26" x14ac:dyDescent="0.2">
      <c r="A208" s="8" t="s">
        <v>734</v>
      </c>
      <c r="B208" t="s">
        <v>509</v>
      </c>
      <c r="D208" t="s">
        <v>1021</v>
      </c>
      <c r="F208" t="s">
        <v>1022</v>
      </c>
      <c r="H208" t="s">
        <v>1023</v>
      </c>
      <c r="I208">
        <v>4.2115836872634702</v>
      </c>
      <c r="J208">
        <v>3.7070321740234</v>
      </c>
      <c r="K208">
        <v>3.6763933946004501</v>
      </c>
      <c r="L208">
        <v>3.5757927375614198</v>
      </c>
      <c r="M208">
        <v>4.8792844211868003</v>
      </c>
      <c r="N208">
        <v>5.4152982771557001</v>
      </c>
      <c r="O208">
        <v>8.5632061128047408</v>
      </c>
      <c r="P208">
        <v>10.5594218828953</v>
      </c>
      <c r="R208" s="8" t="s">
        <v>1024</v>
      </c>
      <c r="S208">
        <v>6.0121543517504596</v>
      </c>
      <c r="T208">
        <v>7.2275458394478704</v>
      </c>
      <c r="U208">
        <v>7.8904460882563701</v>
      </c>
      <c r="V208">
        <v>7.3625106812939096</v>
      </c>
      <c r="W208">
        <v>5.6061634523731199</v>
      </c>
      <c r="X208">
        <v>3.8293675114930901</v>
      </c>
      <c r="Y208">
        <v>2.55730506072676</v>
      </c>
      <c r="Z208">
        <v>1.81052504591907</v>
      </c>
    </row>
    <row r="209" spans="1:26" x14ac:dyDescent="0.2">
      <c r="A209" s="8" t="s">
        <v>1025</v>
      </c>
      <c r="B209" t="s">
        <v>514</v>
      </c>
      <c r="D209" t="s">
        <v>1026</v>
      </c>
      <c r="F209" t="s">
        <v>901</v>
      </c>
      <c r="H209" t="s">
        <v>1027</v>
      </c>
      <c r="I209">
        <v>3.9524067346707601</v>
      </c>
      <c r="J209">
        <v>6.8194465196543801</v>
      </c>
      <c r="K209">
        <v>5.5707429353103102</v>
      </c>
      <c r="L209">
        <v>5.0600846201838499</v>
      </c>
      <c r="M209">
        <v>4.5883817067875503</v>
      </c>
      <c r="N209">
        <v>4.0910936126750901</v>
      </c>
      <c r="O209">
        <v>6.7041026226402396</v>
      </c>
      <c r="P209">
        <v>8.1594290115557602</v>
      </c>
      <c r="R209" s="8" t="s">
        <v>1028</v>
      </c>
      <c r="S209">
        <v>4.3621789929690999</v>
      </c>
      <c r="T209">
        <v>5.7117581211255803</v>
      </c>
      <c r="U209">
        <v>5.4807444296175198</v>
      </c>
      <c r="V209">
        <v>3.5698133111709698</v>
      </c>
      <c r="W209">
        <v>1.77298702028662</v>
      </c>
      <c r="X209">
        <v>1.5807899854274701</v>
      </c>
      <c r="Y209">
        <v>1.5807899854274701</v>
      </c>
      <c r="Z209">
        <v>1.7809832603198299</v>
      </c>
    </row>
    <row r="210" spans="1:26" x14ac:dyDescent="0.2">
      <c r="A210" s="8" t="s">
        <v>739</v>
      </c>
      <c r="B210" t="s">
        <v>519</v>
      </c>
      <c r="D210" t="s">
        <v>1029</v>
      </c>
      <c r="F210" t="s">
        <v>1030</v>
      </c>
      <c r="H210" t="s">
        <v>1031</v>
      </c>
      <c r="I210">
        <v>5.5510033963433196</v>
      </c>
      <c r="J210">
        <v>5.9721713014905999</v>
      </c>
      <c r="K210">
        <v>6.2717125653078902</v>
      </c>
      <c r="L210">
        <v>6.7518176439003899</v>
      </c>
      <c r="M210">
        <v>7.3018932497396802</v>
      </c>
      <c r="N210">
        <v>7.7871617616544802</v>
      </c>
      <c r="O210">
        <v>9.8247427360080408</v>
      </c>
      <c r="P210">
        <v>10.009499982489899</v>
      </c>
      <c r="R210" s="8" t="s">
        <v>1032</v>
      </c>
      <c r="S210">
        <v>6.3932908177099597</v>
      </c>
      <c r="T210">
        <v>6.6153297941159099</v>
      </c>
      <c r="U210">
        <v>6.5817781315761401</v>
      </c>
      <c r="V210">
        <v>6.5629180596894301</v>
      </c>
      <c r="W210">
        <v>6.1322866120067303</v>
      </c>
      <c r="X210">
        <v>5.4647400689869503</v>
      </c>
      <c r="Y210">
        <v>2.9276190807245599</v>
      </c>
      <c r="Z210">
        <v>2.5236262836035301</v>
      </c>
    </row>
    <row r="211" spans="1:26" x14ac:dyDescent="0.2">
      <c r="A211" s="8" t="s">
        <v>743</v>
      </c>
      <c r="B211" t="s">
        <v>523</v>
      </c>
      <c r="D211" t="s">
        <v>1033</v>
      </c>
      <c r="F211" t="s">
        <v>1034</v>
      </c>
      <c r="H211" t="s">
        <v>1035</v>
      </c>
      <c r="I211">
        <v>2.5513518835453302</v>
      </c>
      <c r="J211">
        <v>3.1139243574247302</v>
      </c>
      <c r="K211">
        <v>2.8371612374490498</v>
      </c>
      <c r="L211">
        <v>3.8288569140196098</v>
      </c>
      <c r="M211">
        <v>5.6227065619354901</v>
      </c>
      <c r="N211">
        <v>6.1472840941137203</v>
      </c>
      <c r="O211">
        <v>4.6592993802485898</v>
      </c>
      <c r="P211">
        <v>4.4419888342197904</v>
      </c>
      <c r="R211" s="8" t="s">
        <v>1036</v>
      </c>
      <c r="S211">
        <v>4.0894177419342697</v>
      </c>
      <c r="T211">
        <v>4.08203505872644</v>
      </c>
      <c r="U211">
        <v>3.2681225085065102</v>
      </c>
      <c r="V211">
        <v>2.8222169850480898</v>
      </c>
      <c r="W211">
        <v>3.3828043361865201</v>
      </c>
      <c r="X211">
        <v>2.4501356211935201</v>
      </c>
      <c r="Y211">
        <v>1.5807899854274701</v>
      </c>
      <c r="Z211">
        <v>1.79164067829836</v>
      </c>
    </row>
    <row r="212" spans="1:26" x14ac:dyDescent="0.2">
      <c r="A212" s="8" t="s">
        <v>748</v>
      </c>
      <c r="B212" t="s">
        <v>1037</v>
      </c>
      <c r="D212" t="s">
        <v>1038</v>
      </c>
      <c r="F212" t="s">
        <v>1039</v>
      </c>
      <c r="H212" t="s">
        <v>1040</v>
      </c>
      <c r="I212">
        <v>1.7659684858342899</v>
      </c>
      <c r="J212">
        <v>1.7676219960464501</v>
      </c>
      <c r="K212">
        <v>1.8953215655740501</v>
      </c>
      <c r="L212">
        <v>2.1652369274539298</v>
      </c>
      <c r="M212">
        <v>3.1395592355097199</v>
      </c>
      <c r="N212">
        <v>3.776280761642</v>
      </c>
      <c r="O212">
        <v>5.9293364472960999</v>
      </c>
      <c r="P212">
        <v>4.9128703876956203</v>
      </c>
      <c r="R212" s="8" t="s">
        <v>1041</v>
      </c>
      <c r="S212">
        <v>3.9070145166307699</v>
      </c>
      <c r="T212">
        <v>3.1504247195216499</v>
      </c>
      <c r="U212">
        <v>3.8463304330742898</v>
      </c>
      <c r="V212">
        <v>3.7949159787346201</v>
      </c>
      <c r="W212">
        <v>3.7597787669490801</v>
      </c>
      <c r="X212">
        <v>3.1977459223495401</v>
      </c>
      <c r="Y212">
        <v>1.5807899854274701</v>
      </c>
      <c r="Z212">
        <v>1.8762515898993199</v>
      </c>
    </row>
    <row r="213" spans="1:26" x14ac:dyDescent="0.2">
      <c r="A213" s="8" t="s">
        <v>430</v>
      </c>
      <c r="B213" t="s">
        <v>527</v>
      </c>
      <c r="D213" t="s">
        <v>1042</v>
      </c>
      <c r="F213" t="s">
        <v>1043</v>
      </c>
      <c r="H213" t="s">
        <v>1044</v>
      </c>
      <c r="I213">
        <v>8.9681105688881395</v>
      </c>
      <c r="J213">
        <v>9.0884329530385095</v>
      </c>
      <c r="K213">
        <v>9.2598847181814499</v>
      </c>
      <c r="L213">
        <v>9.7179734519788799</v>
      </c>
      <c r="M213">
        <v>10.125821550927</v>
      </c>
      <c r="N213">
        <v>10.736944441873</v>
      </c>
      <c r="O213">
        <v>11.7417679684756</v>
      </c>
      <c r="P213">
        <v>12.165987409693599</v>
      </c>
      <c r="R213" s="8" t="s">
        <v>1045</v>
      </c>
      <c r="S213">
        <v>7.2645824621177901</v>
      </c>
      <c r="T213">
        <v>6.6130716324331296</v>
      </c>
      <c r="U213">
        <v>6.7137575270614702</v>
      </c>
      <c r="V213">
        <v>6.7306830985514603</v>
      </c>
      <c r="W213">
        <v>6.7861038777643197</v>
      </c>
      <c r="X213">
        <v>6.3662114231123796</v>
      </c>
      <c r="Y213">
        <v>4.7938617319581702</v>
      </c>
      <c r="Z213">
        <v>4.0123737813438503</v>
      </c>
    </row>
    <row r="214" spans="1:26" x14ac:dyDescent="0.2">
      <c r="A214" s="8" t="s">
        <v>1046</v>
      </c>
      <c r="B214" t="s">
        <v>532</v>
      </c>
      <c r="D214" t="s">
        <v>1047</v>
      </c>
      <c r="F214" t="s">
        <v>1048</v>
      </c>
      <c r="H214" t="s">
        <v>1049</v>
      </c>
      <c r="I214">
        <v>3.2987488146262298</v>
      </c>
      <c r="J214">
        <v>3.44924988575203</v>
      </c>
      <c r="K214">
        <v>4.3846215028250501</v>
      </c>
      <c r="L214">
        <v>4.3922897766710296</v>
      </c>
      <c r="M214">
        <v>4.6631498133305502</v>
      </c>
      <c r="N214">
        <v>5.7323030689741099</v>
      </c>
      <c r="O214">
        <v>5.5185541302332499</v>
      </c>
      <c r="P214">
        <v>4.3825792233307901</v>
      </c>
      <c r="R214" s="8" t="s">
        <v>1050</v>
      </c>
      <c r="S214">
        <v>9.3618218601622107</v>
      </c>
      <c r="T214">
        <v>9.1625280612741697</v>
      </c>
      <c r="U214">
        <v>9.3634002735369393</v>
      </c>
      <c r="V214">
        <v>9.35139550612395</v>
      </c>
      <c r="W214">
        <v>8.7814180672942008</v>
      </c>
      <c r="X214">
        <v>8.5778297541565802</v>
      </c>
      <c r="Y214">
        <v>6.3496299455818797</v>
      </c>
      <c r="Z214">
        <v>5.4760319976670901</v>
      </c>
    </row>
    <row r="215" spans="1:26" x14ac:dyDescent="0.2">
      <c r="A215" s="8" t="s">
        <v>756</v>
      </c>
      <c r="B215" t="s">
        <v>1051</v>
      </c>
      <c r="D215" t="s">
        <v>1052</v>
      </c>
      <c r="F215" t="s">
        <v>1053</v>
      </c>
      <c r="H215" t="s">
        <v>1054</v>
      </c>
      <c r="I215">
        <v>2.98488689198583</v>
      </c>
      <c r="J215">
        <v>3.1141804499985999</v>
      </c>
      <c r="K215">
        <v>3.6231063822049001</v>
      </c>
      <c r="L215">
        <v>4.2416664972176701</v>
      </c>
      <c r="M215">
        <v>5.4059485635247997</v>
      </c>
      <c r="N215">
        <v>5.4809457281928804</v>
      </c>
      <c r="O215">
        <v>6.0633284964959397</v>
      </c>
      <c r="P215">
        <v>6.5756443119626304</v>
      </c>
      <c r="R215" s="8" t="s">
        <v>118</v>
      </c>
      <c r="S215">
        <v>2.8408798229251699</v>
      </c>
      <c r="T215">
        <v>4.5838029086218501</v>
      </c>
      <c r="U215">
        <v>5.8166180657234898</v>
      </c>
      <c r="V215">
        <v>6.2410447265901201</v>
      </c>
      <c r="W215">
        <v>5.5552712246017801</v>
      </c>
      <c r="X215">
        <v>4.4750455612439204</v>
      </c>
      <c r="Y215">
        <v>2.5019691651964102</v>
      </c>
      <c r="Z215">
        <v>2.77613757975461</v>
      </c>
    </row>
    <row r="216" spans="1:26" x14ac:dyDescent="0.2">
      <c r="A216" s="8" t="s">
        <v>761</v>
      </c>
      <c r="B216" t="s">
        <v>537</v>
      </c>
      <c r="D216" t="s">
        <v>1055</v>
      </c>
      <c r="F216" t="s">
        <v>1056</v>
      </c>
      <c r="H216" t="s">
        <v>384</v>
      </c>
      <c r="I216">
        <v>4.2431949019356496</v>
      </c>
      <c r="J216">
        <v>4.1031652095981803</v>
      </c>
      <c r="K216">
        <v>4.6808954260153603</v>
      </c>
      <c r="L216">
        <v>5.4769776378508297</v>
      </c>
      <c r="M216">
        <v>8.2284585749404808</v>
      </c>
      <c r="N216">
        <v>9.5017445019971998</v>
      </c>
      <c r="O216">
        <v>10.7694367132504</v>
      </c>
      <c r="P216">
        <v>10.6524515500849</v>
      </c>
      <c r="R216" s="8" t="s">
        <v>1057</v>
      </c>
      <c r="S216">
        <v>6.7023732212450202</v>
      </c>
      <c r="T216">
        <v>6.4892016819037703</v>
      </c>
      <c r="U216">
        <v>6.3027744911477903</v>
      </c>
      <c r="V216">
        <v>5.6686526986507397</v>
      </c>
      <c r="W216">
        <v>5.5170055955288504</v>
      </c>
      <c r="X216">
        <v>5.04179519771019</v>
      </c>
      <c r="Y216">
        <v>3.9034366571000598</v>
      </c>
      <c r="Z216">
        <v>3.1942098816562998</v>
      </c>
    </row>
    <row r="217" spans="1:26" x14ac:dyDescent="0.2">
      <c r="A217" s="8" t="s">
        <v>765</v>
      </c>
      <c r="B217" t="s">
        <v>1058</v>
      </c>
      <c r="D217" t="s">
        <v>389</v>
      </c>
      <c r="F217" t="s">
        <v>1059</v>
      </c>
      <c r="H217" t="s">
        <v>1060</v>
      </c>
      <c r="I217">
        <v>2.33904427410656</v>
      </c>
      <c r="J217">
        <v>2.1565564764927601</v>
      </c>
      <c r="K217">
        <v>2.1916367946767799</v>
      </c>
      <c r="L217">
        <v>1.5807899854274701</v>
      </c>
      <c r="M217">
        <v>1.94085829675039</v>
      </c>
      <c r="N217">
        <v>3.25703887612746</v>
      </c>
      <c r="O217">
        <v>6.2365390490290302</v>
      </c>
      <c r="P217">
        <v>5.2251750823541103</v>
      </c>
      <c r="R217" s="8" t="s">
        <v>1061</v>
      </c>
      <c r="S217">
        <v>4.4589042252607696</v>
      </c>
      <c r="T217">
        <v>3.45523064101604</v>
      </c>
      <c r="U217">
        <v>2.6586666952470499</v>
      </c>
      <c r="V217">
        <v>2.7235174278511498</v>
      </c>
      <c r="W217">
        <v>2.3278140787447601</v>
      </c>
      <c r="X217">
        <v>1.5807899854274701</v>
      </c>
      <c r="Y217">
        <v>1.78970816436318</v>
      </c>
      <c r="Z217">
        <v>1.79164067829836</v>
      </c>
    </row>
    <row r="218" spans="1:26" x14ac:dyDescent="0.2">
      <c r="A218" s="8" t="s">
        <v>1062</v>
      </c>
      <c r="B218" t="s">
        <v>543</v>
      </c>
      <c r="D218" t="s">
        <v>1063</v>
      </c>
      <c r="F218" t="s">
        <v>1064</v>
      </c>
      <c r="H218" t="s">
        <v>1065</v>
      </c>
      <c r="I218">
        <v>2.7921675475675198</v>
      </c>
      <c r="J218">
        <v>3.93465837573248</v>
      </c>
      <c r="K218">
        <v>5.0713235166275501</v>
      </c>
      <c r="L218">
        <v>6.0509195406641201</v>
      </c>
      <c r="M218">
        <v>6.0291746777751802</v>
      </c>
      <c r="N218">
        <v>5.5010220592738204</v>
      </c>
      <c r="O218">
        <v>4.84892475183086</v>
      </c>
      <c r="P218">
        <v>3.2811845895860099</v>
      </c>
      <c r="R218" s="8" t="s">
        <v>1066</v>
      </c>
      <c r="S218">
        <v>7.1533150080864303</v>
      </c>
      <c r="T218">
        <v>6.4152615613035504</v>
      </c>
      <c r="U218">
        <v>6.1828690955346204</v>
      </c>
      <c r="V218">
        <v>5.3548154370574803</v>
      </c>
      <c r="W218">
        <v>4.3395677222884999</v>
      </c>
      <c r="X218">
        <v>4.3323647408734196</v>
      </c>
      <c r="Y218">
        <v>5.5689387560974897</v>
      </c>
      <c r="Z218">
        <v>4.2352724842847502</v>
      </c>
    </row>
    <row r="219" spans="1:26" x14ac:dyDescent="0.2">
      <c r="A219" s="8" t="s">
        <v>1067</v>
      </c>
      <c r="B219" t="s">
        <v>1068</v>
      </c>
      <c r="D219" t="s">
        <v>1069</v>
      </c>
      <c r="F219" t="s">
        <v>1070</v>
      </c>
      <c r="H219" t="s">
        <v>1071</v>
      </c>
      <c r="I219">
        <v>2.1767826012409501</v>
      </c>
      <c r="J219">
        <v>2.0215500661276802</v>
      </c>
      <c r="K219">
        <v>2.4764906341024502</v>
      </c>
      <c r="L219">
        <v>2.2134364484445599</v>
      </c>
      <c r="M219">
        <v>2.9209199045282999</v>
      </c>
      <c r="N219">
        <v>3.9451996706946599</v>
      </c>
      <c r="O219">
        <v>5.0162821648935703</v>
      </c>
      <c r="P219">
        <v>4.0042305466809802</v>
      </c>
      <c r="R219" s="8" t="s">
        <v>1072</v>
      </c>
      <c r="S219">
        <v>9.7040570122899901</v>
      </c>
      <c r="T219">
        <v>9.2033417983448604</v>
      </c>
      <c r="U219">
        <v>8.9971006535458606</v>
      </c>
      <c r="V219">
        <v>8.5747145730104908</v>
      </c>
      <c r="W219">
        <v>8.2042906962694104</v>
      </c>
      <c r="X219">
        <v>7.1877028870983297</v>
      </c>
      <c r="Y219">
        <v>5.8522801191531899</v>
      </c>
      <c r="Z219">
        <v>4.7697473053820296</v>
      </c>
    </row>
    <row r="220" spans="1:26" x14ac:dyDescent="0.2">
      <c r="A220" s="8" t="s">
        <v>602</v>
      </c>
      <c r="B220" t="s">
        <v>1073</v>
      </c>
      <c r="D220" t="s">
        <v>1000</v>
      </c>
      <c r="F220" t="s">
        <v>1074</v>
      </c>
      <c r="H220" t="s">
        <v>1075</v>
      </c>
      <c r="I220">
        <v>3.9375285823903998</v>
      </c>
      <c r="J220">
        <v>6.9439920504145602</v>
      </c>
      <c r="K220">
        <v>7.31711361805975</v>
      </c>
      <c r="L220">
        <v>7.1046904610395698</v>
      </c>
      <c r="M220">
        <v>6.73650663063263</v>
      </c>
      <c r="N220">
        <v>7.00039372123637</v>
      </c>
      <c r="O220">
        <v>8.4517347810580699</v>
      </c>
      <c r="P220">
        <v>11.614086923101199</v>
      </c>
      <c r="R220" s="8" t="s">
        <v>988</v>
      </c>
      <c r="S220">
        <v>11.293669342582</v>
      </c>
      <c r="T220">
        <v>11.500862006746299</v>
      </c>
      <c r="U220">
        <v>11.161307705410501</v>
      </c>
      <c r="V220">
        <v>9.6223124173667909</v>
      </c>
      <c r="W220">
        <v>8.6226588843986391</v>
      </c>
      <c r="X220">
        <v>6.1388393045140797</v>
      </c>
      <c r="Y220">
        <v>6.0716136581237601</v>
      </c>
      <c r="Z220">
        <v>6.1865746381385103</v>
      </c>
    </row>
    <row r="221" spans="1:26" x14ac:dyDescent="0.2">
      <c r="A221" s="8" t="s">
        <v>294</v>
      </c>
      <c r="B221" t="s">
        <v>547</v>
      </c>
      <c r="D221" t="s">
        <v>1076</v>
      </c>
      <c r="F221" t="s">
        <v>1077</v>
      </c>
      <c r="H221" t="s">
        <v>1078</v>
      </c>
      <c r="I221">
        <v>4.18015610046759</v>
      </c>
      <c r="J221">
        <v>4.4519542160538101</v>
      </c>
      <c r="K221">
        <v>5.20158299902418</v>
      </c>
      <c r="L221">
        <v>5.5136442368162699</v>
      </c>
      <c r="M221">
        <v>5.5968816901152998</v>
      </c>
      <c r="N221">
        <v>6.1764603135182998</v>
      </c>
      <c r="O221">
        <v>6.91527950374131</v>
      </c>
      <c r="P221">
        <v>7.2326657239207304</v>
      </c>
      <c r="R221" s="8" t="s">
        <v>1079</v>
      </c>
      <c r="S221">
        <v>6.2085312754873803</v>
      </c>
      <c r="T221">
        <v>4.4130019354704997</v>
      </c>
      <c r="U221">
        <v>3.63638312788065</v>
      </c>
      <c r="V221">
        <v>3.6515882550488401</v>
      </c>
      <c r="W221">
        <v>3.0429545063733299</v>
      </c>
      <c r="X221">
        <v>1.9692329722267199</v>
      </c>
      <c r="Y221">
        <v>2.1828315909080902</v>
      </c>
      <c r="Z221">
        <v>2.4757862684907099</v>
      </c>
    </row>
    <row r="222" spans="1:26" x14ac:dyDescent="0.2">
      <c r="A222" s="8" t="s">
        <v>770</v>
      </c>
      <c r="B222" t="s">
        <v>551</v>
      </c>
      <c r="D222" t="s">
        <v>259</v>
      </c>
      <c r="F222" t="s">
        <v>1080</v>
      </c>
      <c r="H222" t="s">
        <v>890</v>
      </c>
      <c r="I222">
        <v>6.7740347165108403</v>
      </c>
      <c r="J222">
        <v>6.9565705537575004</v>
      </c>
      <c r="K222">
        <v>7.0746655094406599</v>
      </c>
      <c r="L222">
        <v>7.9352925051933001</v>
      </c>
      <c r="M222">
        <v>8.64768899600036</v>
      </c>
      <c r="N222">
        <v>9.0383038445851192</v>
      </c>
      <c r="O222">
        <v>11.5655240349874</v>
      </c>
      <c r="P222">
        <v>12.7348407397684</v>
      </c>
      <c r="R222" s="8" t="s">
        <v>1081</v>
      </c>
      <c r="S222">
        <v>8.7624995896089803</v>
      </c>
      <c r="T222">
        <v>7.5425768986293704</v>
      </c>
      <c r="U222">
        <v>6.6645051364802299</v>
      </c>
      <c r="V222">
        <v>5.5245897748836903</v>
      </c>
      <c r="W222">
        <v>5.3227440977760603</v>
      </c>
      <c r="X222">
        <v>5.3061770206320897</v>
      </c>
      <c r="Y222">
        <v>5.9735164783907502</v>
      </c>
      <c r="Z222">
        <v>6.64966514635503</v>
      </c>
    </row>
    <row r="223" spans="1:26" x14ac:dyDescent="0.2">
      <c r="A223" s="8" t="s">
        <v>1082</v>
      </c>
      <c r="B223" t="s">
        <v>1083</v>
      </c>
      <c r="D223" t="s">
        <v>1084</v>
      </c>
      <c r="F223" t="s">
        <v>1085</v>
      </c>
      <c r="H223" t="s">
        <v>1086</v>
      </c>
      <c r="I223">
        <v>4.9808920146453</v>
      </c>
      <c r="J223">
        <v>4.2575734289042</v>
      </c>
      <c r="K223">
        <v>3.7639702855385502</v>
      </c>
      <c r="L223">
        <v>4.3519956490149401</v>
      </c>
      <c r="M223">
        <v>5.3371982216190501</v>
      </c>
      <c r="N223">
        <v>6.4240155662281397</v>
      </c>
      <c r="O223">
        <v>8.4081538070140098</v>
      </c>
      <c r="P223">
        <v>8.3357738631285994</v>
      </c>
      <c r="R223" s="8" t="s">
        <v>1087</v>
      </c>
      <c r="S223">
        <v>7.0500946830630502</v>
      </c>
      <c r="T223">
        <v>6.1696023113012703</v>
      </c>
      <c r="U223">
        <v>4.3490989694233297</v>
      </c>
      <c r="V223">
        <v>2.5730401589932499</v>
      </c>
      <c r="W223">
        <v>2.54641654060344</v>
      </c>
      <c r="X223">
        <v>2.0802896110595199</v>
      </c>
      <c r="Y223">
        <v>2.1426220096392399</v>
      </c>
      <c r="Z223">
        <v>2.6218487314486998</v>
      </c>
    </row>
    <row r="224" spans="1:26" x14ac:dyDescent="0.2">
      <c r="A224" s="8" t="s">
        <v>774</v>
      </c>
      <c r="B224" t="s">
        <v>1088</v>
      </c>
      <c r="D224" t="s">
        <v>1089</v>
      </c>
      <c r="H224" t="s">
        <v>1090</v>
      </c>
      <c r="I224">
        <v>1.7659684858342899</v>
      </c>
      <c r="J224">
        <v>2.8881216709913602</v>
      </c>
      <c r="K224">
        <v>7.6399945723980203</v>
      </c>
      <c r="L224">
        <v>10.3901344683169</v>
      </c>
      <c r="M224">
        <v>9.6794432583013208</v>
      </c>
      <c r="N224">
        <v>5.4771891702804103</v>
      </c>
      <c r="O224">
        <v>2.4394216751012099</v>
      </c>
      <c r="P224">
        <v>1.81052504591907</v>
      </c>
      <c r="R224" s="8" t="s">
        <v>1091</v>
      </c>
      <c r="S224">
        <v>5.6823131000489298</v>
      </c>
      <c r="T224">
        <v>4.0247753649006297</v>
      </c>
      <c r="U224">
        <v>3.9609995244651799</v>
      </c>
      <c r="V224">
        <v>3.0276576377344999</v>
      </c>
      <c r="W224">
        <v>2.1356170438856101</v>
      </c>
      <c r="X224">
        <v>3.0081903741150899</v>
      </c>
      <c r="Y224">
        <v>3.02421630951457</v>
      </c>
      <c r="Z224">
        <v>2.5700069522414601</v>
      </c>
    </row>
    <row r="225" spans="1:26" x14ac:dyDescent="0.2">
      <c r="A225" s="8" t="s">
        <v>778</v>
      </c>
      <c r="B225" t="s">
        <v>1092</v>
      </c>
      <c r="D225" t="s">
        <v>1093</v>
      </c>
      <c r="H225" t="s">
        <v>1094</v>
      </c>
      <c r="I225">
        <v>5.5131279720297099</v>
      </c>
      <c r="J225">
        <v>5.9899915434633302</v>
      </c>
      <c r="K225">
        <v>7.7658897861991498</v>
      </c>
      <c r="L225">
        <v>8.6456261081538095</v>
      </c>
      <c r="M225">
        <v>8.6425403128954308</v>
      </c>
      <c r="N225">
        <v>7.7531927442611801</v>
      </c>
      <c r="O225">
        <v>6.4352303457046398</v>
      </c>
      <c r="P225">
        <v>6.80660020114213</v>
      </c>
      <c r="R225" s="8" t="s">
        <v>1095</v>
      </c>
      <c r="S225">
        <v>6.5559362232316003</v>
      </c>
      <c r="T225">
        <v>5.06323545423328</v>
      </c>
      <c r="U225">
        <v>3.9103915691929898</v>
      </c>
      <c r="V225">
        <v>3.8421125823073901</v>
      </c>
      <c r="W225">
        <v>3.2312365239532399</v>
      </c>
      <c r="X225">
        <v>2.1911454187983499</v>
      </c>
      <c r="Y225">
        <v>1.98297441221989</v>
      </c>
      <c r="Z225">
        <v>1.9918339531907201</v>
      </c>
    </row>
    <row r="226" spans="1:26" x14ac:dyDescent="0.2">
      <c r="A226" s="8" t="s">
        <v>783</v>
      </c>
      <c r="B226" t="s">
        <v>556</v>
      </c>
      <c r="D226" t="s">
        <v>1096</v>
      </c>
      <c r="H226" t="s">
        <v>1097</v>
      </c>
      <c r="I226">
        <v>2.7105928405742801</v>
      </c>
      <c r="J226">
        <v>3.4075572864681898</v>
      </c>
      <c r="K226">
        <v>3.5807421529244499</v>
      </c>
      <c r="L226">
        <v>4.0397412153397498</v>
      </c>
      <c r="M226">
        <v>4.1457533391803896</v>
      </c>
      <c r="N226">
        <v>4.6743915353966097</v>
      </c>
      <c r="O226">
        <v>6.2065678834864704</v>
      </c>
      <c r="P226">
        <v>6.2710933182405002</v>
      </c>
      <c r="R226" s="8" t="s">
        <v>1098</v>
      </c>
      <c r="S226">
        <v>10.3440566325978</v>
      </c>
      <c r="T226">
        <v>10.1522422957489</v>
      </c>
      <c r="U226">
        <v>10.144685131971199</v>
      </c>
      <c r="V226">
        <v>9.7758106102436795</v>
      </c>
      <c r="W226">
        <v>9.5102930634665892</v>
      </c>
      <c r="X226">
        <v>8.5907685306673809</v>
      </c>
      <c r="Y226">
        <v>7.6154948312394097</v>
      </c>
      <c r="Z226">
        <v>7.1502872944737597</v>
      </c>
    </row>
    <row r="227" spans="1:26" x14ac:dyDescent="0.2">
      <c r="A227" s="8" t="s">
        <v>788</v>
      </c>
      <c r="B227" t="s">
        <v>1099</v>
      </c>
      <c r="D227" t="s">
        <v>1100</v>
      </c>
      <c r="H227" t="s">
        <v>1101</v>
      </c>
      <c r="I227">
        <v>4.9612961958275701</v>
      </c>
      <c r="J227">
        <v>4.6496524909205199</v>
      </c>
      <c r="K227">
        <v>4.7626279341416398</v>
      </c>
      <c r="L227">
        <v>5.8657586758494302</v>
      </c>
      <c r="M227">
        <v>6.6798951885443296</v>
      </c>
      <c r="N227">
        <v>7.7013606297656603</v>
      </c>
      <c r="O227">
        <v>8.6475078460587493</v>
      </c>
      <c r="P227">
        <v>9.3394144422534193</v>
      </c>
      <c r="R227" s="8" t="s">
        <v>1102</v>
      </c>
      <c r="S227">
        <v>2.32671443299615</v>
      </c>
      <c r="T227">
        <v>6.4165155148266404</v>
      </c>
      <c r="U227">
        <v>6.6393359568533903</v>
      </c>
      <c r="V227">
        <v>5.2800522706854602</v>
      </c>
      <c r="W227">
        <v>3.5033380085702901</v>
      </c>
      <c r="X227">
        <v>2.1216307881330798</v>
      </c>
      <c r="Y227">
        <v>2.0533000166350499</v>
      </c>
      <c r="Z227">
        <v>2.1678055457343599</v>
      </c>
    </row>
    <row r="228" spans="1:26" x14ac:dyDescent="0.2">
      <c r="A228" s="8" t="s">
        <v>792</v>
      </c>
      <c r="B228" t="s">
        <v>562</v>
      </c>
      <c r="D228" t="s">
        <v>1103</v>
      </c>
      <c r="H228" t="s">
        <v>1104</v>
      </c>
      <c r="I228">
        <v>3.17195652691704</v>
      </c>
      <c r="J228">
        <v>2.8239640811974902</v>
      </c>
      <c r="K228">
        <v>3.3324248149360902</v>
      </c>
      <c r="L228">
        <v>3.8568019593690499</v>
      </c>
      <c r="M228">
        <v>3.8966076774741798</v>
      </c>
      <c r="N228">
        <v>3.8121611959809498</v>
      </c>
      <c r="O228">
        <v>6.1076235753041503</v>
      </c>
      <c r="P228">
        <v>5.7490814508958401</v>
      </c>
      <c r="R228" s="8" t="s">
        <v>1105</v>
      </c>
      <c r="S228">
        <v>6.7537417037635699</v>
      </c>
      <c r="T228">
        <v>6.8029942778230001</v>
      </c>
      <c r="U228">
        <v>6.5941030583323004</v>
      </c>
      <c r="V228">
        <v>5.6462079449510796</v>
      </c>
      <c r="W228">
        <v>4.0732114168310503</v>
      </c>
      <c r="X228">
        <v>3.6946802734778701</v>
      </c>
      <c r="Y228">
        <v>5.2106415258417602</v>
      </c>
      <c r="Z228">
        <v>3.7340957283827199</v>
      </c>
    </row>
    <row r="229" spans="1:26" x14ac:dyDescent="0.2">
      <c r="A229" s="8" t="s">
        <v>1106</v>
      </c>
      <c r="B229" t="s">
        <v>568</v>
      </c>
      <c r="D229" t="s">
        <v>1107</v>
      </c>
      <c r="H229" t="s">
        <v>1108</v>
      </c>
      <c r="I229">
        <v>1.8706427223267399</v>
      </c>
      <c r="J229">
        <v>3.65492397184798</v>
      </c>
      <c r="K229">
        <v>6.1159718558930498</v>
      </c>
      <c r="L229">
        <v>6.44766250144085</v>
      </c>
      <c r="M229">
        <v>3.40893502874881</v>
      </c>
      <c r="N229">
        <v>2.0576183690554601</v>
      </c>
      <c r="O229">
        <v>3.2025907741089301</v>
      </c>
      <c r="P229">
        <v>2.3609214059269901</v>
      </c>
      <c r="R229" s="8" t="s">
        <v>704</v>
      </c>
      <c r="S229">
        <v>10.9758349571152</v>
      </c>
      <c r="T229">
        <v>10.6809925676719</v>
      </c>
      <c r="U229">
        <v>9.8939015244059405</v>
      </c>
      <c r="V229">
        <v>9.1840563479027004</v>
      </c>
      <c r="W229">
        <v>8.8884326151949793</v>
      </c>
      <c r="X229">
        <v>8.54569557024322</v>
      </c>
      <c r="Y229">
        <v>8.6203551684039805</v>
      </c>
      <c r="Z229">
        <v>8.2355687095680103</v>
      </c>
    </row>
    <row r="230" spans="1:26" x14ac:dyDescent="0.2">
      <c r="A230" s="8" t="s">
        <v>1109</v>
      </c>
      <c r="B230" t="s">
        <v>572</v>
      </c>
      <c r="D230" t="s">
        <v>1110</v>
      </c>
      <c r="H230" t="s">
        <v>1111</v>
      </c>
      <c r="I230">
        <v>1.9362684378983701</v>
      </c>
      <c r="J230">
        <v>3.93224523843688</v>
      </c>
      <c r="K230">
        <v>5.4395892014066396</v>
      </c>
      <c r="L230">
        <v>5.84091739720989</v>
      </c>
      <c r="M230">
        <v>4.1344513364048003</v>
      </c>
      <c r="N230">
        <v>3.0591366109195</v>
      </c>
      <c r="O230">
        <v>3.9080804327719001</v>
      </c>
      <c r="P230">
        <v>7.1154646473305796</v>
      </c>
      <c r="R230" s="8" t="s">
        <v>1112</v>
      </c>
      <c r="S230">
        <v>8.9167550573736207</v>
      </c>
      <c r="T230">
        <v>8.7699705126312306</v>
      </c>
      <c r="U230">
        <v>8.6134472290526407</v>
      </c>
      <c r="V230">
        <v>8.1971001775602108</v>
      </c>
      <c r="W230">
        <v>7.52015382913594</v>
      </c>
      <c r="X230">
        <v>7.1591896923674003</v>
      </c>
      <c r="Y230">
        <v>6.2954443984131299</v>
      </c>
      <c r="Z230">
        <v>5.3853653831840704</v>
      </c>
    </row>
    <row r="231" spans="1:26" x14ac:dyDescent="0.2">
      <c r="A231" s="8" t="s">
        <v>1113</v>
      </c>
      <c r="B231" t="s">
        <v>576</v>
      </c>
      <c r="D231" t="s">
        <v>1114</v>
      </c>
      <c r="H231" t="s">
        <v>1115</v>
      </c>
      <c r="I231">
        <v>10.204420265192001</v>
      </c>
      <c r="J231">
        <v>10.908150014941899</v>
      </c>
      <c r="K231">
        <v>10.5385505545444</v>
      </c>
      <c r="L231">
        <v>10.7414719290676</v>
      </c>
      <c r="M231">
        <v>12.209895232947501</v>
      </c>
      <c r="N231">
        <v>12.5182396349709</v>
      </c>
      <c r="O231">
        <v>13.568259336081701</v>
      </c>
      <c r="P231">
        <v>13.411639625344799</v>
      </c>
      <c r="R231" s="8" t="s">
        <v>1116</v>
      </c>
      <c r="S231">
        <v>6.37286333812379</v>
      </c>
      <c r="T231">
        <v>6.0789899745955802</v>
      </c>
      <c r="U231">
        <v>5.86694780211183</v>
      </c>
      <c r="V231">
        <v>5.8358955595968602</v>
      </c>
      <c r="W231">
        <v>4.9989143364119997</v>
      </c>
      <c r="X231">
        <v>3.50032661116252</v>
      </c>
      <c r="Y231">
        <v>4.1662032397846698</v>
      </c>
      <c r="Z231">
        <v>2.7309502240571399</v>
      </c>
    </row>
    <row r="232" spans="1:26" x14ac:dyDescent="0.2">
      <c r="A232" s="8" t="s">
        <v>1117</v>
      </c>
      <c r="B232" t="s">
        <v>580</v>
      </c>
      <c r="D232" t="s">
        <v>1118</v>
      </c>
      <c r="H232" t="s">
        <v>1119</v>
      </c>
      <c r="I232">
        <v>2.36000536364203</v>
      </c>
      <c r="J232">
        <v>2.1199901745507499</v>
      </c>
      <c r="K232">
        <v>3.2989247681684701</v>
      </c>
      <c r="L232">
        <v>3.6203537323341601</v>
      </c>
      <c r="M232">
        <v>4.4453781665160301</v>
      </c>
      <c r="N232">
        <v>4.8375965156702598</v>
      </c>
      <c r="O232">
        <v>3.73002160844276</v>
      </c>
      <c r="P232">
        <v>2.8182540851594098</v>
      </c>
      <c r="R232" s="8" t="s">
        <v>649</v>
      </c>
      <c r="S232">
        <v>12.4980261447466</v>
      </c>
      <c r="T232">
        <v>11.6836802673675</v>
      </c>
      <c r="U232">
        <v>10.8342174281177</v>
      </c>
      <c r="V232">
        <v>8.8792015323015505</v>
      </c>
      <c r="W232">
        <v>8.0572878443712401</v>
      </c>
      <c r="X232">
        <v>7.34563255410312</v>
      </c>
      <c r="Y232">
        <v>7.7533650072227696</v>
      </c>
      <c r="Z232">
        <v>5.9921500648667401</v>
      </c>
    </row>
    <row r="233" spans="1:26" x14ac:dyDescent="0.2">
      <c r="A233" s="8" t="s">
        <v>796</v>
      </c>
      <c r="B233" t="s">
        <v>584</v>
      </c>
      <c r="D233" t="s">
        <v>1120</v>
      </c>
      <c r="H233" t="s">
        <v>806</v>
      </c>
      <c r="I233">
        <v>7.1456970207312196</v>
      </c>
      <c r="J233">
        <v>7.4235052936169303</v>
      </c>
      <c r="K233">
        <v>7.3335116251438297</v>
      </c>
      <c r="L233">
        <v>7.7870687602092596</v>
      </c>
      <c r="M233">
        <v>8.2539039513458992</v>
      </c>
      <c r="N233">
        <v>9.0682319834454095</v>
      </c>
      <c r="O233">
        <v>9.9461758721682703</v>
      </c>
      <c r="P233">
        <v>10.1665278287474</v>
      </c>
      <c r="R233" s="8" t="s">
        <v>1121</v>
      </c>
      <c r="S233">
        <v>4.07496599011637</v>
      </c>
      <c r="T233">
        <v>3.9143614132245301</v>
      </c>
      <c r="U233">
        <v>3.3863225549932898</v>
      </c>
      <c r="V233">
        <v>3.3862455614408198</v>
      </c>
      <c r="W233">
        <v>2.9354779720845898</v>
      </c>
      <c r="X233">
        <v>1.5807899854274701</v>
      </c>
      <c r="Y233">
        <v>1.5807899854274701</v>
      </c>
      <c r="Z233">
        <v>1.7925492776352301</v>
      </c>
    </row>
    <row r="234" spans="1:26" x14ac:dyDescent="0.2">
      <c r="A234" s="8" t="s">
        <v>802</v>
      </c>
      <c r="B234" t="s">
        <v>1122</v>
      </c>
      <c r="D234" t="s">
        <v>1123</v>
      </c>
      <c r="H234" t="s">
        <v>689</v>
      </c>
      <c r="I234">
        <v>6.0221809300433904</v>
      </c>
      <c r="J234">
        <v>6.0906798857441897</v>
      </c>
      <c r="K234">
        <v>5.2771640727722398</v>
      </c>
      <c r="L234">
        <v>4.76879446145825</v>
      </c>
      <c r="M234">
        <v>3.8873810466880601</v>
      </c>
      <c r="N234">
        <v>5.48987281710557</v>
      </c>
      <c r="O234">
        <v>8.7215501474032706</v>
      </c>
      <c r="P234">
        <v>11.4682889158178</v>
      </c>
      <c r="R234" s="8" t="s">
        <v>1124</v>
      </c>
      <c r="S234">
        <v>4.1133715122991896</v>
      </c>
      <c r="T234">
        <v>3.7381797476224898</v>
      </c>
      <c r="U234">
        <v>3.7512909888625998</v>
      </c>
      <c r="V234">
        <v>2.8130931083820401</v>
      </c>
      <c r="W234">
        <v>1.8171418536125299</v>
      </c>
      <c r="X234">
        <v>1.5807899854274701</v>
      </c>
      <c r="Y234">
        <v>1.78064716411567</v>
      </c>
      <c r="Z234">
        <v>1.5807899854274701</v>
      </c>
    </row>
    <row r="235" spans="1:26" x14ac:dyDescent="0.2">
      <c r="A235" s="8" t="s">
        <v>806</v>
      </c>
      <c r="B235" t="s">
        <v>1125</v>
      </c>
      <c r="D235" t="s">
        <v>1126</v>
      </c>
      <c r="H235" t="s">
        <v>1127</v>
      </c>
      <c r="I235">
        <v>1.7510899374915501</v>
      </c>
      <c r="J235">
        <v>2.3295886464347699</v>
      </c>
      <c r="K235">
        <v>1.7654954722021901</v>
      </c>
      <c r="L235">
        <v>1.7636700989165801</v>
      </c>
      <c r="M235">
        <v>1.5807899854274701</v>
      </c>
      <c r="N235">
        <v>1.76702253366511</v>
      </c>
      <c r="O235">
        <v>4.91240457065512</v>
      </c>
      <c r="P235">
        <v>8.2362618913763708</v>
      </c>
      <c r="R235" s="8" t="s">
        <v>1128</v>
      </c>
      <c r="S235">
        <v>7.3923196625661403</v>
      </c>
      <c r="T235">
        <v>7.1238027468816902</v>
      </c>
      <c r="U235">
        <v>7.3495121318246097</v>
      </c>
      <c r="V235">
        <v>7.4045795897362297</v>
      </c>
      <c r="W235">
        <v>7.0464635257331301</v>
      </c>
      <c r="X235">
        <v>4.7524643913638496</v>
      </c>
      <c r="Y235">
        <v>3.4978780473767701</v>
      </c>
      <c r="Z235">
        <v>3.5208489583302098</v>
      </c>
    </row>
    <row r="236" spans="1:26" x14ac:dyDescent="0.2">
      <c r="A236" s="8" t="s">
        <v>810</v>
      </c>
      <c r="B236" t="s">
        <v>1129</v>
      </c>
      <c r="D236" t="s">
        <v>1130</v>
      </c>
      <c r="H236" t="s">
        <v>1131</v>
      </c>
      <c r="I236">
        <v>7.8387358056609697</v>
      </c>
      <c r="J236">
        <v>8.4670551274677397</v>
      </c>
      <c r="K236">
        <v>8.8205377534269402</v>
      </c>
      <c r="L236">
        <v>8.8691660395497802</v>
      </c>
      <c r="M236">
        <v>8.9735691834928506</v>
      </c>
      <c r="N236">
        <v>9.10074927045466</v>
      </c>
      <c r="O236">
        <v>10.2858038781311</v>
      </c>
      <c r="P236">
        <v>10.8094256250379</v>
      </c>
      <c r="R236" s="8" t="s">
        <v>1132</v>
      </c>
      <c r="S236">
        <v>5.6326210674444903</v>
      </c>
      <c r="T236">
        <v>4.8787409971847397</v>
      </c>
      <c r="U236">
        <v>4.1959957804883903</v>
      </c>
      <c r="V236">
        <v>3.1391103548272601</v>
      </c>
      <c r="W236">
        <v>3.4170114147096</v>
      </c>
      <c r="X236">
        <v>2.99242771906437</v>
      </c>
      <c r="Y236">
        <v>2.7286008467935901</v>
      </c>
      <c r="Z236">
        <v>3.7143649071675999</v>
      </c>
    </row>
    <row r="237" spans="1:26" x14ac:dyDescent="0.2">
      <c r="A237" s="8" t="s">
        <v>815</v>
      </c>
      <c r="B237" t="s">
        <v>1133</v>
      </c>
      <c r="D237" t="s">
        <v>1134</v>
      </c>
      <c r="H237" t="s">
        <v>1135</v>
      </c>
      <c r="I237">
        <v>4.2729506333060003</v>
      </c>
      <c r="J237">
        <v>9.7122023433855897</v>
      </c>
      <c r="K237">
        <v>8.8817034066756406</v>
      </c>
      <c r="L237">
        <v>7.9740558285723999</v>
      </c>
      <c r="M237">
        <v>5.9147229421682503</v>
      </c>
      <c r="N237">
        <v>4.7429327647015898</v>
      </c>
      <c r="O237">
        <v>4.7896609723944801</v>
      </c>
      <c r="P237">
        <v>7.2404698595765504</v>
      </c>
      <c r="R237" s="8" t="s">
        <v>1136</v>
      </c>
      <c r="S237">
        <v>5.3494634447043001</v>
      </c>
      <c r="T237">
        <v>5.2117286529238003</v>
      </c>
      <c r="U237">
        <v>5.4356563462815304</v>
      </c>
      <c r="V237">
        <v>5.3217446222449398</v>
      </c>
      <c r="W237">
        <v>5.3888508024458703</v>
      </c>
      <c r="X237">
        <v>4.7579663873033997</v>
      </c>
      <c r="Y237">
        <v>2.4704524890216799</v>
      </c>
      <c r="Z237">
        <v>2.8289465219124801</v>
      </c>
    </row>
    <row r="238" spans="1:26" x14ac:dyDescent="0.2">
      <c r="A238" s="8" t="s">
        <v>1137</v>
      </c>
      <c r="B238" t="s">
        <v>1138</v>
      </c>
      <c r="D238" t="s">
        <v>1139</v>
      </c>
      <c r="H238" t="s">
        <v>1140</v>
      </c>
      <c r="I238">
        <v>4.84946707513802</v>
      </c>
      <c r="J238">
        <v>7.6402365824512604</v>
      </c>
      <c r="K238">
        <v>6.2915573767013102</v>
      </c>
      <c r="L238">
        <v>6.9532673019096496</v>
      </c>
      <c r="M238">
        <v>7.1625066466131599</v>
      </c>
      <c r="N238">
        <v>8.2088656777045603</v>
      </c>
      <c r="O238">
        <v>7.9136462469225801</v>
      </c>
      <c r="P238">
        <v>8.7534639412218809</v>
      </c>
      <c r="R238" s="8" t="s">
        <v>1141</v>
      </c>
      <c r="S238">
        <v>7.0155036296978501</v>
      </c>
      <c r="T238">
        <v>10.214365005722501</v>
      </c>
      <c r="U238">
        <v>9.6348047207500596</v>
      </c>
      <c r="V238">
        <v>8.9209337943896792</v>
      </c>
      <c r="W238">
        <v>7.8636356711956097</v>
      </c>
      <c r="X238">
        <v>6.8440512882160398</v>
      </c>
      <c r="Y238">
        <v>5.8282902845579097</v>
      </c>
      <c r="Z238">
        <v>6.4068881881143698</v>
      </c>
    </row>
    <row r="239" spans="1:26" x14ac:dyDescent="0.2">
      <c r="A239" s="8" t="s">
        <v>1142</v>
      </c>
      <c r="B239" t="s">
        <v>1143</v>
      </c>
      <c r="D239" t="s">
        <v>1144</v>
      </c>
      <c r="H239" t="s">
        <v>1145</v>
      </c>
      <c r="I239">
        <v>3.41622238496105</v>
      </c>
      <c r="J239">
        <v>3.2047221099863101</v>
      </c>
      <c r="K239">
        <v>3.1421910187240298</v>
      </c>
      <c r="L239">
        <v>3.4983455124931799</v>
      </c>
      <c r="M239">
        <v>3.5895978956529602</v>
      </c>
      <c r="N239">
        <v>4.2409810617663997</v>
      </c>
      <c r="O239">
        <v>5.7591841866815097</v>
      </c>
      <c r="P239">
        <v>5.2706277659285901</v>
      </c>
      <c r="R239" s="8" t="s">
        <v>1146</v>
      </c>
      <c r="S239">
        <v>8.9549337705002898</v>
      </c>
      <c r="T239">
        <v>10.951695655568001</v>
      </c>
      <c r="U239">
        <v>10.611252707625001</v>
      </c>
      <c r="V239">
        <v>9.4277809733318705</v>
      </c>
      <c r="W239">
        <v>7.0448566077975601</v>
      </c>
      <c r="X239">
        <v>6.10382224498131</v>
      </c>
      <c r="Y239">
        <v>4.1776264705819397</v>
      </c>
      <c r="Z239">
        <v>3.5361039702275301</v>
      </c>
    </row>
    <row r="240" spans="1:26" x14ac:dyDescent="0.2">
      <c r="A240" s="8" t="s">
        <v>820</v>
      </c>
      <c r="B240" t="s">
        <v>1147</v>
      </c>
      <c r="D240" t="s">
        <v>1148</v>
      </c>
      <c r="H240" t="s">
        <v>1149</v>
      </c>
      <c r="I240">
        <v>7.4607368678311499</v>
      </c>
      <c r="J240">
        <v>10.999105699841801</v>
      </c>
      <c r="K240">
        <v>9.5937814151159699</v>
      </c>
      <c r="L240">
        <v>8.3836700727888598</v>
      </c>
      <c r="M240">
        <v>8.1849331017993894</v>
      </c>
      <c r="N240">
        <v>8.3386748356137304</v>
      </c>
      <c r="O240">
        <v>7.8148219368768999</v>
      </c>
      <c r="P240">
        <v>8.1217723013014105</v>
      </c>
      <c r="R240" s="8" t="s">
        <v>1150</v>
      </c>
      <c r="S240">
        <v>8.0452195932918809</v>
      </c>
      <c r="T240">
        <v>6.7831052696171801</v>
      </c>
      <c r="U240">
        <v>6.5482203582588996</v>
      </c>
      <c r="V240">
        <v>6.0475631917327402</v>
      </c>
      <c r="W240">
        <v>5.91221273275863</v>
      </c>
      <c r="X240">
        <v>5.3382145542469104</v>
      </c>
      <c r="Y240">
        <v>4.6013231742440102</v>
      </c>
      <c r="Z240">
        <v>2.2035932453984701</v>
      </c>
    </row>
    <row r="241" spans="1:26" x14ac:dyDescent="0.2">
      <c r="A241" s="8" t="s">
        <v>825</v>
      </c>
      <c r="B241" t="s">
        <v>1151</v>
      </c>
      <c r="D241" t="s">
        <v>1152</v>
      </c>
      <c r="H241" t="s">
        <v>1153</v>
      </c>
      <c r="I241">
        <v>4.0742389691390803</v>
      </c>
      <c r="J241">
        <v>3.7087591543635399</v>
      </c>
      <c r="K241">
        <v>3.38257996670007</v>
      </c>
      <c r="L241">
        <v>4.6692013387242497</v>
      </c>
      <c r="M241">
        <v>5.6939374269038501</v>
      </c>
      <c r="N241">
        <v>6.3476907967794798</v>
      </c>
      <c r="O241">
        <v>6.5278080146027797</v>
      </c>
      <c r="P241">
        <v>6.4293828118308696</v>
      </c>
      <c r="R241" s="8" t="s">
        <v>1154</v>
      </c>
      <c r="S241">
        <v>9.8836252761124594</v>
      </c>
      <c r="T241">
        <v>9.5142398560834405</v>
      </c>
      <c r="U241">
        <v>9.3305197090065004</v>
      </c>
      <c r="V241">
        <v>8.9522298848919792</v>
      </c>
      <c r="W241">
        <v>8.1839494987278503</v>
      </c>
      <c r="X241">
        <v>7.2214061480740002</v>
      </c>
      <c r="Y241">
        <v>6.9451830269602297</v>
      </c>
      <c r="Z241">
        <v>6.6745924471147804</v>
      </c>
    </row>
    <row r="242" spans="1:26" x14ac:dyDescent="0.2">
      <c r="A242" s="8" t="s">
        <v>829</v>
      </c>
      <c r="B242" t="s">
        <v>588</v>
      </c>
      <c r="D242" t="s">
        <v>1155</v>
      </c>
      <c r="H242" t="s">
        <v>1156</v>
      </c>
      <c r="I242">
        <v>2.61614154874351</v>
      </c>
      <c r="J242">
        <v>2.8657600224338502</v>
      </c>
      <c r="K242">
        <v>3.4155624854164</v>
      </c>
      <c r="L242">
        <v>3.9710619262485598</v>
      </c>
      <c r="M242">
        <v>4.5785133546122099</v>
      </c>
      <c r="N242">
        <v>4.9669096597863396</v>
      </c>
      <c r="O242">
        <v>5.1255636610762796</v>
      </c>
      <c r="P242">
        <v>6.81065541179923</v>
      </c>
      <c r="R242" s="8" t="s">
        <v>1157</v>
      </c>
      <c r="S242">
        <v>7.7085157020984498</v>
      </c>
      <c r="T242">
        <v>7.2370644801615001</v>
      </c>
      <c r="U242">
        <v>6.7230149620917103</v>
      </c>
      <c r="V242">
        <v>7.0711607730750901</v>
      </c>
      <c r="W242">
        <v>5.8378386774669497</v>
      </c>
      <c r="X242">
        <v>5.6335842112753696</v>
      </c>
      <c r="Y242">
        <v>3.8453826431425702</v>
      </c>
      <c r="Z242">
        <v>2.5167034157743098</v>
      </c>
    </row>
    <row r="243" spans="1:26" x14ac:dyDescent="0.2">
      <c r="A243" s="8" t="s">
        <v>1158</v>
      </c>
      <c r="B243" t="s">
        <v>1159</v>
      </c>
      <c r="D243" t="s">
        <v>1160</v>
      </c>
      <c r="H243" t="s">
        <v>1161</v>
      </c>
      <c r="I243">
        <v>6.3799123262561404</v>
      </c>
      <c r="J243">
        <v>6.7160302200074904</v>
      </c>
      <c r="K243">
        <v>6.6130815452971703</v>
      </c>
      <c r="L243">
        <v>6.9933249758319604</v>
      </c>
      <c r="M243">
        <v>6.9074281737513097</v>
      </c>
      <c r="N243">
        <v>7.55829304201617</v>
      </c>
      <c r="O243">
        <v>9.2880019889703807</v>
      </c>
      <c r="P243">
        <v>9.9625488274031202</v>
      </c>
      <c r="R243" s="8" t="s">
        <v>169</v>
      </c>
      <c r="S243">
        <v>13.1763447032783</v>
      </c>
      <c r="T243">
        <v>12.9298489891153</v>
      </c>
      <c r="U243">
        <v>12.514989091800899</v>
      </c>
      <c r="V243">
        <v>12.2470668575095</v>
      </c>
      <c r="W243">
        <v>11.8557433425624</v>
      </c>
      <c r="X243">
        <v>11.719514912298701</v>
      </c>
      <c r="Y243">
        <v>9.6500796598239607</v>
      </c>
      <c r="Z243">
        <v>9.6871578249276595</v>
      </c>
    </row>
    <row r="244" spans="1:26" x14ac:dyDescent="0.2">
      <c r="A244" s="8" t="s">
        <v>1162</v>
      </c>
      <c r="B244" t="s">
        <v>1163</v>
      </c>
      <c r="D244" t="s">
        <v>1164</v>
      </c>
      <c r="H244" t="s">
        <v>1165</v>
      </c>
      <c r="I244">
        <v>2.96393970948162</v>
      </c>
      <c r="J244">
        <v>4.0831839498919802</v>
      </c>
      <c r="K244">
        <v>7.6734982364789497</v>
      </c>
      <c r="L244">
        <v>8.0399780779488008</v>
      </c>
      <c r="M244">
        <v>5.0628405603743003</v>
      </c>
      <c r="N244">
        <v>3.4874142383598001</v>
      </c>
      <c r="O244">
        <v>4.0786803278418402</v>
      </c>
      <c r="P244">
        <v>6.1329847487150904</v>
      </c>
      <c r="R244" s="8" t="s">
        <v>1166</v>
      </c>
      <c r="S244">
        <v>7.9283368660244298</v>
      </c>
      <c r="T244">
        <v>7.6138587270816203</v>
      </c>
      <c r="U244">
        <v>7.6486307601802297</v>
      </c>
      <c r="V244">
        <v>6.7776165873590299</v>
      </c>
      <c r="W244">
        <v>5.9512480287717997</v>
      </c>
      <c r="X244">
        <v>5.12795494983569</v>
      </c>
      <c r="Y244">
        <v>3.7922930418854701</v>
      </c>
      <c r="Z244">
        <v>2.8598398920186998</v>
      </c>
    </row>
    <row r="245" spans="1:26" x14ac:dyDescent="0.2">
      <c r="A245" s="8" t="s">
        <v>1167</v>
      </c>
      <c r="B245" t="s">
        <v>592</v>
      </c>
      <c r="D245" t="s">
        <v>1168</v>
      </c>
      <c r="H245" t="s">
        <v>1169</v>
      </c>
      <c r="I245">
        <v>6.4244977677224098</v>
      </c>
      <c r="J245">
        <v>6.6504422689730296</v>
      </c>
      <c r="K245">
        <v>6.8805199843481999</v>
      </c>
      <c r="L245">
        <v>7.0779364949391201</v>
      </c>
      <c r="M245">
        <v>7.7260785104715497</v>
      </c>
      <c r="N245">
        <v>8.7665808369793492</v>
      </c>
      <c r="O245">
        <v>8.5820628632284794</v>
      </c>
      <c r="P245">
        <v>8.9957664194585991</v>
      </c>
      <c r="R245" s="8" t="s">
        <v>1170</v>
      </c>
      <c r="S245">
        <v>6.41935564457909</v>
      </c>
      <c r="T245">
        <v>6.4278029573791304</v>
      </c>
      <c r="U245">
        <v>6.8561233049899597</v>
      </c>
      <c r="V245">
        <v>7.0399320080381704</v>
      </c>
      <c r="W245">
        <v>6.6947487493712297</v>
      </c>
      <c r="X245">
        <v>6.0355403971877601</v>
      </c>
      <c r="Y245">
        <v>3.9929190377677202</v>
      </c>
      <c r="Z245">
        <v>2.9843439520691102</v>
      </c>
    </row>
    <row r="246" spans="1:26" x14ac:dyDescent="0.2">
      <c r="A246" s="8" t="s">
        <v>1171</v>
      </c>
      <c r="B246" t="s">
        <v>1172</v>
      </c>
      <c r="D246" t="s">
        <v>1173</v>
      </c>
      <c r="H246" t="s">
        <v>1174</v>
      </c>
      <c r="I246">
        <v>1.5807899854274701</v>
      </c>
      <c r="J246">
        <v>2.91451114005846</v>
      </c>
      <c r="K246">
        <v>2.9481283735342898</v>
      </c>
      <c r="L246">
        <v>3.6154383494396498</v>
      </c>
      <c r="M246">
        <v>3.73771821453514</v>
      </c>
      <c r="N246">
        <v>4.5848547819950403</v>
      </c>
      <c r="O246">
        <v>3.9358972446969598</v>
      </c>
      <c r="P246">
        <v>2.2869683552827</v>
      </c>
      <c r="R246" s="8" t="s">
        <v>1175</v>
      </c>
      <c r="S246">
        <v>5.4547685190310498</v>
      </c>
      <c r="T246">
        <v>3.82898793228025</v>
      </c>
      <c r="U246">
        <v>4.6456428811369301</v>
      </c>
      <c r="V246">
        <v>4.0592259954690197</v>
      </c>
      <c r="W246">
        <v>4.2395999678253098</v>
      </c>
      <c r="X246">
        <v>2.5747682875251501</v>
      </c>
      <c r="Y246">
        <v>2.0689378307715902</v>
      </c>
      <c r="Z246">
        <v>1.81052504591907</v>
      </c>
    </row>
    <row r="247" spans="1:26" x14ac:dyDescent="0.2">
      <c r="A247" s="8" t="s">
        <v>833</v>
      </c>
      <c r="B247" t="s">
        <v>596</v>
      </c>
      <c r="D247" t="s">
        <v>1176</v>
      </c>
      <c r="H247" t="s">
        <v>1177</v>
      </c>
      <c r="I247">
        <v>4.6819616267724697</v>
      </c>
      <c r="J247">
        <v>4.3571410810744897</v>
      </c>
      <c r="K247">
        <v>4.4759439759956301</v>
      </c>
      <c r="L247">
        <v>4.9607538416914796</v>
      </c>
      <c r="M247">
        <v>5.8933365779748801</v>
      </c>
      <c r="N247">
        <v>6.3201524172537802</v>
      </c>
      <c r="O247">
        <v>7.1528372336530399</v>
      </c>
      <c r="P247">
        <v>5.9589715276033104</v>
      </c>
      <c r="R247" s="8" t="s">
        <v>1178</v>
      </c>
      <c r="S247">
        <v>8.7023357364170906</v>
      </c>
      <c r="T247">
        <v>8.4260992409001805</v>
      </c>
      <c r="U247">
        <v>6.8989647332540898</v>
      </c>
      <c r="V247">
        <v>5.3221844764637902</v>
      </c>
      <c r="W247">
        <v>4.8448651433217496</v>
      </c>
      <c r="X247">
        <v>4.1201566131069001</v>
      </c>
      <c r="Y247">
        <v>3.3588951847931998</v>
      </c>
      <c r="Z247">
        <v>3.1815609856131899</v>
      </c>
    </row>
    <row r="248" spans="1:26" x14ac:dyDescent="0.2">
      <c r="A248" s="8" t="s">
        <v>838</v>
      </c>
      <c r="B248" t="s">
        <v>601</v>
      </c>
      <c r="D248" t="s">
        <v>1179</v>
      </c>
      <c r="H248" t="s">
        <v>1180</v>
      </c>
      <c r="I248">
        <v>1.5807899854274701</v>
      </c>
      <c r="J248">
        <v>2.24381351460918</v>
      </c>
      <c r="K248">
        <v>2.9789137820185001</v>
      </c>
      <c r="L248">
        <v>4.8130337386353998</v>
      </c>
      <c r="M248">
        <v>5.1270355991170398</v>
      </c>
      <c r="N248">
        <v>3.9901871039177101</v>
      </c>
      <c r="O248">
        <v>4.61714540548952</v>
      </c>
      <c r="P248">
        <v>6.7758418691618703</v>
      </c>
      <c r="R248" s="8" t="s">
        <v>1181</v>
      </c>
      <c r="S248">
        <v>7.1819761579994896</v>
      </c>
      <c r="T248">
        <v>6.1116600680790603</v>
      </c>
      <c r="U248">
        <v>6.5263193760762102</v>
      </c>
      <c r="V248">
        <v>6.8324487670112699</v>
      </c>
      <c r="W248">
        <v>6.8419722971277999</v>
      </c>
      <c r="X248">
        <v>5.9193518491287103</v>
      </c>
      <c r="Y248">
        <v>4.62458113359276</v>
      </c>
      <c r="Z248">
        <v>3.2932661324174299</v>
      </c>
    </row>
    <row r="249" spans="1:26" x14ac:dyDescent="0.2">
      <c r="A249" s="8" t="s">
        <v>842</v>
      </c>
      <c r="B249" t="s">
        <v>1182</v>
      </c>
      <c r="D249" t="s">
        <v>1183</v>
      </c>
      <c r="H249" t="s">
        <v>1184</v>
      </c>
      <c r="I249">
        <v>4.5965189522056704</v>
      </c>
      <c r="J249">
        <v>9.0257928674034709</v>
      </c>
      <c r="K249">
        <v>6.1299911405065401</v>
      </c>
      <c r="L249">
        <v>5.2383974845085097</v>
      </c>
      <c r="M249">
        <v>4.3776873791000304</v>
      </c>
      <c r="N249">
        <v>4.68651875766954</v>
      </c>
      <c r="O249">
        <v>6.3161771741356603</v>
      </c>
      <c r="P249">
        <v>8.2343985984678891</v>
      </c>
      <c r="R249" s="8" t="s">
        <v>699</v>
      </c>
      <c r="S249">
        <v>6.82267730228532</v>
      </c>
      <c r="T249">
        <v>5.9981958466887599</v>
      </c>
      <c r="U249">
        <v>5.3974806084064504</v>
      </c>
      <c r="V249">
        <v>4.4106774363318504</v>
      </c>
      <c r="W249">
        <v>3.87422446111088</v>
      </c>
      <c r="X249">
        <v>4.1897148488066396</v>
      </c>
      <c r="Y249">
        <v>3.8292978995370599</v>
      </c>
      <c r="Z249">
        <v>2.9352247430476401</v>
      </c>
    </row>
    <row r="250" spans="1:26" x14ac:dyDescent="0.2">
      <c r="A250" s="8" t="s">
        <v>847</v>
      </c>
      <c r="B250" t="s">
        <v>1185</v>
      </c>
      <c r="D250" t="s">
        <v>1186</v>
      </c>
      <c r="H250" t="s">
        <v>959</v>
      </c>
      <c r="I250">
        <v>2.4253962136571001</v>
      </c>
      <c r="J250">
        <v>3.7674582043213301</v>
      </c>
      <c r="K250">
        <v>5.6820570528699497</v>
      </c>
      <c r="L250">
        <v>6.4935422125663296</v>
      </c>
      <c r="M250">
        <v>7.11436265510231</v>
      </c>
      <c r="N250">
        <v>7.6110846525595699</v>
      </c>
      <c r="O250">
        <v>8.9960689370996594</v>
      </c>
      <c r="P250">
        <v>9.4428464842736499</v>
      </c>
      <c r="R250" s="8" t="s">
        <v>1053</v>
      </c>
      <c r="S250">
        <v>8.5501421090649394</v>
      </c>
      <c r="T250">
        <v>7.5496073267263499</v>
      </c>
      <c r="U250">
        <v>7.54138357935107</v>
      </c>
      <c r="V250">
        <v>7.0258877087364997</v>
      </c>
      <c r="W250">
        <v>7.7425696352501703</v>
      </c>
      <c r="X250">
        <v>6.8671706753747097</v>
      </c>
      <c r="Y250">
        <v>6.1025786227444101</v>
      </c>
      <c r="Z250">
        <v>5.6101533574739797</v>
      </c>
    </row>
    <row r="251" spans="1:26" x14ac:dyDescent="0.2">
      <c r="A251" s="8" t="s">
        <v>852</v>
      </c>
      <c r="B251" t="s">
        <v>1187</v>
      </c>
      <c r="D251" t="s">
        <v>1188</v>
      </c>
      <c r="H251" t="s">
        <v>1189</v>
      </c>
      <c r="I251">
        <v>3.7329403205460401</v>
      </c>
      <c r="J251">
        <v>4.7322966416041803</v>
      </c>
      <c r="K251">
        <v>4.8420048346809796</v>
      </c>
      <c r="L251">
        <v>5.2715512934229203</v>
      </c>
      <c r="M251">
        <v>5.2680570322473699</v>
      </c>
      <c r="N251">
        <v>6.0590918461136596</v>
      </c>
      <c r="O251">
        <v>8.4265069905761596</v>
      </c>
      <c r="P251">
        <v>8.1003516482942093</v>
      </c>
      <c r="R251" s="8" t="s">
        <v>1056</v>
      </c>
      <c r="S251">
        <v>8.4423873819250908</v>
      </c>
      <c r="T251">
        <v>7.5285964810520403</v>
      </c>
      <c r="U251">
        <v>7.3742639168134598</v>
      </c>
      <c r="V251">
        <v>6.8231369254526202</v>
      </c>
      <c r="W251">
        <v>6.5920203357672902</v>
      </c>
      <c r="X251">
        <v>6.4180970717257999</v>
      </c>
      <c r="Y251">
        <v>5.8531449365504304</v>
      </c>
      <c r="Z251">
        <v>6.1740053308908998</v>
      </c>
    </row>
    <row r="252" spans="1:26" x14ac:dyDescent="0.2">
      <c r="A252" s="8" t="s">
        <v>1190</v>
      </c>
      <c r="B252" t="s">
        <v>1191</v>
      </c>
      <c r="D252" t="s">
        <v>645</v>
      </c>
      <c r="H252" t="s">
        <v>1192</v>
      </c>
      <c r="I252">
        <v>5.9498074160917804</v>
      </c>
      <c r="J252">
        <v>5.1618447376492398</v>
      </c>
      <c r="K252">
        <v>5.2151181444252597</v>
      </c>
      <c r="L252">
        <v>6.1149772410814602</v>
      </c>
      <c r="M252">
        <v>7.42841670571464</v>
      </c>
      <c r="N252">
        <v>8.2962284573555696</v>
      </c>
      <c r="O252">
        <v>8.5542897716860598</v>
      </c>
      <c r="P252">
        <v>7.0766636902062503</v>
      </c>
      <c r="R252" s="8" t="s">
        <v>1193</v>
      </c>
      <c r="S252">
        <v>5.7229291831729396</v>
      </c>
      <c r="T252">
        <v>5.7702211854450303</v>
      </c>
      <c r="U252">
        <v>5.8503597514129</v>
      </c>
      <c r="V252">
        <v>4.9946976034506996</v>
      </c>
      <c r="W252">
        <v>3.7198526333141002</v>
      </c>
      <c r="X252">
        <v>2.9736252571217099</v>
      </c>
      <c r="Y252">
        <v>2.8079920652686798</v>
      </c>
      <c r="Z252">
        <v>2.4735242071402799</v>
      </c>
    </row>
    <row r="253" spans="1:26" x14ac:dyDescent="0.2">
      <c r="A253" s="8" t="s">
        <v>857</v>
      </c>
      <c r="B253" t="s">
        <v>1194</v>
      </c>
      <c r="D253" t="s">
        <v>1195</v>
      </c>
      <c r="H253" t="s">
        <v>1196</v>
      </c>
      <c r="I253">
        <v>10.246171465626199</v>
      </c>
      <c r="J253">
        <v>10.100054632642999</v>
      </c>
      <c r="K253">
        <v>10.6397380782046</v>
      </c>
      <c r="L253">
        <v>11.738585611112001</v>
      </c>
      <c r="M253">
        <v>12.573859403791801</v>
      </c>
      <c r="N253">
        <v>13.116389121632</v>
      </c>
      <c r="O253">
        <v>14.530499764028001</v>
      </c>
      <c r="P253">
        <v>14.6803998764276</v>
      </c>
      <c r="R253" s="8" t="s">
        <v>1197</v>
      </c>
      <c r="S253">
        <v>8.0964028226085603</v>
      </c>
      <c r="T253">
        <v>8.5210281130779002</v>
      </c>
      <c r="U253">
        <v>9.8358723776944608</v>
      </c>
      <c r="V253">
        <v>11.056435627652901</v>
      </c>
      <c r="W253">
        <v>10.956053752949</v>
      </c>
      <c r="X253">
        <v>10.079040476724799</v>
      </c>
      <c r="Y253">
        <v>8.2449138934089596</v>
      </c>
      <c r="Z253">
        <v>7.4200450951313703</v>
      </c>
    </row>
    <row r="254" spans="1:26" x14ac:dyDescent="0.2">
      <c r="A254" s="8" t="s">
        <v>862</v>
      </c>
      <c r="B254" t="s">
        <v>1198</v>
      </c>
      <c r="D254" t="s">
        <v>1199</v>
      </c>
      <c r="H254" t="s">
        <v>118</v>
      </c>
      <c r="I254">
        <v>1.5807899854274701</v>
      </c>
      <c r="J254">
        <v>1.5807899854274701</v>
      </c>
      <c r="K254">
        <v>1.5807899854274701</v>
      </c>
      <c r="L254">
        <v>1.5807899854274701</v>
      </c>
      <c r="M254">
        <v>2.3339650261779998</v>
      </c>
      <c r="N254">
        <v>3.12182948492321</v>
      </c>
      <c r="O254">
        <v>5.4496127803260404</v>
      </c>
      <c r="P254">
        <v>6.2727942220729096</v>
      </c>
      <c r="R254" s="8" t="s">
        <v>1200</v>
      </c>
      <c r="S254">
        <v>8.9408343260069891</v>
      </c>
      <c r="T254">
        <v>8.9145847189045497</v>
      </c>
      <c r="U254">
        <v>8.6558329531937304</v>
      </c>
      <c r="V254">
        <v>8.3921001557918906</v>
      </c>
      <c r="W254">
        <v>7.8527795267677902</v>
      </c>
      <c r="X254">
        <v>6.9045311550203401</v>
      </c>
      <c r="Y254">
        <v>5.9480589434721098</v>
      </c>
      <c r="Z254">
        <v>6.0973119311985302</v>
      </c>
    </row>
    <row r="255" spans="1:26" x14ac:dyDescent="0.2">
      <c r="A255" s="8" t="s">
        <v>1201</v>
      </c>
      <c r="B255" t="s">
        <v>1202</v>
      </c>
      <c r="D255" t="s">
        <v>1203</v>
      </c>
      <c r="H255" t="s">
        <v>1204</v>
      </c>
      <c r="I255">
        <v>2.4651896786686098</v>
      </c>
      <c r="J255">
        <v>3.5973539483840198</v>
      </c>
      <c r="K255">
        <v>3.69242570352653</v>
      </c>
      <c r="L255">
        <v>4.2025942355428496</v>
      </c>
      <c r="M255">
        <v>5.1135352112591104</v>
      </c>
      <c r="N255">
        <v>7.3937392530204002</v>
      </c>
      <c r="O255">
        <v>10.3966203141722</v>
      </c>
      <c r="P255">
        <v>12.065075661823</v>
      </c>
      <c r="R255" s="8" t="s">
        <v>1205</v>
      </c>
      <c r="S255">
        <v>8.5537061387540696</v>
      </c>
      <c r="T255">
        <v>9.0672296623066799</v>
      </c>
      <c r="U255">
        <v>9.2462639619643507</v>
      </c>
      <c r="V255">
        <v>8.6591380167558807</v>
      </c>
      <c r="W255">
        <v>7.7101510149171304</v>
      </c>
      <c r="X255">
        <v>6.6524919848872903</v>
      </c>
      <c r="Y255">
        <v>5.2545450812605701</v>
      </c>
      <c r="Z255">
        <v>4.7371461230052399</v>
      </c>
    </row>
    <row r="256" spans="1:26" x14ac:dyDescent="0.2">
      <c r="A256" s="8" t="s">
        <v>866</v>
      </c>
      <c r="B256" t="s">
        <v>1206</v>
      </c>
      <c r="D256" t="s">
        <v>1207</v>
      </c>
      <c r="H256" t="s">
        <v>1208</v>
      </c>
      <c r="I256">
        <v>3.9158401616764098</v>
      </c>
      <c r="J256">
        <v>5.2664266872079404</v>
      </c>
      <c r="K256">
        <v>5.7034784383082302</v>
      </c>
      <c r="L256">
        <v>6.9374102457034299</v>
      </c>
      <c r="M256">
        <v>7.7455056352370599</v>
      </c>
      <c r="N256">
        <v>7.3640194398537204</v>
      </c>
      <c r="O256">
        <v>7.2177492210237899</v>
      </c>
      <c r="P256">
        <v>7.70932869637811</v>
      </c>
      <c r="R256" s="8" t="s">
        <v>1209</v>
      </c>
      <c r="S256">
        <v>4.65400534715803</v>
      </c>
      <c r="T256">
        <v>5.5444704308987802</v>
      </c>
      <c r="U256">
        <v>6.5031782391190802</v>
      </c>
      <c r="V256">
        <v>6.0594383139784904</v>
      </c>
      <c r="W256">
        <v>4.6035858331247503</v>
      </c>
      <c r="X256">
        <v>3.9641661161771999</v>
      </c>
      <c r="Y256">
        <v>2.39636020149227</v>
      </c>
      <c r="Z256">
        <v>2.7554251216537202</v>
      </c>
    </row>
    <row r="257" spans="1:26" x14ac:dyDescent="0.2">
      <c r="A257" s="8" t="s">
        <v>871</v>
      </c>
      <c r="B257" t="s">
        <v>1210</v>
      </c>
      <c r="D257" t="s">
        <v>1115</v>
      </c>
      <c r="H257" t="s">
        <v>1211</v>
      </c>
      <c r="I257">
        <v>1.7659684858342899</v>
      </c>
      <c r="J257">
        <v>2.1417180400612899</v>
      </c>
      <c r="K257">
        <v>3.2656018745008302</v>
      </c>
      <c r="L257">
        <v>4.6810721984464303</v>
      </c>
      <c r="M257">
        <v>4.0191013447808297</v>
      </c>
      <c r="N257">
        <v>5.3808964731617097</v>
      </c>
      <c r="O257">
        <v>8.2418924170926804</v>
      </c>
      <c r="P257">
        <v>8.3803080514059296</v>
      </c>
      <c r="R257" s="8" t="s">
        <v>1212</v>
      </c>
      <c r="S257">
        <v>6.0269406602832003</v>
      </c>
      <c r="T257">
        <v>6.1450018549280498</v>
      </c>
      <c r="U257">
        <v>5.9526943826092298</v>
      </c>
      <c r="V257">
        <v>5.7938352442713397</v>
      </c>
      <c r="W257">
        <v>4.7817554220135596</v>
      </c>
      <c r="X257">
        <v>3.84549213023814</v>
      </c>
      <c r="Y257">
        <v>3.5458192184699802</v>
      </c>
      <c r="Z257">
        <v>3.7503597661525898</v>
      </c>
    </row>
    <row r="258" spans="1:26" x14ac:dyDescent="0.2">
      <c r="A258" s="8" t="s">
        <v>877</v>
      </c>
      <c r="B258" t="s">
        <v>606</v>
      </c>
      <c r="D258" t="s">
        <v>1213</v>
      </c>
      <c r="H258" t="s">
        <v>1214</v>
      </c>
      <c r="I258">
        <v>2.0064826491768599</v>
      </c>
      <c r="J258">
        <v>2.3385302338718401</v>
      </c>
      <c r="K258">
        <v>3.0928908650127802</v>
      </c>
      <c r="L258">
        <v>5.9993857144166398</v>
      </c>
      <c r="M258">
        <v>6.1168013951794702</v>
      </c>
      <c r="N258">
        <v>4.8366990506665601</v>
      </c>
      <c r="O258">
        <v>5.4658693879554603</v>
      </c>
      <c r="P258">
        <v>5.8047613116576704</v>
      </c>
      <c r="R258" s="8" t="s">
        <v>1215</v>
      </c>
      <c r="S258">
        <v>6.3756487460084204</v>
      </c>
      <c r="T258">
        <v>6.3457691092264596</v>
      </c>
      <c r="U258">
        <v>6.4111227163830504</v>
      </c>
      <c r="V258">
        <v>5.3024777536044203</v>
      </c>
      <c r="W258">
        <v>3.87422446111088</v>
      </c>
      <c r="X258">
        <v>2.37250815200164</v>
      </c>
      <c r="Y258">
        <v>3.8209010150728</v>
      </c>
      <c r="Z258">
        <v>3.19881118098822</v>
      </c>
    </row>
    <row r="259" spans="1:26" x14ac:dyDescent="0.2">
      <c r="A259" s="8" t="s">
        <v>1216</v>
      </c>
      <c r="B259" t="s">
        <v>611</v>
      </c>
      <c r="D259" t="s">
        <v>1217</v>
      </c>
      <c r="H259" t="s">
        <v>1218</v>
      </c>
      <c r="I259">
        <v>4.3464666406344898</v>
      </c>
      <c r="J259">
        <v>3.7631066870976801</v>
      </c>
      <c r="K259">
        <v>3.7919414811661101</v>
      </c>
      <c r="L259">
        <v>4.44246650048688</v>
      </c>
      <c r="M259">
        <v>6.6140889797883</v>
      </c>
      <c r="N259">
        <v>8.1699691374418109</v>
      </c>
      <c r="O259">
        <v>9.9415485648201898</v>
      </c>
      <c r="P259">
        <v>9.7017334520570095</v>
      </c>
      <c r="R259" s="8" t="s">
        <v>1219</v>
      </c>
      <c r="S259">
        <v>6.4372338285805704</v>
      </c>
      <c r="T259">
        <v>6.7156486624956697</v>
      </c>
      <c r="U259">
        <v>5.87292810316361</v>
      </c>
      <c r="V259">
        <v>4.6582237145499104</v>
      </c>
      <c r="W259">
        <v>3.4038784306654599</v>
      </c>
      <c r="X259">
        <v>2.1911454187983499</v>
      </c>
      <c r="Y259">
        <v>3.0959882731747101</v>
      </c>
      <c r="Z259">
        <v>3.5243665077637698</v>
      </c>
    </row>
    <row r="260" spans="1:26" x14ac:dyDescent="0.2">
      <c r="A260" s="8" t="s">
        <v>880</v>
      </c>
      <c r="B260" t="s">
        <v>1220</v>
      </c>
      <c r="D260" t="s">
        <v>593</v>
      </c>
      <c r="H260" t="s">
        <v>1221</v>
      </c>
      <c r="I260">
        <v>4.6615174901538499</v>
      </c>
      <c r="J260">
        <v>3.9349792021437802</v>
      </c>
      <c r="K260">
        <v>4.3411716724146601</v>
      </c>
      <c r="L260">
        <v>4.6069576230698299</v>
      </c>
      <c r="M260">
        <v>6.3739188701059097</v>
      </c>
      <c r="N260">
        <v>8.7686210841068206</v>
      </c>
      <c r="O260">
        <v>10.4540607332719</v>
      </c>
      <c r="P260">
        <v>10.6984686612589</v>
      </c>
      <c r="R260" s="8" t="s">
        <v>1222</v>
      </c>
      <c r="S260">
        <v>3.77128135222243</v>
      </c>
      <c r="T260">
        <v>6.4519494929416901</v>
      </c>
      <c r="U260">
        <v>7.6489031854493197</v>
      </c>
      <c r="V260">
        <v>7.8390398127818202</v>
      </c>
      <c r="W260">
        <v>5.9311817217469196</v>
      </c>
      <c r="X260">
        <v>4.75691109810721</v>
      </c>
      <c r="Y260">
        <v>2.2598012606209799</v>
      </c>
      <c r="Z260">
        <v>1.5807899854274701</v>
      </c>
    </row>
    <row r="261" spans="1:26" x14ac:dyDescent="0.2">
      <c r="A261" s="8" t="s">
        <v>884</v>
      </c>
      <c r="B261" t="s">
        <v>1223</v>
      </c>
      <c r="D261" t="s">
        <v>1224</v>
      </c>
      <c r="H261" t="s">
        <v>1225</v>
      </c>
      <c r="I261">
        <v>6.4394197412079803</v>
      </c>
      <c r="J261">
        <v>5.6982825674411099</v>
      </c>
      <c r="K261">
        <v>5.7285897628159104</v>
      </c>
      <c r="L261">
        <v>5.4798321228670304</v>
      </c>
      <c r="M261">
        <v>6.3736441245376696</v>
      </c>
      <c r="N261">
        <v>7.9122210696848798</v>
      </c>
      <c r="O261">
        <v>9.3316674938142707</v>
      </c>
      <c r="P261">
        <v>8.5754740741025692</v>
      </c>
      <c r="R261" s="8" t="s">
        <v>1226</v>
      </c>
      <c r="S261">
        <v>4.3500736429042597</v>
      </c>
      <c r="T261">
        <v>4.0881052716377297</v>
      </c>
      <c r="U261">
        <v>4.6131612177927002</v>
      </c>
      <c r="V261">
        <v>4.4933820470747099</v>
      </c>
      <c r="W261">
        <v>3.5281209510398401</v>
      </c>
      <c r="X261">
        <v>2.7744650106311299</v>
      </c>
      <c r="Y261">
        <v>1.5807899854274701</v>
      </c>
      <c r="Z261">
        <v>1.5807899854274701</v>
      </c>
    </row>
    <row r="262" spans="1:26" x14ac:dyDescent="0.2">
      <c r="A262" s="8" t="s">
        <v>888</v>
      </c>
      <c r="B262" t="s">
        <v>1227</v>
      </c>
      <c r="D262" t="s">
        <v>1228</v>
      </c>
      <c r="H262" t="s">
        <v>1229</v>
      </c>
      <c r="I262">
        <v>7.7099020493748496</v>
      </c>
      <c r="J262">
        <v>7.8705725336986703</v>
      </c>
      <c r="K262">
        <v>8.2733615061718009</v>
      </c>
      <c r="L262">
        <v>8.7818961809967693</v>
      </c>
      <c r="M262">
        <v>9.2383720432000906</v>
      </c>
      <c r="N262">
        <v>9.8289231079064692</v>
      </c>
      <c r="O262">
        <v>11.056692049074501</v>
      </c>
      <c r="P262">
        <v>10.934391578881</v>
      </c>
      <c r="R262" s="8" t="s">
        <v>1230</v>
      </c>
      <c r="S262">
        <v>4.9986481416537503</v>
      </c>
      <c r="T262">
        <v>3.74411858983889</v>
      </c>
      <c r="U262">
        <v>3.1987798045428901</v>
      </c>
      <c r="V262">
        <v>3.10857950370271</v>
      </c>
      <c r="W262">
        <v>2.7926750744659801</v>
      </c>
      <c r="X262">
        <v>1.8595313878114801</v>
      </c>
      <c r="Y262">
        <v>3.4871655696818298</v>
      </c>
      <c r="Z262">
        <v>3.38138681395619</v>
      </c>
    </row>
    <row r="263" spans="1:26" x14ac:dyDescent="0.2">
      <c r="A263" s="8" t="s">
        <v>890</v>
      </c>
      <c r="B263" t="s">
        <v>616</v>
      </c>
      <c r="D263" t="s">
        <v>1231</v>
      </c>
      <c r="H263" t="s">
        <v>1232</v>
      </c>
      <c r="I263">
        <v>1.5807899854274701</v>
      </c>
      <c r="J263">
        <v>1.7903884573114901</v>
      </c>
      <c r="K263">
        <v>1.97008028344436</v>
      </c>
      <c r="L263">
        <v>3.18943853764624</v>
      </c>
      <c r="M263">
        <v>3.4626852054133002</v>
      </c>
      <c r="N263">
        <v>3.8426521477628999</v>
      </c>
      <c r="O263">
        <v>5.02389239638112</v>
      </c>
      <c r="P263">
        <v>2.8988780692945002</v>
      </c>
      <c r="R263" s="8" t="s">
        <v>1233</v>
      </c>
      <c r="S263">
        <v>7.6170727166808199</v>
      </c>
      <c r="T263">
        <v>10.0026540890867</v>
      </c>
      <c r="U263">
        <v>9.6613084723352394</v>
      </c>
      <c r="V263">
        <v>8.9197466630444602</v>
      </c>
      <c r="W263">
        <v>7.9047976522510899</v>
      </c>
      <c r="X263">
        <v>6.3705985296266201</v>
      </c>
      <c r="Y263">
        <v>4.4232761584450397</v>
      </c>
      <c r="Z263">
        <v>4.3947109794512702</v>
      </c>
    </row>
    <row r="264" spans="1:26" x14ac:dyDescent="0.2">
      <c r="A264" s="8" t="s">
        <v>895</v>
      </c>
      <c r="B264" t="s">
        <v>622</v>
      </c>
      <c r="D264" t="s">
        <v>1234</v>
      </c>
      <c r="H264" t="s">
        <v>1235</v>
      </c>
      <c r="I264">
        <v>1.5807899854274701</v>
      </c>
      <c r="J264">
        <v>2.1994839164119702</v>
      </c>
      <c r="K264">
        <v>2.7521624118816801</v>
      </c>
      <c r="L264">
        <v>3.4762434361781902</v>
      </c>
      <c r="M264">
        <v>4.0875735796270103</v>
      </c>
      <c r="N264">
        <v>4.1273712542230099</v>
      </c>
      <c r="O264">
        <v>3.2049817979726098</v>
      </c>
      <c r="P264">
        <v>2.7739595247734798</v>
      </c>
      <c r="R264" s="8" t="s">
        <v>1236</v>
      </c>
      <c r="S264">
        <v>4.4811428132317204</v>
      </c>
      <c r="T264">
        <v>2.8952438579605699</v>
      </c>
      <c r="U264">
        <v>2.9937595709020002</v>
      </c>
      <c r="V264">
        <v>2.6471386626835098</v>
      </c>
      <c r="W264">
        <v>2.6360162568427499</v>
      </c>
      <c r="X264">
        <v>2.3856678257638002</v>
      </c>
      <c r="Y264">
        <v>1.8510259029970699</v>
      </c>
      <c r="Z264">
        <v>2.2035932453984701</v>
      </c>
    </row>
    <row r="265" spans="1:26" x14ac:dyDescent="0.2">
      <c r="A265" s="8" t="s">
        <v>1237</v>
      </c>
      <c r="B265" t="s">
        <v>627</v>
      </c>
      <c r="D265" t="s">
        <v>1238</v>
      </c>
      <c r="H265" t="s">
        <v>1239</v>
      </c>
      <c r="I265">
        <v>3.60418442315027</v>
      </c>
      <c r="J265">
        <v>4.6984884421616098</v>
      </c>
      <c r="K265">
        <v>8.0036209747290492</v>
      </c>
      <c r="L265">
        <v>11.298767654304401</v>
      </c>
      <c r="M265">
        <v>12.4283694101742</v>
      </c>
      <c r="N265">
        <v>12.867312940505901</v>
      </c>
      <c r="O265">
        <v>13.1027875217369</v>
      </c>
      <c r="P265">
        <v>12.644349212514699</v>
      </c>
      <c r="R265" s="8" t="s">
        <v>470</v>
      </c>
      <c r="S265">
        <v>8.5358359941229605</v>
      </c>
      <c r="T265">
        <v>8.0158995294011408</v>
      </c>
      <c r="U265">
        <v>7.7795333605511496</v>
      </c>
      <c r="V265">
        <v>7.6389478896958796</v>
      </c>
      <c r="W265">
        <v>7.0260538299607296</v>
      </c>
      <c r="X265">
        <v>5.99444161184707</v>
      </c>
      <c r="Y265">
        <v>4.3926505220352698</v>
      </c>
      <c r="Z265">
        <v>4.2617716881210503</v>
      </c>
    </row>
    <row r="266" spans="1:26" x14ac:dyDescent="0.2">
      <c r="A266" s="8" t="s">
        <v>898</v>
      </c>
      <c r="B266" t="s">
        <v>1240</v>
      </c>
      <c r="D266" t="s">
        <v>1241</v>
      </c>
      <c r="H266" t="s">
        <v>1242</v>
      </c>
      <c r="I266">
        <v>10.5949743821238</v>
      </c>
      <c r="J266">
        <v>9.2478710712776007</v>
      </c>
      <c r="K266">
        <v>8.7098618451261896</v>
      </c>
      <c r="L266">
        <v>7.0104107182234197</v>
      </c>
      <c r="M266">
        <v>6.3867191231786098</v>
      </c>
      <c r="N266">
        <v>7.25328619435665</v>
      </c>
      <c r="O266">
        <v>8.6966604634896498</v>
      </c>
      <c r="P266">
        <v>11.338591650858801</v>
      </c>
      <c r="R266" s="8" t="s">
        <v>1243</v>
      </c>
      <c r="S266">
        <v>2.6317256397850701</v>
      </c>
      <c r="T266">
        <v>4.7447725595487702</v>
      </c>
      <c r="U266">
        <v>6.1595792552603301</v>
      </c>
      <c r="V266">
        <v>6.0925661806586797</v>
      </c>
      <c r="W266">
        <v>2.8209844897088598</v>
      </c>
      <c r="X266">
        <v>2.6343647394500498</v>
      </c>
      <c r="Y266">
        <v>2.4620612573164999</v>
      </c>
      <c r="Z266">
        <v>1.81052504591907</v>
      </c>
    </row>
    <row r="267" spans="1:26" x14ac:dyDescent="0.2">
      <c r="A267" s="8" t="s">
        <v>904</v>
      </c>
      <c r="B267" t="s">
        <v>631</v>
      </c>
      <c r="D267" t="s">
        <v>1244</v>
      </c>
      <c r="H267" t="s">
        <v>1245</v>
      </c>
      <c r="I267">
        <v>3.97884781268327</v>
      </c>
      <c r="J267">
        <v>5.2684422968043103</v>
      </c>
      <c r="K267">
        <v>5.2877667112454301</v>
      </c>
      <c r="L267">
        <v>4.3862216954669302</v>
      </c>
      <c r="M267">
        <v>5.4352080799629299</v>
      </c>
      <c r="N267">
        <v>7.1325607512251104</v>
      </c>
      <c r="O267">
        <v>8.4256147523141802</v>
      </c>
      <c r="P267">
        <v>7.9414976367326</v>
      </c>
      <c r="R267" s="8" t="s">
        <v>1246</v>
      </c>
      <c r="S267">
        <v>8.7179521582478703</v>
      </c>
      <c r="T267">
        <v>8.3429402248795004</v>
      </c>
      <c r="U267">
        <v>8.7380834888431398</v>
      </c>
      <c r="V267">
        <v>8.7845818317192794</v>
      </c>
      <c r="W267">
        <v>7.7051492324806201</v>
      </c>
      <c r="X267">
        <v>6.9426019218198496</v>
      </c>
      <c r="Y267">
        <v>5.5887614356817004</v>
      </c>
      <c r="Z267">
        <v>3.0537158749029301</v>
      </c>
    </row>
    <row r="268" spans="1:26" x14ac:dyDescent="0.2">
      <c r="A268" s="8" t="s">
        <v>1247</v>
      </c>
      <c r="B268" t="s">
        <v>635</v>
      </c>
      <c r="D268" t="s">
        <v>1248</v>
      </c>
      <c r="H268" t="s">
        <v>1249</v>
      </c>
      <c r="I268">
        <v>1.5807899854274701</v>
      </c>
      <c r="J268">
        <v>1.5807899854274701</v>
      </c>
      <c r="K268">
        <v>1.5807899854274701</v>
      </c>
      <c r="L268">
        <v>1.5807899854274701</v>
      </c>
      <c r="M268">
        <v>1.7722649476863199</v>
      </c>
      <c r="N268">
        <v>3.1124799493030499</v>
      </c>
      <c r="O268">
        <v>5.49148431033879</v>
      </c>
      <c r="P268">
        <v>7.8216410728091796</v>
      </c>
      <c r="R268" s="8" t="s">
        <v>654</v>
      </c>
      <c r="S268">
        <v>7.7773755410719803</v>
      </c>
      <c r="T268">
        <v>7.7368481266010303</v>
      </c>
      <c r="U268">
        <v>8.1238078195220709</v>
      </c>
      <c r="V268">
        <v>7.5800723146879703</v>
      </c>
      <c r="W268">
        <v>6.4155791745291904</v>
      </c>
      <c r="X268">
        <v>5.0748582326027902</v>
      </c>
      <c r="Y268">
        <v>5.9376718368643697</v>
      </c>
      <c r="Z268">
        <v>5.3897842241634404</v>
      </c>
    </row>
    <row r="269" spans="1:26" x14ac:dyDescent="0.2">
      <c r="A269" s="8" t="s">
        <v>785</v>
      </c>
      <c r="B269" t="s">
        <v>1250</v>
      </c>
      <c r="D269" t="s">
        <v>1251</v>
      </c>
      <c r="H269" t="s">
        <v>1252</v>
      </c>
      <c r="I269">
        <v>4.24672560600645</v>
      </c>
      <c r="J269">
        <v>4.71057247880234</v>
      </c>
      <c r="K269">
        <v>5.5182652055871104</v>
      </c>
      <c r="L269">
        <v>6.6123800064759504</v>
      </c>
      <c r="M269">
        <v>8.0268810018636394</v>
      </c>
      <c r="N269">
        <v>8.9894851595718794</v>
      </c>
      <c r="O269">
        <v>7.1101294630766301</v>
      </c>
      <c r="P269">
        <v>7.0546534921110799</v>
      </c>
      <c r="R269" s="8" t="s">
        <v>1253</v>
      </c>
      <c r="S269">
        <v>9.5676138066299696</v>
      </c>
      <c r="T269">
        <v>8.1359626916806107</v>
      </c>
      <c r="U269">
        <v>6.7859733233553303</v>
      </c>
      <c r="V269">
        <v>5.8648741133705604</v>
      </c>
      <c r="W269">
        <v>4.7657349045457904</v>
      </c>
      <c r="X269">
        <v>2.96249144340478</v>
      </c>
      <c r="Y269">
        <v>2.62170885473585</v>
      </c>
      <c r="Z269">
        <v>2.0033999705061101</v>
      </c>
    </row>
    <row r="270" spans="1:26" x14ac:dyDescent="0.2">
      <c r="A270" s="8" t="s">
        <v>913</v>
      </c>
      <c r="B270" t="s">
        <v>640</v>
      </c>
      <c r="D270" t="s">
        <v>1254</v>
      </c>
      <c r="H270" t="s">
        <v>1255</v>
      </c>
      <c r="I270">
        <v>2.2706406158709602</v>
      </c>
      <c r="J270">
        <v>5.36914659717538</v>
      </c>
      <c r="K270">
        <v>5.0833750335019703</v>
      </c>
      <c r="L270">
        <v>2.6617597686854202</v>
      </c>
      <c r="M270">
        <v>2.4205780949502298</v>
      </c>
      <c r="N270">
        <v>2.62083757160738</v>
      </c>
      <c r="O270">
        <v>2.1080554178938802</v>
      </c>
      <c r="P270">
        <v>2.4333283058900799</v>
      </c>
      <c r="R270" s="8" t="s">
        <v>118</v>
      </c>
      <c r="S270">
        <v>9.0694355855373896</v>
      </c>
      <c r="T270">
        <v>9.1808088875404508</v>
      </c>
      <c r="U270">
        <v>9.2103252927232209</v>
      </c>
      <c r="V270">
        <v>8.4523695225529991</v>
      </c>
      <c r="W270">
        <v>8.2592670485194493</v>
      </c>
      <c r="X270">
        <v>8.1177052412964006</v>
      </c>
      <c r="Y270">
        <v>6.5719698439649399</v>
      </c>
      <c r="Z270">
        <v>6.4381396200729197</v>
      </c>
    </row>
    <row r="271" spans="1:26" x14ac:dyDescent="0.2">
      <c r="A271" s="8" t="s">
        <v>1256</v>
      </c>
      <c r="B271" t="s">
        <v>644</v>
      </c>
      <c r="D271" t="s">
        <v>1257</v>
      </c>
      <c r="H271" t="s">
        <v>1258</v>
      </c>
      <c r="I271">
        <v>5.0008375658577204</v>
      </c>
      <c r="J271">
        <v>4.6679321092998602</v>
      </c>
      <c r="K271">
        <v>5.0112917579353402</v>
      </c>
      <c r="L271">
        <v>6.31860981483144</v>
      </c>
      <c r="M271">
        <v>7.1088101270389199</v>
      </c>
      <c r="N271">
        <v>7.1416215486052099</v>
      </c>
      <c r="O271">
        <v>8.1019230835204095</v>
      </c>
      <c r="P271">
        <v>7.7701529191975203</v>
      </c>
      <c r="R271" s="8" t="s">
        <v>1259</v>
      </c>
      <c r="S271">
        <v>6.07563094905887</v>
      </c>
      <c r="T271">
        <v>5.6656636320349198</v>
      </c>
      <c r="U271">
        <v>3.98304213541202</v>
      </c>
      <c r="V271">
        <v>2.9530088144755302</v>
      </c>
      <c r="W271">
        <v>2.6429573020975998</v>
      </c>
      <c r="X271">
        <v>1.74435129166105</v>
      </c>
      <c r="Y271">
        <v>2.1302696863479502</v>
      </c>
      <c r="Z271">
        <v>2.0107183208114301</v>
      </c>
    </row>
    <row r="272" spans="1:26" x14ac:dyDescent="0.2">
      <c r="A272" s="8" t="s">
        <v>1260</v>
      </c>
      <c r="B272" t="s">
        <v>1261</v>
      </c>
      <c r="D272" t="s">
        <v>1262</v>
      </c>
      <c r="H272" t="s">
        <v>1263</v>
      </c>
      <c r="I272">
        <v>4.1992590019467499</v>
      </c>
      <c r="J272">
        <v>5.9631794001694596</v>
      </c>
      <c r="K272">
        <v>5.9530761320682801</v>
      </c>
      <c r="L272">
        <v>7.1111735595787398</v>
      </c>
      <c r="M272">
        <v>5.6921503288581397</v>
      </c>
      <c r="N272">
        <v>5.8807162248343596</v>
      </c>
      <c r="O272">
        <v>5.7254148730729399</v>
      </c>
      <c r="P272">
        <v>4.9365198683122804</v>
      </c>
      <c r="R272" s="8" t="s">
        <v>1264</v>
      </c>
      <c r="S272">
        <v>4.7177462964661796</v>
      </c>
      <c r="T272">
        <v>4.9657962703278402</v>
      </c>
      <c r="U272">
        <v>4.0430556314646804</v>
      </c>
      <c r="V272">
        <v>2.9523425672327401</v>
      </c>
      <c r="W272">
        <v>2.4043898789313798</v>
      </c>
      <c r="X272">
        <v>1.9305838398986901</v>
      </c>
      <c r="Y272">
        <v>1.8600337687783499</v>
      </c>
      <c r="Z272">
        <v>2.0213757387899598</v>
      </c>
    </row>
    <row r="273" spans="1:26" x14ac:dyDescent="0.2">
      <c r="A273" s="8" t="s">
        <v>917</v>
      </c>
      <c r="B273" t="s">
        <v>1265</v>
      </c>
      <c r="D273" t="s">
        <v>1266</v>
      </c>
      <c r="H273" t="s">
        <v>1267</v>
      </c>
      <c r="I273">
        <v>4.5643604783051499</v>
      </c>
      <c r="J273">
        <v>6.0297909134714098</v>
      </c>
      <c r="K273">
        <v>6.71917453350654</v>
      </c>
      <c r="L273">
        <v>7.1917707529357102</v>
      </c>
      <c r="M273">
        <v>6.4920657831851702</v>
      </c>
      <c r="N273">
        <v>6.2567143830260603</v>
      </c>
      <c r="O273">
        <v>6.8374258211737198</v>
      </c>
      <c r="P273">
        <v>8.7794974720455006</v>
      </c>
      <c r="R273" s="8" t="s">
        <v>1268</v>
      </c>
      <c r="S273">
        <v>6.7611200993878198</v>
      </c>
      <c r="T273">
        <v>5.52761996364619</v>
      </c>
      <c r="U273">
        <v>5.6497187902589401</v>
      </c>
      <c r="V273">
        <v>4.90390026134558</v>
      </c>
      <c r="W273">
        <v>4.16462661964965</v>
      </c>
      <c r="X273">
        <v>3.9654521418598598</v>
      </c>
      <c r="Y273">
        <v>4.2460679247612001</v>
      </c>
      <c r="Z273">
        <v>3.2634089713051999</v>
      </c>
    </row>
    <row r="274" spans="1:26" x14ac:dyDescent="0.2">
      <c r="A274" s="8" t="s">
        <v>923</v>
      </c>
      <c r="B274" t="s">
        <v>649</v>
      </c>
      <c r="D274" t="s">
        <v>1269</v>
      </c>
      <c r="H274" t="s">
        <v>1270</v>
      </c>
      <c r="I274">
        <v>3.6964605490987701</v>
      </c>
      <c r="J274">
        <v>3.66760487698089</v>
      </c>
      <c r="K274">
        <v>4.2978337498255996</v>
      </c>
      <c r="L274">
        <v>7.0339661906495001</v>
      </c>
      <c r="M274">
        <v>7.6925360220068901</v>
      </c>
      <c r="N274">
        <v>6.9310047512511401</v>
      </c>
      <c r="O274">
        <v>5.7516072468275796</v>
      </c>
      <c r="P274">
        <v>7.30585313969127</v>
      </c>
      <c r="R274" s="8" t="s">
        <v>1271</v>
      </c>
      <c r="S274">
        <v>7.9997477535034198</v>
      </c>
      <c r="T274">
        <v>7.3102797208919297</v>
      </c>
      <c r="U274">
        <v>6.9841407413094201</v>
      </c>
      <c r="V274">
        <v>7.2312200962925202</v>
      </c>
      <c r="W274">
        <v>6.4053324498728399</v>
      </c>
      <c r="X274">
        <v>4.9834800243138702</v>
      </c>
      <c r="Y274">
        <v>5.4000533110159399</v>
      </c>
      <c r="Z274">
        <v>4.3600937223753498</v>
      </c>
    </row>
    <row r="275" spans="1:26" x14ac:dyDescent="0.2">
      <c r="A275" s="8" t="s">
        <v>1272</v>
      </c>
      <c r="B275" t="s">
        <v>1273</v>
      </c>
      <c r="D275" t="s">
        <v>1221</v>
      </c>
      <c r="H275" t="s">
        <v>1274</v>
      </c>
      <c r="I275">
        <v>3.6529662582378601</v>
      </c>
      <c r="J275">
        <v>3.2986752491485198</v>
      </c>
      <c r="K275">
        <v>3.89286953204887</v>
      </c>
      <c r="L275">
        <v>5.7053938903832897</v>
      </c>
      <c r="M275">
        <v>7.2916098464785204</v>
      </c>
      <c r="N275">
        <v>8.3020272545157692</v>
      </c>
      <c r="O275">
        <v>8.57699266969753</v>
      </c>
      <c r="P275">
        <v>7.9518949251922502</v>
      </c>
      <c r="R275" s="8" t="s">
        <v>1275</v>
      </c>
      <c r="S275">
        <v>7.5517945377250104</v>
      </c>
      <c r="T275">
        <v>7.0576134408092202</v>
      </c>
      <c r="U275">
        <v>7.5981187300556297</v>
      </c>
      <c r="V275">
        <v>7.43341413762814</v>
      </c>
      <c r="W275">
        <v>5.4987009238238498</v>
      </c>
      <c r="X275">
        <v>4.1797777063091504</v>
      </c>
      <c r="Y275">
        <v>5.4213298747139103</v>
      </c>
      <c r="Z275">
        <v>5.0468772752810098</v>
      </c>
    </row>
    <row r="276" spans="1:26" x14ac:dyDescent="0.2">
      <c r="A276" s="8" t="s">
        <v>927</v>
      </c>
      <c r="B276" t="s">
        <v>654</v>
      </c>
      <c r="D276" t="s">
        <v>1276</v>
      </c>
      <c r="H276" t="s">
        <v>118</v>
      </c>
      <c r="I276">
        <v>1.8603344976665199</v>
      </c>
      <c r="J276">
        <v>2.2283565043365798</v>
      </c>
      <c r="K276">
        <v>2.04388266917096</v>
      </c>
      <c r="L276">
        <v>2.6914263887864398</v>
      </c>
      <c r="M276">
        <v>2.97116390516228</v>
      </c>
      <c r="N276">
        <v>3.5442509778949001</v>
      </c>
      <c r="O276">
        <v>4.6033167358750999</v>
      </c>
      <c r="P276">
        <v>3.8223015156300502</v>
      </c>
      <c r="R276" s="8" t="s">
        <v>1277</v>
      </c>
      <c r="S276">
        <v>7.1915335215931098</v>
      </c>
      <c r="T276">
        <v>6.3018935201380497</v>
      </c>
      <c r="U276">
        <v>7.06747828157126</v>
      </c>
      <c r="V276">
        <v>7.0951717432449097</v>
      </c>
      <c r="W276">
        <v>6.71509724878974</v>
      </c>
      <c r="X276">
        <v>5.3559071801742997</v>
      </c>
      <c r="Y276">
        <v>4.6796408185968499</v>
      </c>
      <c r="Z276">
        <v>2.97296789688522</v>
      </c>
    </row>
    <row r="277" spans="1:26" x14ac:dyDescent="0.2">
      <c r="A277" s="8" t="s">
        <v>932</v>
      </c>
      <c r="B277" t="s">
        <v>1278</v>
      </c>
      <c r="D277" t="s">
        <v>1279</v>
      </c>
      <c r="H277" t="s">
        <v>1280</v>
      </c>
      <c r="I277">
        <v>3.73117421895987</v>
      </c>
      <c r="J277">
        <v>6.3943543887523902</v>
      </c>
      <c r="K277">
        <v>6.8094881958222198</v>
      </c>
      <c r="L277">
        <v>7.0071132572174299</v>
      </c>
      <c r="M277">
        <v>8.5491571509893394</v>
      </c>
      <c r="N277">
        <v>9.3604737038772505</v>
      </c>
      <c r="O277">
        <v>9.9070012278341206</v>
      </c>
      <c r="P277">
        <v>8.5270017551070101</v>
      </c>
      <c r="R277" s="8" t="s">
        <v>1281</v>
      </c>
      <c r="S277">
        <v>8.8125474913338504</v>
      </c>
      <c r="T277">
        <v>8.9186017692453792</v>
      </c>
      <c r="U277">
        <v>8.6241893438264601</v>
      </c>
      <c r="V277">
        <v>7.9290762442806404</v>
      </c>
      <c r="W277">
        <v>7.5119279653348698</v>
      </c>
      <c r="X277">
        <v>6.7305782986830103</v>
      </c>
      <c r="Y277">
        <v>4.3424986584376697</v>
      </c>
      <c r="Z277">
        <v>3.1670786728332798</v>
      </c>
    </row>
    <row r="278" spans="1:26" x14ac:dyDescent="0.2">
      <c r="A278" s="8" t="s">
        <v>936</v>
      </c>
      <c r="B278" t="s">
        <v>1282</v>
      </c>
      <c r="D278" t="s">
        <v>1283</v>
      </c>
      <c r="H278" t="s">
        <v>1284</v>
      </c>
      <c r="I278">
        <v>2.0064826491768599</v>
      </c>
      <c r="J278">
        <v>1.94695800460874</v>
      </c>
      <c r="K278">
        <v>1.97725356718114</v>
      </c>
      <c r="L278">
        <v>2.13829835186143</v>
      </c>
      <c r="M278">
        <v>2.2008138507305302</v>
      </c>
      <c r="N278">
        <v>1.9919042142307699</v>
      </c>
      <c r="O278">
        <v>4.5902194616218202</v>
      </c>
      <c r="P278">
        <v>4.7520764089748901</v>
      </c>
      <c r="R278" s="8" t="s">
        <v>1285</v>
      </c>
      <c r="S278">
        <v>5.4235813341352399</v>
      </c>
      <c r="T278">
        <v>6.17962592192141</v>
      </c>
      <c r="U278">
        <v>6.4010407571631696</v>
      </c>
      <c r="V278">
        <v>4.3886903300865097</v>
      </c>
      <c r="W278">
        <v>2.9894595048277499</v>
      </c>
      <c r="X278">
        <v>2.4128174639176199</v>
      </c>
      <c r="Y278">
        <v>1.97391341197238</v>
      </c>
      <c r="Z278">
        <v>2.0033999705061101</v>
      </c>
    </row>
    <row r="279" spans="1:26" x14ac:dyDescent="0.2">
      <c r="A279" s="8" t="s">
        <v>1286</v>
      </c>
      <c r="B279" t="s">
        <v>1287</v>
      </c>
      <c r="D279" t="s">
        <v>1288</v>
      </c>
      <c r="H279" t="s">
        <v>1289</v>
      </c>
      <c r="I279">
        <v>5.5551558877146396</v>
      </c>
      <c r="J279">
        <v>5.53011852256249</v>
      </c>
      <c r="K279">
        <v>6.3657328133592799</v>
      </c>
      <c r="L279">
        <v>7.9566347730090401</v>
      </c>
      <c r="M279">
        <v>8.6327827821949192</v>
      </c>
      <c r="N279">
        <v>9.4247097853983703</v>
      </c>
      <c r="O279">
        <v>9.7387968410061507</v>
      </c>
      <c r="P279">
        <v>9.9310755152216394</v>
      </c>
      <c r="R279" s="8" t="s">
        <v>118</v>
      </c>
      <c r="S279">
        <v>5.73157751383442</v>
      </c>
      <c r="T279">
        <v>5.8016695458724703</v>
      </c>
      <c r="U279">
        <v>4.75948930003082</v>
      </c>
      <c r="V279">
        <v>4.8788051641288597</v>
      </c>
      <c r="W279">
        <v>4.1199318191894099</v>
      </c>
      <c r="X279">
        <v>3.3025835870422502</v>
      </c>
      <c r="Y279">
        <v>2.4620612573164999</v>
      </c>
      <c r="Z279">
        <v>1.5807899854274701</v>
      </c>
    </row>
    <row r="280" spans="1:26" x14ac:dyDescent="0.2">
      <c r="A280" s="8" t="s">
        <v>941</v>
      </c>
      <c r="B280" t="s">
        <v>1290</v>
      </c>
      <c r="D280" t="s">
        <v>1291</v>
      </c>
      <c r="H280" t="s">
        <v>1292</v>
      </c>
      <c r="I280">
        <v>3.8276961995540102</v>
      </c>
      <c r="J280">
        <v>4.8355141381213498</v>
      </c>
      <c r="K280">
        <v>5.3773729961363799</v>
      </c>
      <c r="L280">
        <v>5.7089294310143801</v>
      </c>
      <c r="M280">
        <v>6.33619400897049</v>
      </c>
      <c r="N280">
        <v>8.4905627781986404</v>
      </c>
      <c r="O280">
        <v>9.7918940124169094</v>
      </c>
      <c r="P280">
        <v>9.3672684158192094</v>
      </c>
      <c r="R280" s="8" t="s">
        <v>1293</v>
      </c>
      <c r="S280">
        <v>8.6568383591725695</v>
      </c>
      <c r="T280">
        <v>8.2389476330975207</v>
      </c>
      <c r="U280">
        <v>7.6845915810636196</v>
      </c>
      <c r="V280">
        <v>7.4712616646284697</v>
      </c>
      <c r="W280">
        <v>7.1640239457905199</v>
      </c>
      <c r="X280">
        <v>7.0179424222255298</v>
      </c>
      <c r="Y280">
        <v>6.3349871365245596</v>
      </c>
      <c r="Z280">
        <v>5.2704868071955202</v>
      </c>
    </row>
    <row r="281" spans="1:26" x14ac:dyDescent="0.2">
      <c r="A281" s="8" t="s">
        <v>945</v>
      </c>
      <c r="B281" t="s">
        <v>658</v>
      </c>
      <c r="D281" t="s">
        <v>1294</v>
      </c>
      <c r="H281" t="s">
        <v>1295</v>
      </c>
      <c r="I281">
        <v>5.8230040703784596</v>
      </c>
      <c r="J281">
        <v>5.1594507308259097</v>
      </c>
      <c r="K281">
        <v>5.5158597563347804</v>
      </c>
      <c r="L281">
        <v>5.9651514508444397</v>
      </c>
      <c r="M281">
        <v>5.62594630084019</v>
      </c>
      <c r="N281">
        <v>6.0911969619753998</v>
      </c>
      <c r="O281">
        <v>8.7330186636347307</v>
      </c>
      <c r="P281">
        <v>9.5743004245094205</v>
      </c>
      <c r="R281" s="8" t="s">
        <v>1296</v>
      </c>
      <c r="S281">
        <v>7.5451692653002498</v>
      </c>
      <c r="T281">
        <v>6.13702044736534</v>
      </c>
      <c r="U281">
        <v>5.9708960168554297</v>
      </c>
      <c r="V281">
        <v>6.1231610496023503</v>
      </c>
      <c r="W281">
        <v>5.6286702590779596</v>
      </c>
      <c r="X281">
        <v>4.8196177629437598</v>
      </c>
      <c r="Y281">
        <v>4.1058087406494002</v>
      </c>
      <c r="Z281">
        <v>2.6068004167405801</v>
      </c>
    </row>
    <row r="282" spans="1:26" x14ac:dyDescent="0.2">
      <c r="A282" s="8" t="s">
        <v>950</v>
      </c>
      <c r="B282" t="s">
        <v>1297</v>
      </c>
      <c r="D282" t="s">
        <v>1298</v>
      </c>
      <c r="H282" t="s">
        <v>1299</v>
      </c>
      <c r="I282">
        <v>2.3058434288219098</v>
      </c>
      <c r="J282">
        <v>1.98238944247126</v>
      </c>
      <c r="K282">
        <v>2.47048076061155</v>
      </c>
      <c r="L282">
        <v>2.92635338002875</v>
      </c>
      <c r="M282">
        <v>3.4190858808415898</v>
      </c>
      <c r="N282">
        <v>4.3252557822095703</v>
      </c>
      <c r="O282">
        <v>4.90346454346491</v>
      </c>
      <c r="P282">
        <v>5.6293137352535698</v>
      </c>
      <c r="R282" s="8" t="s">
        <v>1300</v>
      </c>
      <c r="S282">
        <v>3.9965064522279601</v>
      </c>
      <c r="T282">
        <v>4.0174945579567298</v>
      </c>
      <c r="U282">
        <v>4.0544377121037698</v>
      </c>
      <c r="V282">
        <v>2.77257728164779</v>
      </c>
      <c r="W282">
        <v>2.26981476833366</v>
      </c>
      <c r="X282">
        <v>1.5807899854274701</v>
      </c>
      <c r="Y282">
        <v>1.7740562332841801</v>
      </c>
      <c r="Z282">
        <v>1.7809832603198299</v>
      </c>
    </row>
    <row r="283" spans="1:26" x14ac:dyDescent="0.2">
      <c r="A283" s="8" t="s">
        <v>954</v>
      </c>
      <c r="B283" t="s">
        <v>1301</v>
      </c>
      <c r="D283" t="s">
        <v>242</v>
      </c>
      <c r="H283" t="s">
        <v>118</v>
      </c>
      <c r="I283">
        <v>1.7659684858342899</v>
      </c>
      <c r="J283">
        <v>1.7676219960464501</v>
      </c>
      <c r="K283">
        <v>2.3671792448552602</v>
      </c>
      <c r="L283">
        <v>1.83679312354538</v>
      </c>
      <c r="M283">
        <v>1.5807899854274701</v>
      </c>
      <c r="N283">
        <v>2.3244320670888801</v>
      </c>
      <c r="O283">
        <v>4.9984580389356603</v>
      </c>
      <c r="P283">
        <v>4.1380357408402304</v>
      </c>
      <c r="R283" s="8" t="s">
        <v>1302</v>
      </c>
      <c r="S283">
        <v>2.7942238736473701</v>
      </c>
      <c r="T283">
        <v>2.89529431178401</v>
      </c>
      <c r="U283">
        <v>2.8941212543829198</v>
      </c>
      <c r="V283">
        <v>3.8758223322304102</v>
      </c>
      <c r="W283">
        <v>6.9303458133006401</v>
      </c>
      <c r="X283">
        <v>5.0785065070445796</v>
      </c>
      <c r="Y283">
        <v>3.8926543629488002</v>
      </c>
      <c r="Z283">
        <v>2.3240589677413102</v>
      </c>
    </row>
    <row r="284" spans="1:26" x14ac:dyDescent="0.2">
      <c r="A284" s="8" t="s">
        <v>959</v>
      </c>
      <c r="B284" t="s">
        <v>664</v>
      </c>
      <c r="D284" t="s">
        <v>1303</v>
      </c>
      <c r="H284" t="s">
        <v>118</v>
      </c>
      <c r="I284">
        <v>1.7510899374915501</v>
      </c>
      <c r="J284">
        <v>1.5807899854274701</v>
      </c>
      <c r="K284">
        <v>1.5807899854274701</v>
      </c>
      <c r="L284">
        <v>1.9436240702713601</v>
      </c>
      <c r="M284">
        <v>1.95840537369531</v>
      </c>
      <c r="N284">
        <v>3.7100310839014101</v>
      </c>
      <c r="O284">
        <v>5.3861208691836104</v>
      </c>
      <c r="P284">
        <v>4.3431282912863098</v>
      </c>
      <c r="R284" s="8" t="s">
        <v>1304</v>
      </c>
      <c r="S284">
        <v>3.8364181379023901</v>
      </c>
      <c r="T284">
        <v>3.63069118781452</v>
      </c>
      <c r="U284">
        <v>2.8451625401762302</v>
      </c>
      <c r="V284">
        <v>2.7484938531471999</v>
      </c>
      <c r="W284">
        <v>2.39550528656383</v>
      </c>
      <c r="X284">
        <v>1.74435129166105</v>
      </c>
      <c r="Y284">
        <v>1.5807899854274701</v>
      </c>
      <c r="Z284">
        <v>1.86049260256098</v>
      </c>
    </row>
    <row r="285" spans="1:26" x14ac:dyDescent="0.2">
      <c r="A285" s="8" t="s">
        <v>1305</v>
      </c>
      <c r="B285" t="s">
        <v>1306</v>
      </c>
      <c r="D285" t="s">
        <v>1307</v>
      </c>
      <c r="H285" t="s">
        <v>1308</v>
      </c>
      <c r="I285">
        <v>3.8793809826038599</v>
      </c>
      <c r="J285">
        <v>3.4745179795039398</v>
      </c>
      <c r="K285">
        <v>3.52233611075658</v>
      </c>
      <c r="L285">
        <v>3.54943948101339</v>
      </c>
      <c r="M285">
        <v>3.7518315541021199</v>
      </c>
      <c r="N285">
        <v>4.1641753748035999</v>
      </c>
      <c r="O285">
        <v>6.6926797432227501</v>
      </c>
      <c r="P285">
        <v>7.2124225992866302</v>
      </c>
      <c r="R285" s="8" t="s">
        <v>1309</v>
      </c>
      <c r="S285">
        <v>9.4787922662209603</v>
      </c>
      <c r="T285">
        <v>8.9101203680181698</v>
      </c>
      <c r="U285">
        <v>8.69991331301825</v>
      </c>
      <c r="V285">
        <v>9.1045441162078404</v>
      </c>
      <c r="W285">
        <v>7.9550679895063796</v>
      </c>
      <c r="X285">
        <v>7.9976126525217701</v>
      </c>
      <c r="Y285">
        <v>5.1127427590679204</v>
      </c>
      <c r="Z285">
        <v>4.2879297534229401</v>
      </c>
    </row>
    <row r="286" spans="1:26" x14ac:dyDescent="0.2">
      <c r="A286" s="8" t="s">
        <v>963</v>
      </c>
      <c r="B286" t="s">
        <v>1310</v>
      </c>
      <c r="D286" t="s">
        <v>1311</v>
      </c>
      <c r="H286" t="s">
        <v>1312</v>
      </c>
      <c r="I286">
        <v>5.17752230731287</v>
      </c>
      <c r="J286">
        <v>4.8788224025509903</v>
      </c>
      <c r="K286">
        <v>4.5432970340891998</v>
      </c>
      <c r="L286">
        <v>5.2460115458821601</v>
      </c>
      <c r="M286">
        <v>6.6901999411239403</v>
      </c>
      <c r="N286">
        <v>8.4384566267709893</v>
      </c>
      <c r="O286">
        <v>8.4536534009309996</v>
      </c>
      <c r="P286">
        <v>8.2767570058599809</v>
      </c>
      <c r="R286" s="8" t="s">
        <v>640</v>
      </c>
      <c r="S286">
        <v>11.043872676069901</v>
      </c>
      <c r="T286">
        <v>10.8885343413026</v>
      </c>
      <c r="U286">
        <v>10.6134479795406</v>
      </c>
      <c r="V286">
        <v>9.8054892184473097</v>
      </c>
      <c r="W286">
        <v>8.4168950936375708</v>
      </c>
      <c r="X286">
        <v>7.6987721344600404</v>
      </c>
      <c r="Y286">
        <v>6.93524254329723</v>
      </c>
      <c r="Z286">
        <v>5.9200916752176198</v>
      </c>
    </row>
    <row r="287" spans="1:26" x14ac:dyDescent="0.2">
      <c r="A287" s="8" t="s">
        <v>968</v>
      </c>
      <c r="B287" t="s">
        <v>1313</v>
      </c>
      <c r="D287" t="s">
        <v>1314</v>
      </c>
      <c r="H287" t="s">
        <v>1315</v>
      </c>
      <c r="I287">
        <v>5.6270479518972696</v>
      </c>
      <c r="J287">
        <v>6.0699891593814996</v>
      </c>
      <c r="K287">
        <v>6.4097810616606701</v>
      </c>
      <c r="L287">
        <v>6.9193360126363004</v>
      </c>
      <c r="M287">
        <v>7.8293448166359196</v>
      </c>
      <c r="N287">
        <v>7.8473631656512604</v>
      </c>
      <c r="O287">
        <v>8.5490026131408001</v>
      </c>
      <c r="P287">
        <v>8.8287844201300594</v>
      </c>
      <c r="R287" s="8" t="s">
        <v>1316</v>
      </c>
      <c r="S287">
        <v>11.5120452759411</v>
      </c>
      <c r="T287">
        <v>11.5101540604003</v>
      </c>
      <c r="U287">
        <v>11.5601444319816</v>
      </c>
      <c r="V287">
        <v>11.147029806841701</v>
      </c>
      <c r="W287">
        <v>10.032239673610199</v>
      </c>
      <c r="X287">
        <v>8.2510867182250394</v>
      </c>
      <c r="Y287">
        <v>6.5945476297052403</v>
      </c>
      <c r="Z287">
        <v>6.1154175569148901</v>
      </c>
    </row>
    <row r="288" spans="1:26" x14ac:dyDescent="0.2">
      <c r="A288" s="8" t="s">
        <v>557</v>
      </c>
      <c r="B288" t="s">
        <v>1317</v>
      </c>
      <c r="D288" t="s">
        <v>1318</v>
      </c>
      <c r="H288" t="s">
        <v>1319</v>
      </c>
      <c r="I288">
        <v>2.1194912002994499</v>
      </c>
      <c r="J288">
        <v>5.4042320785859497</v>
      </c>
      <c r="K288">
        <v>5.0352024318853204</v>
      </c>
      <c r="L288">
        <v>3.5907384277579601</v>
      </c>
      <c r="M288">
        <v>2.0098592143535199</v>
      </c>
      <c r="N288">
        <v>1.9919042142307699</v>
      </c>
      <c r="O288">
        <v>2.3169735968295901</v>
      </c>
      <c r="P288">
        <v>3.4252461123256399</v>
      </c>
      <c r="R288" s="8" t="s">
        <v>1320</v>
      </c>
      <c r="S288">
        <v>6.2459042678482799</v>
      </c>
      <c r="T288">
        <v>6.0015627449114097</v>
      </c>
      <c r="U288">
        <v>6.0590927638184597</v>
      </c>
      <c r="V288">
        <v>6.0789487588493696</v>
      </c>
      <c r="W288">
        <v>6.0280371097572401</v>
      </c>
      <c r="X288">
        <v>5.1641661988088599</v>
      </c>
      <c r="Y288">
        <v>3.37620503916953</v>
      </c>
      <c r="Z288">
        <v>2.3706706675468001</v>
      </c>
    </row>
    <row r="289" spans="1:26" x14ac:dyDescent="0.2">
      <c r="A289" s="8" t="s">
        <v>1321</v>
      </c>
      <c r="B289" t="s">
        <v>668</v>
      </c>
      <c r="D289" t="s">
        <v>1322</v>
      </c>
      <c r="H289" t="s">
        <v>118</v>
      </c>
      <c r="I289">
        <v>1.5807899854274701</v>
      </c>
      <c r="J289">
        <v>1.5807899854274701</v>
      </c>
      <c r="K289">
        <v>1.5807899854274701</v>
      </c>
      <c r="L289">
        <v>1.5807899854274701</v>
      </c>
      <c r="M289">
        <v>2.78846230180535</v>
      </c>
      <c r="N289">
        <v>4.1897357571280196</v>
      </c>
      <c r="O289">
        <v>5.7257943703313297</v>
      </c>
      <c r="P289">
        <v>4.5147308270803901</v>
      </c>
      <c r="R289" s="8" t="s">
        <v>118</v>
      </c>
      <c r="S289">
        <v>5.1085093601989398</v>
      </c>
      <c r="T289">
        <v>3.6867672388089701</v>
      </c>
      <c r="U289">
        <v>3.7411189211440701</v>
      </c>
      <c r="V289">
        <v>2.81100145887063</v>
      </c>
      <c r="W289">
        <v>1.7722649476863199</v>
      </c>
      <c r="X289">
        <v>2.0350825910935</v>
      </c>
      <c r="Y289">
        <v>1.7740562332841801</v>
      </c>
      <c r="Z289">
        <v>1.5807899854274701</v>
      </c>
    </row>
    <row r="290" spans="1:26" x14ac:dyDescent="0.2">
      <c r="A290" s="8" t="s">
        <v>978</v>
      </c>
      <c r="B290" t="s">
        <v>1323</v>
      </c>
      <c r="D290" t="s">
        <v>1324</v>
      </c>
      <c r="H290" t="s">
        <v>1325</v>
      </c>
      <c r="I290">
        <v>3.2016732339934899</v>
      </c>
      <c r="J290">
        <v>2.6074369291375801</v>
      </c>
      <c r="K290">
        <v>2.9860359331025901</v>
      </c>
      <c r="L290">
        <v>3.3011987046277902</v>
      </c>
      <c r="M290">
        <v>3.6179755054258802</v>
      </c>
      <c r="N290">
        <v>4.4129671712500702</v>
      </c>
      <c r="O290">
        <v>6.5481793343739501</v>
      </c>
      <c r="P290">
        <v>6.9299791206031403</v>
      </c>
      <c r="R290" s="8" t="s">
        <v>1326</v>
      </c>
      <c r="S290">
        <v>8.8198472543605302</v>
      </c>
      <c r="T290">
        <v>5.0055712382217701</v>
      </c>
      <c r="U290">
        <v>3.3381943941483998</v>
      </c>
      <c r="V290">
        <v>2.7886428004963402</v>
      </c>
      <c r="W290">
        <v>1.93552376050053</v>
      </c>
      <c r="X290">
        <v>1.8701394614228499</v>
      </c>
      <c r="Y290">
        <v>1.78970816436318</v>
      </c>
      <c r="Z290">
        <v>1.5807899854274701</v>
      </c>
    </row>
    <row r="291" spans="1:26" x14ac:dyDescent="0.2">
      <c r="A291" s="8" t="s">
        <v>983</v>
      </c>
      <c r="B291" t="s">
        <v>1327</v>
      </c>
      <c r="D291" t="s">
        <v>1328</v>
      </c>
      <c r="H291" t="s">
        <v>1329</v>
      </c>
      <c r="I291">
        <v>5.2125852811452704</v>
      </c>
      <c r="J291">
        <v>5.8440612606081004</v>
      </c>
      <c r="K291">
        <v>4.8088609095506296</v>
      </c>
      <c r="L291">
        <v>3.7038264229315598</v>
      </c>
      <c r="M291">
        <v>4.2366577620997496</v>
      </c>
      <c r="N291">
        <v>4.6522509272136903</v>
      </c>
      <c r="O291">
        <v>7.3333886094169198</v>
      </c>
      <c r="P291">
        <v>7.4185710145777897</v>
      </c>
      <c r="R291" s="8" t="s">
        <v>1330</v>
      </c>
      <c r="S291">
        <v>9.5279065023513496</v>
      </c>
      <c r="T291">
        <v>9.0445377895056396</v>
      </c>
      <c r="U291">
        <v>8.1921380612988699</v>
      </c>
      <c r="V291">
        <v>7.0061897575626704</v>
      </c>
      <c r="W291">
        <v>6.3304638170679199</v>
      </c>
      <c r="X291">
        <v>6.23372727033352</v>
      </c>
      <c r="Y291">
        <v>6.7136838305722204</v>
      </c>
      <c r="Z291">
        <v>6.5912180508356304</v>
      </c>
    </row>
    <row r="292" spans="1:26" x14ac:dyDescent="0.2">
      <c r="A292" s="8" t="s">
        <v>987</v>
      </c>
      <c r="B292" t="s">
        <v>586</v>
      </c>
      <c r="D292" t="s">
        <v>1331</v>
      </c>
      <c r="H292" t="s">
        <v>1332</v>
      </c>
      <c r="I292">
        <v>5.8137928742445499</v>
      </c>
      <c r="J292">
        <v>4.3320217787767898</v>
      </c>
      <c r="K292">
        <v>6.1054103079885298</v>
      </c>
      <c r="L292">
        <v>6.9016702522707103</v>
      </c>
      <c r="M292">
        <v>7.92600387669812</v>
      </c>
      <c r="N292">
        <v>7.8817087605190101</v>
      </c>
      <c r="O292">
        <v>8.2905975278949402</v>
      </c>
      <c r="P292">
        <v>8.8420589736465001</v>
      </c>
      <c r="R292" s="8" t="s">
        <v>1317</v>
      </c>
      <c r="S292">
        <v>7.1119373151204499</v>
      </c>
      <c r="T292">
        <v>5.5018242887789803</v>
      </c>
      <c r="U292">
        <v>6.1604857411334004</v>
      </c>
      <c r="V292">
        <v>5.7388365448226102</v>
      </c>
      <c r="W292">
        <v>5.4709531672594904</v>
      </c>
      <c r="X292">
        <v>4.0039833871052801</v>
      </c>
      <c r="Y292">
        <v>3.9329062879796099</v>
      </c>
      <c r="Z292">
        <v>4.6045613391382698</v>
      </c>
    </row>
    <row r="293" spans="1:26" x14ac:dyDescent="0.2">
      <c r="A293" s="8" t="s">
        <v>992</v>
      </c>
      <c r="B293" t="s">
        <v>1333</v>
      </c>
      <c r="D293" t="s">
        <v>1334</v>
      </c>
      <c r="H293" t="s">
        <v>1335</v>
      </c>
      <c r="I293">
        <v>4.3433703351434998</v>
      </c>
      <c r="J293">
        <v>4.8909577182622401</v>
      </c>
      <c r="K293">
        <v>5.1554342362299099</v>
      </c>
      <c r="L293">
        <v>5.5078379248130904</v>
      </c>
      <c r="M293">
        <v>5.9801837011077197</v>
      </c>
      <c r="N293">
        <v>6.89382846953011</v>
      </c>
      <c r="O293">
        <v>7.2773226361679804</v>
      </c>
      <c r="P293">
        <v>7.0862064079108302</v>
      </c>
      <c r="R293" s="8" t="s">
        <v>1336</v>
      </c>
      <c r="S293">
        <v>9.7716676769341895</v>
      </c>
      <c r="T293">
        <v>9.44061468422227</v>
      </c>
      <c r="U293">
        <v>9.2561654965094107</v>
      </c>
      <c r="V293">
        <v>8.7117230880963508</v>
      </c>
      <c r="W293">
        <v>7.70902725921413</v>
      </c>
      <c r="X293">
        <v>7.1877951925846597</v>
      </c>
      <c r="Y293">
        <v>5.2468590400076804</v>
      </c>
      <c r="Z293">
        <v>4.9362385880163</v>
      </c>
    </row>
    <row r="294" spans="1:26" x14ac:dyDescent="0.2">
      <c r="A294" s="8" t="s">
        <v>585</v>
      </c>
      <c r="B294" t="s">
        <v>994</v>
      </c>
      <c r="D294" t="s">
        <v>1337</v>
      </c>
      <c r="H294" t="s">
        <v>1338</v>
      </c>
      <c r="I294">
        <v>2.5922231232225101</v>
      </c>
      <c r="J294">
        <v>5.5990012966103899</v>
      </c>
      <c r="K294">
        <v>5.6127309493375401</v>
      </c>
      <c r="L294">
        <v>4.4188163056595497</v>
      </c>
      <c r="M294">
        <v>3.3706610732340399</v>
      </c>
      <c r="N294">
        <v>2.7667225455601399</v>
      </c>
      <c r="O294">
        <v>5.7009911569524503</v>
      </c>
      <c r="P294">
        <v>10.0281821532125</v>
      </c>
      <c r="R294" s="8" t="s">
        <v>1339</v>
      </c>
      <c r="S294">
        <v>10.190555395379899</v>
      </c>
      <c r="T294">
        <v>9.9712735236717904</v>
      </c>
      <c r="U294">
        <v>9.9761129590980797</v>
      </c>
      <c r="V294">
        <v>9.5271161136392202</v>
      </c>
      <c r="W294">
        <v>9.0616550313883604</v>
      </c>
      <c r="X294">
        <v>7.7912469661255699</v>
      </c>
      <c r="Y294">
        <v>5.8237715162986197</v>
      </c>
      <c r="Z294">
        <v>5.3040032849080996</v>
      </c>
    </row>
    <row r="295" spans="1:26" x14ac:dyDescent="0.2">
      <c r="A295" s="8" t="s">
        <v>998</v>
      </c>
      <c r="B295" t="s">
        <v>1340</v>
      </c>
      <c r="D295" t="s">
        <v>479</v>
      </c>
      <c r="H295" t="s">
        <v>1341</v>
      </c>
      <c r="I295">
        <v>3.5599818139696802</v>
      </c>
      <c r="J295">
        <v>6.0406007699581998</v>
      </c>
      <c r="K295">
        <v>6.3466002347204498</v>
      </c>
      <c r="L295">
        <v>6.1938842351461503</v>
      </c>
      <c r="M295">
        <v>6.7087203938848097</v>
      </c>
      <c r="N295">
        <v>6.9481153976550498</v>
      </c>
      <c r="O295">
        <v>6.7617756389446697</v>
      </c>
      <c r="P295">
        <v>5.54833470675361</v>
      </c>
      <c r="R295" s="8" t="s">
        <v>1342</v>
      </c>
      <c r="S295">
        <v>7.5625238633600098</v>
      </c>
      <c r="T295">
        <v>6.5103956760551203</v>
      </c>
      <c r="U295">
        <v>6.7589321149450203</v>
      </c>
      <c r="V295">
        <v>8.8052322885352208</v>
      </c>
      <c r="W295">
        <v>7.1332057843835504</v>
      </c>
      <c r="X295">
        <v>6.8185334180372701</v>
      </c>
      <c r="Y295">
        <v>5.2326763794533901</v>
      </c>
      <c r="Z295">
        <v>4.4248570801360403</v>
      </c>
    </row>
    <row r="296" spans="1:26" x14ac:dyDescent="0.2">
      <c r="A296" s="8" t="s">
        <v>1003</v>
      </c>
      <c r="B296" t="s">
        <v>1343</v>
      </c>
      <c r="D296" t="s">
        <v>1344</v>
      </c>
      <c r="H296" t="s">
        <v>1345</v>
      </c>
      <c r="I296">
        <v>4.9069374261722203</v>
      </c>
      <c r="J296">
        <v>4.5374521246256601</v>
      </c>
      <c r="K296">
        <v>5.1243100452144104</v>
      </c>
      <c r="L296">
        <v>5.49903601667285</v>
      </c>
      <c r="M296">
        <v>6.6024025400404396</v>
      </c>
      <c r="N296">
        <v>7.4250531954579504</v>
      </c>
      <c r="O296">
        <v>7.5753271421494501</v>
      </c>
      <c r="P296">
        <v>7.6058852884227397</v>
      </c>
      <c r="R296" s="8" t="s">
        <v>1346</v>
      </c>
      <c r="S296">
        <v>5.9882029535065699</v>
      </c>
      <c r="T296">
        <v>6.5245462978326003</v>
      </c>
      <c r="U296">
        <v>7.5625975364648896</v>
      </c>
      <c r="V296">
        <v>5.1780589433062696</v>
      </c>
      <c r="W296">
        <v>3.1244977875911402</v>
      </c>
      <c r="X296">
        <v>1.8102009105278301</v>
      </c>
      <c r="Y296">
        <v>3.3166133435827301</v>
      </c>
      <c r="Z296">
        <v>3.6559099201466898</v>
      </c>
    </row>
    <row r="297" spans="1:26" x14ac:dyDescent="0.2">
      <c r="A297" s="8" t="s">
        <v>1008</v>
      </c>
      <c r="B297" t="s">
        <v>1347</v>
      </c>
      <c r="D297" t="s">
        <v>421</v>
      </c>
      <c r="H297" t="s">
        <v>1348</v>
      </c>
      <c r="I297">
        <v>8.8953757551089598</v>
      </c>
      <c r="J297">
        <v>10.389744422004</v>
      </c>
      <c r="K297">
        <v>10.262827519162499</v>
      </c>
      <c r="L297">
        <v>10.2827823424588</v>
      </c>
      <c r="M297">
        <v>11.452173014850899</v>
      </c>
      <c r="N297">
        <v>11.5311279252258</v>
      </c>
      <c r="O297">
        <v>12.531180313432101</v>
      </c>
      <c r="P297">
        <v>11.8176111241988</v>
      </c>
      <c r="R297" s="8" t="s">
        <v>380</v>
      </c>
      <c r="S297">
        <v>10.8129622389216</v>
      </c>
      <c r="T297">
        <v>9.5813580359101707</v>
      </c>
      <c r="U297">
        <v>9.2846191114820495</v>
      </c>
      <c r="V297">
        <v>8.3933601489345708</v>
      </c>
      <c r="W297">
        <v>6.9747132676236703</v>
      </c>
      <c r="X297">
        <v>5.7266876307899199</v>
      </c>
      <c r="Y297">
        <v>6.4609189020629199</v>
      </c>
      <c r="Z297">
        <v>5.9881230148640698</v>
      </c>
    </row>
    <row r="298" spans="1:26" x14ac:dyDescent="0.2">
      <c r="A298" s="8" t="s">
        <v>1349</v>
      </c>
      <c r="B298" t="s">
        <v>1350</v>
      </c>
      <c r="D298" t="s">
        <v>1196</v>
      </c>
      <c r="H298" t="s">
        <v>1351</v>
      </c>
      <c r="I298">
        <v>1.5807899854274701</v>
      </c>
      <c r="J298">
        <v>1.5807899854274701</v>
      </c>
      <c r="K298">
        <v>1.5807899854274701</v>
      </c>
      <c r="L298">
        <v>1.5807899854274701</v>
      </c>
      <c r="M298">
        <v>1.8171418536125299</v>
      </c>
      <c r="N298">
        <v>5.3110052591731796</v>
      </c>
      <c r="O298">
        <v>7.8595696085871696</v>
      </c>
      <c r="P298">
        <v>7.6833070411813402</v>
      </c>
      <c r="R298" s="8" t="s">
        <v>210</v>
      </c>
      <c r="S298">
        <v>10.4141064038699</v>
      </c>
      <c r="T298">
        <v>9.8985413851032806</v>
      </c>
      <c r="U298">
        <v>10.0055537302008</v>
      </c>
      <c r="V298">
        <v>10.135054518354099</v>
      </c>
      <c r="W298">
        <v>10.1196216287296</v>
      </c>
      <c r="X298">
        <v>8.9366964047067299</v>
      </c>
      <c r="Y298">
        <v>5.6453513813957903</v>
      </c>
      <c r="Z298">
        <v>6.1183864603604601</v>
      </c>
    </row>
    <row r="299" spans="1:26" x14ac:dyDescent="0.2">
      <c r="A299" s="8" t="s">
        <v>1013</v>
      </c>
      <c r="B299" t="s">
        <v>671</v>
      </c>
      <c r="D299" t="s">
        <v>1352</v>
      </c>
      <c r="H299" t="s">
        <v>1353</v>
      </c>
      <c r="I299">
        <v>4.7495632601731801</v>
      </c>
      <c r="J299">
        <v>7.2528925081422901</v>
      </c>
      <c r="K299">
        <v>8.1222419720699897</v>
      </c>
      <c r="L299">
        <v>9.2686609915092504</v>
      </c>
      <c r="M299">
        <v>8.7315746871072104</v>
      </c>
      <c r="N299">
        <v>7.3774741371339596</v>
      </c>
      <c r="O299">
        <v>6.8864152327550601</v>
      </c>
      <c r="P299">
        <v>8.8711041582152994</v>
      </c>
      <c r="R299" s="8" t="s">
        <v>427</v>
      </c>
      <c r="S299">
        <v>7.7263678774424296</v>
      </c>
      <c r="T299">
        <v>6.3461135595030003</v>
      </c>
      <c r="U299">
        <v>6.3888233076359304</v>
      </c>
      <c r="V299">
        <v>6.0493575971955398</v>
      </c>
      <c r="W299">
        <v>6.0113612743800902</v>
      </c>
      <c r="X299">
        <v>5.0093420103576598</v>
      </c>
      <c r="Y299">
        <v>4.0572826658793604</v>
      </c>
      <c r="Z299">
        <v>3.44865926974304</v>
      </c>
    </row>
    <row r="300" spans="1:26" x14ac:dyDescent="0.2">
      <c r="A300" s="8" t="s">
        <v>1018</v>
      </c>
      <c r="B300" t="s">
        <v>676</v>
      </c>
      <c r="D300" t="s">
        <v>1354</v>
      </c>
      <c r="H300" t="s">
        <v>1355</v>
      </c>
      <c r="I300">
        <v>6.3516503728823297</v>
      </c>
      <c r="J300">
        <v>8.1685392844297002</v>
      </c>
      <c r="K300">
        <v>10.489428647924701</v>
      </c>
      <c r="L300">
        <v>12.2911346442053</v>
      </c>
      <c r="M300">
        <v>12.724473095587401</v>
      </c>
      <c r="N300">
        <v>12.634332879349399</v>
      </c>
      <c r="O300">
        <v>12.7868872232625</v>
      </c>
      <c r="P300">
        <v>13.420755962529499</v>
      </c>
      <c r="R300" s="8" t="s">
        <v>213</v>
      </c>
      <c r="S300">
        <v>10.4538470224532</v>
      </c>
      <c r="T300">
        <v>10.080807551663399</v>
      </c>
      <c r="U300">
        <v>9.8598504231975497</v>
      </c>
      <c r="V300">
        <v>9.4992451094201904</v>
      </c>
      <c r="W300">
        <v>9.1468300444600299</v>
      </c>
      <c r="X300">
        <v>8.7826260156340208</v>
      </c>
      <c r="Y300">
        <v>8.1612206931137194</v>
      </c>
      <c r="Z300">
        <v>8.5960628077679502</v>
      </c>
    </row>
    <row r="301" spans="1:26" x14ac:dyDescent="0.2">
      <c r="A301" s="8" t="s">
        <v>1021</v>
      </c>
      <c r="B301" t="s">
        <v>1356</v>
      </c>
      <c r="D301" t="s">
        <v>1357</v>
      </c>
      <c r="H301" t="s">
        <v>1358</v>
      </c>
      <c r="I301">
        <v>3.2568098926519902</v>
      </c>
      <c r="J301">
        <v>3.03854618403818</v>
      </c>
      <c r="K301">
        <v>2.7215487580940501</v>
      </c>
      <c r="L301">
        <v>3.4689834430033502</v>
      </c>
      <c r="M301">
        <v>3.87592681770737</v>
      </c>
      <c r="N301">
        <v>5.0924867794290503</v>
      </c>
      <c r="O301">
        <v>6.4232452060875902</v>
      </c>
      <c r="P301">
        <v>7.2317250330124798</v>
      </c>
      <c r="R301" s="8" t="s">
        <v>1359</v>
      </c>
      <c r="S301">
        <v>5.4517029872766196</v>
      </c>
      <c r="T301">
        <v>4.4827907351760397</v>
      </c>
      <c r="U301">
        <v>4.1148303711496501</v>
      </c>
      <c r="V301">
        <v>3.7485851075589398</v>
      </c>
      <c r="W301">
        <v>4.0548654457320499</v>
      </c>
      <c r="X301">
        <v>2.84551489750269</v>
      </c>
      <c r="Y301">
        <v>2.6672075973126401</v>
      </c>
      <c r="Z301">
        <v>2.9938757421761801</v>
      </c>
    </row>
    <row r="302" spans="1:26" x14ac:dyDescent="0.2">
      <c r="A302" s="8" t="s">
        <v>1026</v>
      </c>
      <c r="B302" t="s">
        <v>1360</v>
      </c>
      <c r="D302" t="s">
        <v>1361</v>
      </c>
      <c r="H302" t="s">
        <v>610</v>
      </c>
      <c r="I302">
        <v>7.6958022945714601</v>
      </c>
      <c r="J302">
        <v>6.6249141163016896</v>
      </c>
      <c r="K302">
        <v>8.8303241292589707</v>
      </c>
      <c r="L302">
        <v>9.7230053187422207</v>
      </c>
      <c r="M302">
        <v>10.203346504516499</v>
      </c>
      <c r="N302">
        <v>10.439237337066601</v>
      </c>
      <c r="O302">
        <v>11.0477126478476</v>
      </c>
      <c r="P302">
        <v>11.491952333495201</v>
      </c>
      <c r="R302" s="8" t="s">
        <v>1362</v>
      </c>
      <c r="S302">
        <v>9.4299030603270406</v>
      </c>
      <c r="T302">
        <v>8.6489785763489007</v>
      </c>
      <c r="U302">
        <v>8.5965906134570194</v>
      </c>
      <c r="V302">
        <v>8.5631804622170602</v>
      </c>
      <c r="W302">
        <v>8.0140628775959293</v>
      </c>
      <c r="X302">
        <v>6.88780211975212</v>
      </c>
      <c r="Y302">
        <v>6.20082076468388</v>
      </c>
      <c r="Z302">
        <v>5.5185046195306002</v>
      </c>
    </row>
    <row r="303" spans="1:26" x14ac:dyDescent="0.2">
      <c r="A303" s="8" t="s">
        <v>1029</v>
      </c>
      <c r="B303" t="s">
        <v>679</v>
      </c>
      <c r="D303" t="s">
        <v>1363</v>
      </c>
      <c r="H303" t="s">
        <v>1364</v>
      </c>
      <c r="I303">
        <v>4.2665219817876201</v>
      </c>
      <c r="J303">
        <v>3.9831771603397499</v>
      </c>
      <c r="K303">
        <v>4.2776872116507798</v>
      </c>
      <c r="L303">
        <v>4.8297412975432996</v>
      </c>
      <c r="M303">
        <v>5.1914958764132999</v>
      </c>
      <c r="N303">
        <v>5.7203293925107399</v>
      </c>
      <c r="O303">
        <v>7.2676661066652404</v>
      </c>
      <c r="P303">
        <v>8.7967138134803395</v>
      </c>
      <c r="R303" s="8" t="s">
        <v>1365</v>
      </c>
      <c r="S303">
        <v>7.1078793091998804</v>
      </c>
      <c r="T303">
        <v>6.75058644006696</v>
      </c>
      <c r="U303">
        <v>6.4625246396940499</v>
      </c>
      <c r="V303">
        <v>5.6037760925259699</v>
      </c>
      <c r="W303">
        <v>4.5926463260511703</v>
      </c>
      <c r="X303">
        <v>3.6465368552484398</v>
      </c>
      <c r="Y303">
        <v>3.7232802377359802</v>
      </c>
      <c r="Z303">
        <v>3.2634089713051999</v>
      </c>
    </row>
    <row r="304" spans="1:26" x14ac:dyDescent="0.2">
      <c r="A304" s="8" t="s">
        <v>1033</v>
      </c>
      <c r="B304" t="s">
        <v>1366</v>
      </c>
      <c r="D304" t="s">
        <v>1367</v>
      </c>
      <c r="H304" t="s">
        <v>1368</v>
      </c>
      <c r="I304">
        <v>5.1934932765174402</v>
      </c>
      <c r="J304">
        <v>6.3653954536919901</v>
      </c>
      <c r="K304">
        <v>6.9909558665230804</v>
      </c>
      <c r="L304">
        <v>8.2597043656086502</v>
      </c>
      <c r="M304">
        <v>8.2272531848684807</v>
      </c>
      <c r="N304">
        <v>7.7332849597820799</v>
      </c>
      <c r="O304">
        <v>8.7393897811132106</v>
      </c>
      <c r="P304">
        <v>10.191877387476</v>
      </c>
      <c r="R304" s="8" t="s">
        <v>1369</v>
      </c>
      <c r="S304">
        <v>4.4035539314658498</v>
      </c>
      <c r="T304">
        <v>4.13776680825623</v>
      </c>
      <c r="U304">
        <v>2.8661208005935799</v>
      </c>
      <c r="V304">
        <v>2.2878170334446799</v>
      </c>
      <c r="W304">
        <v>1.5807899854274701</v>
      </c>
      <c r="X304">
        <v>1.80567166599314</v>
      </c>
      <c r="Y304">
        <v>1.5807899854274701</v>
      </c>
      <c r="Z304">
        <v>1.5807899854274701</v>
      </c>
    </row>
    <row r="305" spans="1:26" x14ac:dyDescent="0.2">
      <c r="A305" s="8" t="s">
        <v>1038</v>
      </c>
      <c r="B305" t="s">
        <v>1370</v>
      </c>
      <c r="D305" t="s">
        <v>1371</v>
      </c>
      <c r="H305" t="s">
        <v>1372</v>
      </c>
      <c r="I305">
        <v>2.76876872900448</v>
      </c>
      <c r="J305">
        <v>2.9646623306395399</v>
      </c>
      <c r="K305">
        <v>3.2092374846960001</v>
      </c>
      <c r="L305">
        <v>3.87279474344087</v>
      </c>
      <c r="M305">
        <v>4.8249902507902496</v>
      </c>
      <c r="N305">
        <v>5.2706097994498897</v>
      </c>
      <c r="O305">
        <v>6.4568175776419503</v>
      </c>
      <c r="P305">
        <v>6.4427170453972202</v>
      </c>
      <c r="R305" s="8" t="s">
        <v>1373</v>
      </c>
      <c r="S305">
        <v>5.2896069229239098</v>
      </c>
      <c r="T305">
        <v>5.0188538891315204</v>
      </c>
      <c r="U305">
        <v>4.3652106024161696</v>
      </c>
      <c r="V305">
        <v>3.5246581662789702</v>
      </c>
      <c r="W305">
        <v>3.2790047964191</v>
      </c>
      <c r="X305">
        <v>2.5305319936758499</v>
      </c>
      <c r="Y305">
        <v>1.8600337687783499</v>
      </c>
      <c r="Z305">
        <v>1.5807899854274701</v>
      </c>
    </row>
    <row r="306" spans="1:26" x14ac:dyDescent="0.2">
      <c r="A306" s="8" t="s">
        <v>1042</v>
      </c>
      <c r="B306" t="s">
        <v>1374</v>
      </c>
      <c r="D306" t="s">
        <v>1375</v>
      </c>
      <c r="H306" t="s">
        <v>1376</v>
      </c>
      <c r="I306">
        <v>2.6541842441465899</v>
      </c>
      <c r="J306">
        <v>2.9771430466106099</v>
      </c>
      <c r="K306">
        <v>3.63486269345661</v>
      </c>
      <c r="L306">
        <v>3.7163020311561601</v>
      </c>
      <c r="M306">
        <v>4.4115457601102701</v>
      </c>
      <c r="N306">
        <v>5.2342002768378304</v>
      </c>
      <c r="O306">
        <v>6.0176423874693201</v>
      </c>
      <c r="P306">
        <v>5.8238801591516802</v>
      </c>
      <c r="R306" s="8" t="s">
        <v>1377</v>
      </c>
      <c r="S306">
        <v>10.888335458736501</v>
      </c>
      <c r="T306">
        <v>10.3920920019776</v>
      </c>
      <c r="U306">
        <v>9.9199496866285504</v>
      </c>
      <c r="V306">
        <v>9.9210016656008495</v>
      </c>
      <c r="W306">
        <v>9.9545069386184597</v>
      </c>
      <c r="X306">
        <v>9.1728076472007398</v>
      </c>
      <c r="Y306">
        <v>7.3046758830686702</v>
      </c>
      <c r="Z306">
        <v>6.4826019049282797</v>
      </c>
    </row>
    <row r="307" spans="1:26" x14ac:dyDescent="0.2">
      <c r="A307" s="8" t="s">
        <v>1047</v>
      </c>
      <c r="B307" t="s">
        <v>1378</v>
      </c>
      <c r="D307" t="s">
        <v>1379</v>
      </c>
      <c r="H307" t="s">
        <v>1380</v>
      </c>
      <c r="I307">
        <v>3.9092320041000899</v>
      </c>
      <c r="J307">
        <v>4.1370318529611101</v>
      </c>
      <c r="K307">
        <v>5.5211037306724</v>
      </c>
      <c r="L307">
        <v>6.5361647187644802</v>
      </c>
      <c r="M307">
        <v>7.1565787290955196</v>
      </c>
      <c r="N307">
        <v>7.7249055792086301</v>
      </c>
      <c r="O307">
        <v>8.6549664477516508</v>
      </c>
      <c r="P307">
        <v>9.8261510170065396</v>
      </c>
      <c r="R307" s="8" t="s">
        <v>1381</v>
      </c>
      <c r="S307">
        <v>5.9219379558443999</v>
      </c>
      <c r="T307">
        <v>5.2167520660281204</v>
      </c>
      <c r="U307">
        <v>5.7145500977961703</v>
      </c>
      <c r="V307">
        <v>5.6767371053587397</v>
      </c>
      <c r="W307">
        <v>4.9669071377194198</v>
      </c>
      <c r="X307">
        <v>3.1127268998014999</v>
      </c>
      <c r="Y307">
        <v>3.0282723144854402</v>
      </c>
      <c r="Z307">
        <v>3.3412758807310698</v>
      </c>
    </row>
    <row r="308" spans="1:26" x14ac:dyDescent="0.2">
      <c r="A308" s="8" t="s">
        <v>1052</v>
      </c>
      <c r="B308" t="s">
        <v>685</v>
      </c>
      <c r="D308" t="s">
        <v>1382</v>
      </c>
      <c r="H308" t="s">
        <v>118</v>
      </c>
      <c r="I308">
        <v>1.5807899854274701</v>
      </c>
      <c r="J308">
        <v>2.0518125294494101</v>
      </c>
      <c r="K308">
        <v>2.4903863329101199</v>
      </c>
      <c r="L308">
        <v>2.7702719763940902</v>
      </c>
      <c r="M308">
        <v>3.2685644405992802</v>
      </c>
      <c r="N308">
        <v>3.8534738314701902</v>
      </c>
      <c r="O308">
        <v>5.1097598787901397</v>
      </c>
      <c r="P308">
        <v>5.2310920298786101</v>
      </c>
      <c r="R308" s="8" t="s">
        <v>1383</v>
      </c>
      <c r="S308">
        <v>3.5756055758870802</v>
      </c>
      <c r="T308">
        <v>4.1352187345925904</v>
      </c>
      <c r="U308">
        <v>4.1156998468874404</v>
      </c>
      <c r="V308">
        <v>3.8778380135257202</v>
      </c>
      <c r="W308">
        <v>2.4665968363144999</v>
      </c>
      <c r="X308">
        <v>1.5807899854274701</v>
      </c>
      <c r="Y308">
        <v>1.5807899854274701</v>
      </c>
      <c r="Z308">
        <v>1.7925492776352301</v>
      </c>
    </row>
    <row r="309" spans="1:26" x14ac:dyDescent="0.2">
      <c r="A309" s="8" t="s">
        <v>1055</v>
      </c>
      <c r="B309" t="s">
        <v>1384</v>
      </c>
      <c r="D309" t="s">
        <v>1385</v>
      </c>
      <c r="H309" t="s">
        <v>1386</v>
      </c>
      <c r="I309">
        <v>3.9609761153949798</v>
      </c>
      <c r="J309">
        <v>3.7852569647555598</v>
      </c>
      <c r="K309">
        <v>3.3795243525857499</v>
      </c>
      <c r="L309">
        <v>4.1604083698638696</v>
      </c>
      <c r="M309">
        <v>4.7097214587873504</v>
      </c>
      <c r="N309">
        <v>4.9949665781360899</v>
      </c>
      <c r="O309">
        <v>6.7274667058465702</v>
      </c>
      <c r="P309">
        <v>6.0765937653808599</v>
      </c>
      <c r="R309" s="8" t="s">
        <v>1387</v>
      </c>
      <c r="S309">
        <v>9.1810645694885196</v>
      </c>
      <c r="T309">
        <v>9.13466488443974</v>
      </c>
      <c r="U309">
        <v>8.2642262303739908</v>
      </c>
      <c r="V309">
        <v>8.2392796022988595</v>
      </c>
      <c r="W309">
        <v>7.9345973732663797</v>
      </c>
      <c r="X309">
        <v>7.1877751471137703</v>
      </c>
      <c r="Y309">
        <v>6.03448737624631</v>
      </c>
      <c r="Z309">
        <v>5.06665597726988</v>
      </c>
    </row>
    <row r="310" spans="1:26" x14ac:dyDescent="0.2">
      <c r="A310" s="8" t="s">
        <v>389</v>
      </c>
      <c r="B310" t="s">
        <v>1388</v>
      </c>
      <c r="D310" t="s">
        <v>1389</v>
      </c>
      <c r="H310" t="s">
        <v>1390</v>
      </c>
      <c r="I310">
        <v>5.3546969662263697</v>
      </c>
      <c r="J310">
        <v>5.6908616263444696</v>
      </c>
      <c r="K310">
        <v>6.0317433841906203</v>
      </c>
      <c r="L310">
        <v>6.2467553535851801</v>
      </c>
      <c r="M310">
        <v>6.3143496106795496</v>
      </c>
      <c r="N310">
        <v>7.0074540477316303</v>
      </c>
      <c r="O310">
        <v>8.0133826946363396</v>
      </c>
      <c r="P310">
        <v>7.7323955637532098</v>
      </c>
      <c r="R310" s="8" t="s">
        <v>1391</v>
      </c>
      <c r="S310">
        <v>7.4342665512643302</v>
      </c>
      <c r="T310">
        <v>7.4697167270888496</v>
      </c>
      <c r="U310">
        <v>7.1442922395666901</v>
      </c>
      <c r="V310">
        <v>6.9062012175569798</v>
      </c>
      <c r="W310">
        <v>6.3919677023514003</v>
      </c>
      <c r="X310">
        <v>4.9101630433608001</v>
      </c>
      <c r="Y310">
        <v>3.1485142774240802</v>
      </c>
      <c r="Z310">
        <v>2.8497347444207901</v>
      </c>
    </row>
    <row r="311" spans="1:26" x14ac:dyDescent="0.2">
      <c r="A311" s="8" t="s">
        <v>1063</v>
      </c>
      <c r="B311" t="s">
        <v>1392</v>
      </c>
      <c r="D311" t="s">
        <v>1393</v>
      </c>
      <c r="H311" t="s">
        <v>1394</v>
      </c>
      <c r="I311">
        <v>6.4009309372701404</v>
      </c>
      <c r="J311">
        <v>6.3124111355369399</v>
      </c>
      <c r="K311">
        <v>6.4517178004190097</v>
      </c>
      <c r="L311">
        <v>6.8308224872934096</v>
      </c>
      <c r="M311">
        <v>7.2964766463392197</v>
      </c>
      <c r="N311">
        <v>7.2811930880832003</v>
      </c>
      <c r="O311">
        <v>8.9262853584502704</v>
      </c>
      <c r="P311">
        <v>9.99324255048335</v>
      </c>
      <c r="R311" s="8" t="s">
        <v>848</v>
      </c>
      <c r="S311">
        <v>8.9327287975278704</v>
      </c>
      <c r="T311">
        <v>8.9157778111734398</v>
      </c>
      <c r="U311">
        <v>9.1587371839524803</v>
      </c>
      <c r="V311">
        <v>9.0807741233263108</v>
      </c>
      <c r="W311">
        <v>8.5242308570221503</v>
      </c>
      <c r="X311">
        <v>7.5598767801152196</v>
      </c>
      <c r="Y311">
        <v>5.8780856089785498</v>
      </c>
      <c r="Z311">
        <v>5.3830790065432703</v>
      </c>
    </row>
    <row r="312" spans="1:26" x14ac:dyDescent="0.2">
      <c r="A312" s="8" t="s">
        <v>1069</v>
      </c>
      <c r="B312" t="s">
        <v>689</v>
      </c>
      <c r="D312" t="s">
        <v>1395</v>
      </c>
      <c r="H312" t="s">
        <v>1396</v>
      </c>
      <c r="I312">
        <v>6.9852334572318702</v>
      </c>
      <c r="J312">
        <v>6.7525052760833999</v>
      </c>
      <c r="K312">
        <v>7.1363993728872703</v>
      </c>
      <c r="L312">
        <v>7.7405812561990102</v>
      </c>
      <c r="M312">
        <v>8.3269107003313394</v>
      </c>
      <c r="N312">
        <v>9.0889841775926907</v>
      </c>
      <c r="O312">
        <v>10.6438140592095</v>
      </c>
      <c r="P312">
        <v>10.4177360651959</v>
      </c>
      <c r="R312" s="8" t="s">
        <v>1397</v>
      </c>
      <c r="S312">
        <v>7.6357302299072396</v>
      </c>
      <c r="T312">
        <v>7.6383875843328903</v>
      </c>
      <c r="U312">
        <v>8.0242238883606003</v>
      </c>
      <c r="V312">
        <v>7.80010305987199</v>
      </c>
      <c r="W312">
        <v>7.1679828779854402</v>
      </c>
      <c r="X312">
        <v>6.2584232007568303</v>
      </c>
      <c r="Y312">
        <v>4.9928044808322998</v>
      </c>
      <c r="Z312">
        <v>4.0493914400950102</v>
      </c>
    </row>
    <row r="313" spans="1:26" x14ac:dyDescent="0.2">
      <c r="A313" s="8" t="s">
        <v>1000</v>
      </c>
      <c r="B313" t="s">
        <v>1398</v>
      </c>
      <c r="D313" t="s">
        <v>1399</v>
      </c>
      <c r="H313" t="s">
        <v>1216</v>
      </c>
      <c r="I313">
        <v>3.7839354577429698</v>
      </c>
      <c r="J313">
        <v>4.6180001624230202</v>
      </c>
      <c r="K313">
        <v>5.18112836952369</v>
      </c>
      <c r="L313">
        <v>6.73610587878819</v>
      </c>
      <c r="M313">
        <v>8.2545294539067999</v>
      </c>
      <c r="N313">
        <v>8.2952245211771292</v>
      </c>
      <c r="O313">
        <v>9.5519985903915892</v>
      </c>
      <c r="P313">
        <v>9.8597097785064793</v>
      </c>
      <c r="R313" s="8" t="s">
        <v>1400</v>
      </c>
      <c r="S313">
        <v>4.9333903370611196</v>
      </c>
      <c r="T313">
        <v>4.4852161243422399</v>
      </c>
      <c r="U313">
        <v>3.7687794446843799</v>
      </c>
      <c r="V313">
        <v>3.2819044503841601</v>
      </c>
      <c r="W313">
        <v>2.9975208115926599</v>
      </c>
      <c r="X313">
        <v>2.3832234464067601</v>
      </c>
      <c r="Y313">
        <v>1.5807899854274701</v>
      </c>
      <c r="Z313">
        <v>2.5234253068563501</v>
      </c>
    </row>
    <row r="314" spans="1:26" x14ac:dyDescent="0.2">
      <c r="A314" s="8" t="s">
        <v>1401</v>
      </c>
      <c r="B314" t="s">
        <v>1402</v>
      </c>
      <c r="D314" t="s">
        <v>1403</v>
      </c>
      <c r="H314" t="s">
        <v>1404</v>
      </c>
      <c r="I314">
        <v>5.72284390965262</v>
      </c>
      <c r="J314">
        <v>6.3634542802803198</v>
      </c>
      <c r="K314">
        <v>6.9957401186195103</v>
      </c>
      <c r="L314">
        <v>7.7860591552727296</v>
      </c>
      <c r="M314">
        <v>7.6369671840442699</v>
      </c>
      <c r="N314">
        <v>7.6505696473849296</v>
      </c>
      <c r="O314">
        <v>8.2483678991661105</v>
      </c>
      <c r="P314">
        <v>8.3712798575620493</v>
      </c>
      <c r="R314" s="8" t="s">
        <v>1405</v>
      </c>
      <c r="S314">
        <v>5.6369061915429697</v>
      </c>
      <c r="T314">
        <v>4.1200184349115698</v>
      </c>
      <c r="U314">
        <v>4.6284054227844704</v>
      </c>
      <c r="V314">
        <v>4.4053136697320703</v>
      </c>
      <c r="W314">
        <v>3.69659132988965</v>
      </c>
      <c r="X314">
        <v>3.3869845072220501</v>
      </c>
      <c r="Y314">
        <v>2.96503149173064</v>
      </c>
      <c r="Z314">
        <v>2.5614895980513701</v>
      </c>
    </row>
    <row r="315" spans="1:26" x14ac:dyDescent="0.2">
      <c r="A315" s="8" t="s">
        <v>1406</v>
      </c>
      <c r="B315" t="s">
        <v>1407</v>
      </c>
      <c r="D315" t="s">
        <v>1408</v>
      </c>
      <c r="H315" t="s">
        <v>1409</v>
      </c>
      <c r="I315">
        <v>2.0064826491768599</v>
      </c>
      <c r="J315">
        <v>2.4030709623666699</v>
      </c>
      <c r="K315">
        <v>2.71803465616249</v>
      </c>
      <c r="L315">
        <v>2.4901843493847</v>
      </c>
      <c r="M315">
        <v>3.6830302328127602</v>
      </c>
      <c r="N315">
        <v>5.6816671781671504</v>
      </c>
      <c r="O315">
        <v>7.3709709881429299</v>
      </c>
      <c r="P315">
        <v>5.8852769504317797</v>
      </c>
      <c r="R315" s="8" t="s">
        <v>1410</v>
      </c>
      <c r="S315">
        <v>9.2288811845687899</v>
      </c>
      <c r="T315">
        <v>8.8297534535608708</v>
      </c>
      <c r="U315">
        <v>8.2117696816922106</v>
      </c>
      <c r="V315">
        <v>7.6074811790752301</v>
      </c>
      <c r="W315">
        <v>7.1017434950604104</v>
      </c>
      <c r="X315">
        <v>6.4228462152850598</v>
      </c>
      <c r="Y315">
        <v>7.3561444292234004</v>
      </c>
      <c r="Z315">
        <v>6.6266738045632803</v>
      </c>
    </row>
    <row r="316" spans="1:26" x14ac:dyDescent="0.2">
      <c r="A316" s="8" t="s">
        <v>1076</v>
      </c>
      <c r="B316" t="s">
        <v>1411</v>
      </c>
      <c r="D316" t="s">
        <v>1412</v>
      </c>
      <c r="H316" t="s">
        <v>1413</v>
      </c>
      <c r="I316">
        <v>1.5807899854274701</v>
      </c>
      <c r="J316">
        <v>2.46627734488793</v>
      </c>
      <c r="K316">
        <v>1.97008028344436</v>
      </c>
      <c r="L316">
        <v>3.9134628761357799</v>
      </c>
      <c r="M316">
        <v>4.6159744700094301</v>
      </c>
      <c r="N316">
        <v>4.3635736396899301</v>
      </c>
      <c r="O316">
        <v>3.1391664352951798</v>
      </c>
      <c r="P316">
        <v>4.3324918929075098</v>
      </c>
      <c r="R316" s="8" t="s">
        <v>543</v>
      </c>
      <c r="S316">
        <v>9.46434372292034</v>
      </c>
      <c r="T316">
        <v>7.6353942622477504</v>
      </c>
      <c r="U316">
        <v>7.5244147044860297</v>
      </c>
      <c r="V316">
        <v>6.9628561849247097</v>
      </c>
      <c r="W316">
        <v>6.62662151974199</v>
      </c>
      <c r="X316">
        <v>5.17439912822854</v>
      </c>
      <c r="Y316">
        <v>5.2014678669182102</v>
      </c>
      <c r="Z316">
        <v>4.4944373262436299</v>
      </c>
    </row>
    <row r="317" spans="1:26" x14ac:dyDescent="0.2">
      <c r="A317" s="8" t="s">
        <v>259</v>
      </c>
      <c r="B317" t="s">
        <v>1414</v>
      </c>
      <c r="D317" t="s">
        <v>1415</v>
      </c>
      <c r="H317" t="s">
        <v>1416</v>
      </c>
      <c r="I317">
        <v>1.5807899854274701</v>
      </c>
      <c r="J317">
        <v>1.76012599398976</v>
      </c>
      <c r="K317">
        <v>1.5807899854274701</v>
      </c>
      <c r="L317">
        <v>1.5807899854274701</v>
      </c>
      <c r="M317">
        <v>2.31919575761854</v>
      </c>
      <c r="N317">
        <v>2.36945177090338</v>
      </c>
      <c r="O317">
        <v>5.35973454829006</v>
      </c>
      <c r="P317">
        <v>5.6198532098765002</v>
      </c>
      <c r="R317" s="8" t="s">
        <v>1417</v>
      </c>
      <c r="S317">
        <v>5.0258371629855798</v>
      </c>
      <c r="T317">
        <v>4.6692436674423901</v>
      </c>
      <c r="U317">
        <v>4.3332531609187601</v>
      </c>
      <c r="V317">
        <v>3.7329712783849698</v>
      </c>
      <c r="W317">
        <v>2.83201872280776</v>
      </c>
      <c r="X317">
        <v>2.1546592578994002</v>
      </c>
      <c r="Y317">
        <v>3.1463970554502998</v>
      </c>
      <c r="Z317">
        <v>4.7359806867352203</v>
      </c>
    </row>
    <row r="318" spans="1:26" x14ac:dyDescent="0.2">
      <c r="A318" s="8" t="s">
        <v>1418</v>
      </c>
      <c r="B318" t="s">
        <v>1419</v>
      </c>
      <c r="D318" t="s">
        <v>1420</v>
      </c>
      <c r="H318" t="s">
        <v>1421</v>
      </c>
      <c r="I318">
        <v>1.7510899374915501</v>
      </c>
      <c r="J318">
        <v>1.9772204679304699</v>
      </c>
      <c r="K318">
        <v>1.9573742427137</v>
      </c>
      <c r="L318">
        <v>2.54290910138258</v>
      </c>
      <c r="M318">
        <v>2.7337241683483899</v>
      </c>
      <c r="N318">
        <v>3.6350403134213698</v>
      </c>
      <c r="O318">
        <v>5.6963485384021704</v>
      </c>
      <c r="P318">
        <v>6.1275145527804096</v>
      </c>
      <c r="R318" s="8" t="s">
        <v>1422</v>
      </c>
      <c r="S318">
        <v>4.254849297512</v>
      </c>
      <c r="T318">
        <v>4.07036601151355</v>
      </c>
      <c r="U318">
        <v>3.3112291559732299</v>
      </c>
      <c r="V318">
        <v>3.0933234301482599</v>
      </c>
      <c r="W318">
        <v>2.98894590699806</v>
      </c>
      <c r="X318">
        <v>1.80567166599314</v>
      </c>
      <c r="Y318">
        <v>1.97391341197238</v>
      </c>
      <c r="Z318">
        <v>1.5807899854274701</v>
      </c>
    </row>
    <row r="319" spans="1:26" x14ac:dyDescent="0.2">
      <c r="A319" s="8" t="s">
        <v>1423</v>
      </c>
      <c r="B319" t="s">
        <v>694</v>
      </c>
      <c r="D319" t="s">
        <v>938</v>
      </c>
      <c r="H319" t="s">
        <v>1424</v>
      </c>
      <c r="I319">
        <v>3.4217383045627399</v>
      </c>
      <c r="J319">
        <v>4.0946916505462596</v>
      </c>
      <c r="K319">
        <v>4.1831814021610896</v>
      </c>
      <c r="L319">
        <v>4.8794948424596702</v>
      </c>
      <c r="M319">
        <v>6.2672080755089103</v>
      </c>
      <c r="N319">
        <v>6.5308809406621</v>
      </c>
      <c r="O319">
        <v>6.7446425516687203</v>
      </c>
      <c r="P319">
        <v>6.1845748369815396</v>
      </c>
      <c r="R319" s="8" t="s">
        <v>1425</v>
      </c>
      <c r="S319">
        <v>8.6970623156367299</v>
      </c>
      <c r="T319">
        <v>8.6121418950285307</v>
      </c>
      <c r="U319">
        <v>8.5250265909654495</v>
      </c>
      <c r="V319">
        <v>8.3647527254821004</v>
      </c>
      <c r="W319">
        <v>8.4499538418226408</v>
      </c>
      <c r="X319">
        <v>7.8140495001282497</v>
      </c>
      <c r="Y319">
        <v>6.3186769625708701</v>
      </c>
      <c r="Z319">
        <v>4.6319219311462803</v>
      </c>
    </row>
    <row r="320" spans="1:26" x14ac:dyDescent="0.2">
      <c r="A320" s="8" t="s">
        <v>1084</v>
      </c>
      <c r="B320" t="s">
        <v>699</v>
      </c>
      <c r="D320" t="s">
        <v>1426</v>
      </c>
      <c r="H320" t="s">
        <v>1427</v>
      </c>
      <c r="I320">
        <v>3.5063306714603102</v>
      </c>
      <c r="J320">
        <v>3.3885659855788699</v>
      </c>
      <c r="K320">
        <v>4.0784744531143797</v>
      </c>
      <c r="L320">
        <v>5.10621313636317</v>
      </c>
      <c r="M320">
        <v>5.8515549634870698</v>
      </c>
      <c r="N320">
        <v>6.6283416858576301</v>
      </c>
      <c r="O320">
        <v>7.1150537435273904</v>
      </c>
      <c r="P320">
        <v>7.63937377369313</v>
      </c>
      <c r="R320" s="8" t="s">
        <v>1428</v>
      </c>
      <c r="S320">
        <v>4.8925922312058496</v>
      </c>
      <c r="T320">
        <v>4.0762746054466303</v>
      </c>
      <c r="U320">
        <v>4.2909295773750502</v>
      </c>
      <c r="V320">
        <v>3.4306979334299599</v>
      </c>
      <c r="W320">
        <v>3.74878261655588</v>
      </c>
      <c r="X320">
        <v>2.63508033040215</v>
      </c>
      <c r="Y320">
        <v>2.6058562763769002</v>
      </c>
      <c r="Z320">
        <v>1.7925492776352301</v>
      </c>
    </row>
    <row r="321" spans="1:26" x14ac:dyDescent="0.2">
      <c r="A321" s="8" t="s">
        <v>1089</v>
      </c>
      <c r="B321" t="s">
        <v>704</v>
      </c>
      <c r="D321" t="s">
        <v>1429</v>
      </c>
      <c r="H321" t="s">
        <v>1430</v>
      </c>
      <c r="I321">
        <v>1.8213041487700501</v>
      </c>
      <c r="J321">
        <v>4.0238916938590998</v>
      </c>
      <c r="K321">
        <v>4.8850668718624499</v>
      </c>
      <c r="L321">
        <v>4.9536142714741001</v>
      </c>
      <c r="M321">
        <v>4.2314356050575297</v>
      </c>
      <c r="N321">
        <v>2.99520043390639</v>
      </c>
      <c r="O321">
        <v>1.78064716411567</v>
      </c>
      <c r="P321">
        <v>3.2811765803888</v>
      </c>
      <c r="R321" s="8" t="s">
        <v>1431</v>
      </c>
      <c r="S321">
        <v>5.2818960112797697</v>
      </c>
      <c r="T321">
        <v>5.2745178550003402</v>
      </c>
      <c r="U321">
        <v>4.0845431183386802</v>
      </c>
      <c r="V321">
        <v>3.3479905839312099</v>
      </c>
      <c r="W321">
        <v>3.77309839583961</v>
      </c>
      <c r="X321">
        <v>3.1854789543698701</v>
      </c>
      <c r="Y321">
        <v>2.8235631031511401</v>
      </c>
      <c r="Z321">
        <v>1.8762515898993199</v>
      </c>
    </row>
    <row r="322" spans="1:26" x14ac:dyDescent="0.2">
      <c r="A322" s="8" t="s">
        <v>1432</v>
      </c>
      <c r="B322" t="s">
        <v>1433</v>
      </c>
      <c r="D322" t="s">
        <v>1434</v>
      </c>
      <c r="H322" t="s">
        <v>1435</v>
      </c>
      <c r="I322">
        <v>4.9646913711450598</v>
      </c>
      <c r="J322">
        <v>6.9919476331870696</v>
      </c>
      <c r="K322">
        <v>8.6971521596056007</v>
      </c>
      <c r="L322">
        <v>8.9344098398502592</v>
      </c>
      <c r="M322">
        <v>8.4267077184570507</v>
      </c>
      <c r="N322">
        <v>6.8575888211913103</v>
      </c>
      <c r="O322">
        <v>5.5468790822615297</v>
      </c>
      <c r="P322">
        <v>5.8723186423083904</v>
      </c>
      <c r="R322" s="8" t="s">
        <v>1436</v>
      </c>
      <c r="S322">
        <v>3.75150195933201</v>
      </c>
      <c r="T322">
        <v>3.9927746186211599</v>
      </c>
      <c r="U322">
        <v>3.93762931859392</v>
      </c>
      <c r="V322">
        <v>3.15057400869755</v>
      </c>
      <c r="W322">
        <v>2.0979358442830298</v>
      </c>
      <c r="X322">
        <v>1.9919042142307699</v>
      </c>
      <c r="Y322">
        <v>1.5807899854274701</v>
      </c>
      <c r="Z322">
        <v>2.0871022827702101</v>
      </c>
    </row>
    <row r="323" spans="1:26" x14ac:dyDescent="0.2">
      <c r="A323" s="8" t="s">
        <v>1093</v>
      </c>
      <c r="B323" t="s">
        <v>707</v>
      </c>
      <c r="D323" t="s">
        <v>1437</v>
      </c>
      <c r="H323" t="s">
        <v>1438</v>
      </c>
      <c r="I323">
        <v>1.5807899854274701</v>
      </c>
      <c r="J323">
        <v>1.8030534339089701</v>
      </c>
      <c r="K323">
        <v>1.5807899854274701</v>
      </c>
      <c r="L323">
        <v>1.5807899854274701</v>
      </c>
      <c r="M323">
        <v>2.17424537322833</v>
      </c>
      <c r="N323">
        <v>3.6159579669894701</v>
      </c>
      <c r="O323">
        <v>3.7276580279590998</v>
      </c>
      <c r="P323">
        <v>3.6403203338952901</v>
      </c>
      <c r="R323" s="8" t="s">
        <v>118</v>
      </c>
      <c r="S323">
        <v>4.9446317278178604</v>
      </c>
      <c r="T323">
        <v>4.0027589766040297</v>
      </c>
      <c r="U323">
        <v>3.9098898497474499</v>
      </c>
      <c r="V323">
        <v>3.4328890851141902</v>
      </c>
      <c r="W323">
        <v>3.0674041638157901</v>
      </c>
      <c r="X323">
        <v>2.81152155857245</v>
      </c>
      <c r="Y323">
        <v>2.3963460845498101</v>
      </c>
      <c r="Z323">
        <v>2.2831025876396298</v>
      </c>
    </row>
    <row r="324" spans="1:26" x14ac:dyDescent="0.2">
      <c r="A324" s="8" t="s">
        <v>1439</v>
      </c>
      <c r="B324" t="s">
        <v>1440</v>
      </c>
      <c r="D324" t="s">
        <v>1441</v>
      </c>
      <c r="H324" t="s">
        <v>1442</v>
      </c>
      <c r="I324">
        <v>1.7510899374915501</v>
      </c>
      <c r="J324">
        <v>1.5807899854274701</v>
      </c>
      <c r="K324">
        <v>1.5807899854274701</v>
      </c>
      <c r="L324">
        <v>1.9583443805066501</v>
      </c>
      <c r="M324">
        <v>2.89994335236171</v>
      </c>
      <c r="N324">
        <v>3.6357566510221102</v>
      </c>
      <c r="O324">
        <v>4.1024164252394799</v>
      </c>
      <c r="P324">
        <v>4.0585329588498302</v>
      </c>
      <c r="R324" s="8" t="s">
        <v>627</v>
      </c>
      <c r="S324">
        <v>10.8009787128012</v>
      </c>
      <c r="T324">
        <v>10.5743000563842</v>
      </c>
      <c r="U324">
        <v>9.9943350281947492</v>
      </c>
      <c r="V324">
        <v>9.3718395205912692</v>
      </c>
      <c r="W324">
        <v>9.1081280749841103</v>
      </c>
      <c r="X324">
        <v>7.7681087783554297</v>
      </c>
      <c r="Y324">
        <v>8.2005381881496398</v>
      </c>
      <c r="Z324">
        <v>7.4808903812297496</v>
      </c>
    </row>
    <row r="325" spans="1:26" x14ac:dyDescent="0.2">
      <c r="A325" s="8" t="s">
        <v>1096</v>
      </c>
      <c r="B325" t="s">
        <v>712</v>
      </c>
      <c r="D325" t="s">
        <v>1443</v>
      </c>
      <c r="H325" t="s">
        <v>1444</v>
      </c>
      <c r="I325">
        <v>1.5807899854274701</v>
      </c>
      <c r="J325">
        <v>1.5807899854274701</v>
      </c>
      <c r="K325">
        <v>1.77266875593897</v>
      </c>
      <c r="L325">
        <v>2.0156551550390902</v>
      </c>
      <c r="M325">
        <v>2.0407715114907701</v>
      </c>
      <c r="N325">
        <v>2.7287765860575699</v>
      </c>
      <c r="O325">
        <v>3.9352866873703198</v>
      </c>
      <c r="P325">
        <v>3.03941972699928</v>
      </c>
      <c r="R325" s="8" t="s">
        <v>622</v>
      </c>
      <c r="S325">
        <v>11.255545021458101</v>
      </c>
      <c r="T325">
        <v>10.977959330819001</v>
      </c>
      <c r="U325">
        <v>10.3061221423311</v>
      </c>
      <c r="V325">
        <v>9.5299961108944604</v>
      </c>
      <c r="W325">
        <v>9.4005739426675206</v>
      </c>
      <c r="X325">
        <v>8.1524395409404899</v>
      </c>
      <c r="Y325">
        <v>9.1765872771442307</v>
      </c>
      <c r="Z325">
        <v>8.5924441545701704</v>
      </c>
    </row>
    <row r="326" spans="1:26" x14ac:dyDescent="0.2">
      <c r="A326" s="8" t="s">
        <v>1100</v>
      </c>
      <c r="B326" t="s">
        <v>1445</v>
      </c>
      <c r="D326" t="s">
        <v>1446</v>
      </c>
      <c r="H326" t="s">
        <v>1447</v>
      </c>
      <c r="I326">
        <v>4.4250995627381604</v>
      </c>
      <c r="J326">
        <v>4.8851800375010104</v>
      </c>
      <c r="K326">
        <v>3.9061757052397099</v>
      </c>
      <c r="L326">
        <v>2.8399874168978201</v>
      </c>
      <c r="M326">
        <v>3.0253872582289998</v>
      </c>
      <c r="N326">
        <v>3.9711836744142999</v>
      </c>
      <c r="O326">
        <v>8.7883409407713096</v>
      </c>
      <c r="P326">
        <v>9.7437610990874894</v>
      </c>
      <c r="R326" s="8" t="s">
        <v>1448</v>
      </c>
      <c r="S326">
        <v>6.2243066762758597</v>
      </c>
      <c r="T326">
        <v>4.9920589367945301</v>
      </c>
      <c r="U326">
        <v>4.3109112104517804</v>
      </c>
      <c r="V326">
        <v>4.0874408870277898</v>
      </c>
      <c r="W326">
        <v>3.5361832305121399</v>
      </c>
      <c r="X326">
        <v>3.87444900343877</v>
      </c>
      <c r="Y326">
        <v>4.6817300126543202</v>
      </c>
      <c r="Z326">
        <v>4.8319143507903499</v>
      </c>
    </row>
    <row r="327" spans="1:26" x14ac:dyDescent="0.2">
      <c r="A327" s="8" t="s">
        <v>1449</v>
      </c>
      <c r="B327" t="s">
        <v>1450</v>
      </c>
      <c r="D327" t="s">
        <v>314</v>
      </c>
      <c r="H327" t="s">
        <v>1451</v>
      </c>
      <c r="I327">
        <v>6.7337008467879604</v>
      </c>
      <c r="J327">
        <v>6.5940065682690703</v>
      </c>
      <c r="K327">
        <v>6.6535654844452603</v>
      </c>
      <c r="L327">
        <v>6.7353097077479003</v>
      </c>
      <c r="M327">
        <v>6.9637642936351503</v>
      </c>
      <c r="N327">
        <v>8.5956684054685706</v>
      </c>
      <c r="O327">
        <v>10.6255108444602</v>
      </c>
      <c r="P327">
        <v>11.290279787934701</v>
      </c>
      <c r="R327" s="8" t="s">
        <v>118</v>
      </c>
      <c r="S327">
        <v>4.9871329605094701</v>
      </c>
      <c r="T327">
        <v>4.9852873370265502</v>
      </c>
      <c r="U327">
        <v>4.4638164636406001</v>
      </c>
      <c r="V327">
        <v>3.90529966176504</v>
      </c>
      <c r="W327">
        <v>3.1425730502054399</v>
      </c>
      <c r="X327">
        <v>2.7411789216260298</v>
      </c>
      <c r="Y327">
        <v>2.2943198976718402</v>
      </c>
      <c r="Z327">
        <v>2.4333283058900799</v>
      </c>
    </row>
    <row r="328" spans="1:26" x14ac:dyDescent="0.2">
      <c r="A328" s="8" t="s">
        <v>1452</v>
      </c>
      <c r="B328" t="s">
        <v>715</v>
      </c>
      <c r="D328" t="s">
        <v>1453</v>
      </c>
      <c r="H328" t="s">
        <v>1454</v>
      </c>
      <c r="I328">
        <v>3.2113812465400899</v>
      </c>
      <c r="J328">
        <v>3.1567118030346499</v>
      </c>
      <c r="K328">
        <v>3.0889150707665198</v>
      </c>
      <c r="L328">
        <v>3.4317601411771901</v>
      </c>
      <c r="M328">
        <v>3.0355751756396199</v>
      </c>
      <c r="N328">
        <v>3.7229183376537001</v>
      </c>
      <c r="O328">
        <v>5.9202579252208096</v>
      </c>
      <c r="P328">
        <v>5.4943322913057404</v>
      </c>
      <c r="R328" s="8" t="s">
        <v>359</v>
      </c>
      <c r="S328">
        <v>7.8117895601894496</v>
      </c>
      <c r="T328">
        <v>8.2916954240635601</v>
      </c>
      <c r="U328">
        <v>8.1079374082539903</v>
      </c>
      <c r="V328">
        <v>7.7076154643935597</v>
      </c>
      <c r="W328">
        <v>7.3717908041141103</v>
      </c>
      <c r="X328">
        <v>5.9836444674516303</v>
      </c>
      <c r="Y328">
        <v>4.5225157748756901</v>
      </c>
      <c r="Z328">
        <v>4.0893219836935497</v>
      </c>
    </row>
    <row r="329" spans="1:26" x14ac:dyDescent="0.2">
      <c r="A329" s="8" t="s">
        <v>1103</v>
      </c>
      <c r="B329" t="s">
        <v>1455</v>
      </c>
      <c r="D329" t="s">
        <v>1229</v>
      </c>
      <c r="H329" t="s">
        <v>1456</v>
      </c>
      <c r="I329">
        <v>4.2674005134070496</v>
      </c>
      <c r="J329">
        <v>4.6340264529724697</v>
      </c>
      <c r="K329">
        <v>5.8849737888053504</v>
      </c>
      <c r="L329">
        <v>6.8003354006703196</v>
      </c>
      <c r="M329">
        <v>6.9715004064392598</v>
      </c>
      <c r="N329">
        <v>7.33030399899061</v>
      </c>
      <c r="O329">
        <v>5.7663068597501104</v>
      </c>
      <c r="P329">
        <v>5.9061118096309198</v>
      </c>
      <c r="R329" s="8" t="s">
        <v>1457</v>
      </c>
      <c r="S329">
        <v>10.2058346239192</v>
      </c>
      <c r="T329">
        <v>10.143119306339701</v>
      </c>
      <c r="U329">
        <v>9.7956456929979794</v>
      </c>
      <c r="V329">
        <v>9.5595548473703005</v>
      </c>
      <c r="W329">
        <v>9.39596217021729</v>
      </c>
      <c r="X329">
        <v>8.8097085166449691</v>
      </c>
      <c r="Y329">
        <v>6.9989828195487496</v>
      </c>
      <c r="Z329">
        <v>5.7301433586731703</v>
      </c>
    </row>
    <row r="330" spans="1:26" x14ac:dyDescent="0.2">
      <c r="A330" s="8" t="s">
        <v>1107</v>
      </c>
      <c r="B330" t="s">
        <v>1458</v>
      </c>
      <c r="D330" t="s">
        <v>1459</v>
      </c>
      <c r="H330" t="s">
        <v>1460</v>
      </c>
      <c r="I330">
        <v>2.39678602043301</v>
      </c>
      <c r="J330">
        <v>2.5918482017889799</v>
      </c>
      <c r="K330">
        <v>2.5051040075379398</v>
      </c>
      <c r="L330">
        <v>4.5622921050686296</v>
      </c>
      <c r="M330">
        <v>4.0426131383419497</v>
      </c>
      <c r="N330">
        <v>4.1564901467271804</v>
      </c>
      <c r="O330">
        <v>6.7706940714515698</v>
      </c>
      <c r="P330">
        <v>6.9604658150892798</v>
      </c>
      <c r="R330" s="8" t="s">
        <v>1461</v>
      </c>
      <c r="S330">
        <v>4.4592527671365696</v>
      </c>
      <c r="T330">
        <v>5.3165891861149701</v>
      </c>
      <c r="U330">
        <v>4.6903731518085898</v>
      </c>
      <c r="V330">
        <v>4.0515044891120002</v>
      </c>
      <c r="W330">
        <v>2.9036463358629199</v>
      </c>
      <c r="X330">
        <v>1.5807899854274701</v>
      </c>
      <c r="Y330">
        <v>3.5415819128856998</v>
      </c>
      <c r="Z330">
        <v>3.22086390521063</v>
      </c>
    </row>
    <row r="331" spans="1:26" x14ac:dyDescent="0.2">
      <c r="A331" s="8" t="s">
        <v>1462</v>
      </c>
      <c r="B331" t="s">
        <v>719</v>
      </c>
      <c r="D331" t="s">
        <v>1463</v>
      </c>
      <c r="H331" t="s">
        <v>1464</v>
      </c>
      <c r="I331">
        <v>6.1288556196053303</v>
      </c>
      <c r="J331">
        <v>6.68389428934334</v>
      </c>
      <c r="K331">
        <v>7.2383099910965401</v>
      </c>
      <c r="L331">
        <v>8.0309229830566906</v>
      </c>
      <c r="M331">
        <v>8.5567496394136509</v>
      </c>
      <c r="N331">
        <v>8.7999338118167501</v>
      </c>
      <c r="O331">
        <v>9.2725337421310208</v>
      </c>
      <c r="P331">
        <v>9.0597966579609892</v>
      </c>
      <c r="R331" s="8" t="s">
        <v>1465</v>
      </c>
      <c r="S331">
        <v>6.42783183783793</v>
      </c>
      <c r="T331">
        <v>6.024618090043</v>
      </c>
      <c r="U331">
        <v>5.4204987073664599</v>
      </c>
      <c r="V331">
        <v>4.4847489059107</v>
      </c>
      <c r="W331">
        <v>4.2365805490212596</v>
      </c>
      <c r="X331">
        <v>3.4726418827138499</v>
      </c>
      <c r="Y331">
        <v>2.3050049755676598</v>
      </c>
      <c r="Z331">
        <v>2.19923105230892</v>
      </c>
    </row>
    <row r="332" spans="1:26" x14ac:dyDescent="0.2">
      <c r="A332" s="8" t="s">
        <v>1110</v>
      </c>
      <c r="B332" t="s">
        <v>1466</v>
      </c>
      <c r="D332" t="s">
        <v>1467</v>
      </c>
      <c r="H332" t="s">
        <v>1468</v>
      </c>
      <c r="I332">
        <v>3.1853921003010401</v>
      </c>
      <c r="J332">
        <v>2.6017006327159899</v>
      </c>
      <c r="K332">
        <v>2.4818873081342998</v>
      </c>
      <c r="L332">
        <v>2.6413084795681501</v>
      </c>
      <c r="M332">
        <v>3.1802335846507801</v>
      </c>
      <c r="N332">
        <v>4.2851351575592398</v>
      </c>
      <c r="O332">
        <v>5.7664862332769697</v>
      </c>
      <c r="P332">
        <v>4.9828431542879503</v>
      </c>
      <c r="R332" s="8" t="s">
        <v>1469</v>
      </c>
      <c r="S332">
        <v>7.2809942511167796</v>
      </c>
      <c r="T332">
        <v>7.0175981367217304</v>
      </c>
      <c r="U332">
        <v>6.6553874274660503</v>
      </c>
      <c r="V332">
        <v>4.9746267511177402</v>
      </c>
      <c r="W332">
        <v>3.9600308661259902</v>
      </c>
      <c r="X332">
        <v>3.3122278405175098</v>
      </c>
      <c r="Y332">
        <v>2.0599440819327901</v>
      </c>
      <c r="Z332">
        <v>2.0107183208114301</v>
      </c>
    </row>
    <row r="333" spans="1:26" x14ac:dyDescent="0.2">
      <c r="A333" s="8" t="s">
        <v>1114</v>
      </c>
      <c r="B333" t="s">
        <v>1470</v>
      </c>
      <c r="D333" t="s">
        <v>1471</v>
      </c>
      <c r="H333" t="s">
        <v>1472</v>
      </c>
      <c r="I333">
        <v>8.0904981493074608</v>
      </c>
      <c r="J333">
        <v>8.0968980162194004</v>
      </c>
      <c r="K333">
        <v>7.9232607242559903</v>
      </c>
      <c r="L333">
        <v>8.0462910454139092</v>
      </c>
      <c r="M333">
        <v>8.2453954616680392</v>
      </c>
      <c r="N333">
        <v>8.9213318523680094</v>
      </c>
      <c r="O333">
        <v>11.499219331613</v>
      </c>
      <c r="P333">
        <v>11.225128629687401</v>
      </c>
      <c r="R333" s="8" t="s">
        <v>118</v>
      </c>
      <c r="S333">
        <v>4.1741953049708203</v>
      </c>
      <c r="T333">
        <v>3.33599556708625</v>
      </c>
      <c r="U333">
        <v>2.98601256351462</v>
      </c>
      <c r="V333">
        <v>2.5682490135660601</v>
      </c>
      <c r="W333">
        <v>3.0535749597277402</v>
      </c>
      <c r="X333">
        <v>2.8848394137624198</v>
      </c>
      <c r="Y333">
        <v>1.86001965183588</v>
      </c>
      <c r="Z333">
        <v>1.5807899854274701</v>
      </c>
    </row>
    <row r="334" spans="1:26" x14ac:dyDescent="0.2">
      <c r="A334" s="8" t="s">
        <v>1118</v>
      </c>
      <c r="B334" t="s">
        <v>1473</v>
      </c>
      <c r="D334" t="s">
        <v>1474</v>
      </c>
      <c r="H334" t="s">
        <v>1475</v>
      </c>
      <c r="I334">
        <v>4.2601539461895701</v>
      </c>
      <c r="J334">
        <v>4.0760833596849304</v>
      </c>
      <c r="K334">
        <v>4.2374584849387</v>
      </c>
      <c r="L334">
        <v>4.7284249965351801</v>
      </c>
      <c r="M334">
        <v>5.9074180117781303</v>
      </c>
      <c r="N334">
        <v>7.1557225087159999</v>
      </c>
      <c r="O334">
        <v>7.8953755163159904</v>
      </c>
      <c r="P334">
        <v>8.0821935686933006</v>
      </c>
      <c r="R334" s="8" t="s">
        <v>1476</v>
      </c>
      <c r="S334">
        <v>6.0326995318278804</v>
      </c>
      <c r="T334">
        <v>6.5984854962977399</v>
      </c>
      <c r="U334">
        <v>5.39444464347888</v>
      </c>
      <c r="V334">
        <v>4.0197849648291104</v>
      </c>
      <c r="W334">
        <v>2.4698407404168199</v>
      </c>
      <c r="X334">
        <v>2.4128174639176199</v>
      </c>
      <c r="Y334">
        <v>2.62412578968563</v>
      </c>
      <c r="Z334">
        <v>2.7523216243481099</v>
      </c>
    </row>
    <row r="335" spans="1:26" x14ac:dyDescent="0.2">
      <c r="A335" s="8" t="s">
        <v>1477</v>
      </c>
      <c r="B335" t="s">
        <v>1478</v>
      </c>
      <c r="D335" t="s">
        <v>416</v>
      </c>
      <c r="H335" t="s">
        <v>118</v>
      </c>
      <c r="I335">
        <v>3.37828817333178</v>
      </c>
      <c r="J335">
        <v>5.1157737744834897</v>
      </c>
      <c r="K335">
        <v>5.7459325934080203</v>
      </c>
      <c r="L335">
        <v>6.21311612964264</v>
      </c>
      <c r="M335">
        <v>6.1801057949947804</v>
      </c>
      <c r="N335">
        <v>5.5079563899720601</v>
      </c>
      <c r="O335">
        <v>6.9464447015416297</v>
      </c>
      <c r="P335">
        <v>8.5525658294795708</v>
      </c>
      <c r="R335" s="8" t="s">
        <v>1479</v>
      </c>
      <c r="S335">
        <v>4.6843704008331901</v>
      </c>
      <c r="T335">
        <v>9.0656835491628502</v>
      </c>
      <c r="U335">
        <v>8.1250363737634199</v>
      </c>
      <c r="V335">
        <v>6.5794016764629504</v>
      </c>
      <c r="W335">
        <v>6.0648153769596203</v>
      </c>
      <c r="X335">
        <v>3.6322851667196199</v>
      </c>
      <c r="Y335">
        <v>3.93725738680065</v>
      </c>
      <c r="Z335">
        <v>3.3835707704824101</v>
      </c>
    </row>
    <row r="336" spans="1:26" x14ac:dyDescent="0.2">
      <c r="A336" s="8" t="s">
        <v>1120</v>
      </c>
      <c r="B336" t="s">
        <v>1480</v>
      </c>
      <c r="D336" t="s">
        <v>246</v>
      </c>
      <c r="H336" t="s">
        <v>1481</v>
      </c>
      <c r="I336">
        <v>5.57953850623998</v>
      </c>
      <c r="J336">
        <v>11.446642047846799</v>
      </c>
      <c r="K336">
        <v>11.0147510393752</v>
      </c>
      <c r="L336">
        <v>10.7413983833451</v>
      </c>
      <c r="M336">
        <v>10.57325577676</v>
      </c>
      <c r="N336">
        <v>9.4734704775609302</v>
      </c>
      <c r="O336">
        <v>9.1566046113532096</v>
      </c>
      <c r="P336">
        <v>11.3520548513722</v>
      </c>
      <c r="R336" s="8" t="s">
        <v>1482</v>
      </c>
      <c r="S336">
        <v>8.4717925878761395</v>
      </c>
      <c r="T336">
        <v>7.4571760032269898</v>
      </c>
      <c r="U336">
        <v>6.5314549135983997</v>
      </c>
      <c r="V336">
        <v>7.0916783645009298</v>
      </c>
      <c r="W336">
        <v>5.7817693727823301</v>
      </c>
      <c r="X336">
        <v>4.6673944631267101</v>
      </c>
      <c r="Y336">
        <v>3.9655600223972902</v>
      </c>
      <c r="Z336">
        <v>7.8853958185742599</v>
      </c>
    </row>
    <row r="337" spans="1:26" x14ac:dyDescent="0.2">
      <c r="A337" s="8" t="s">
        <v>1123</v>
      </c>
      <c r="B337" t="s">
        <v>1483</v>
      </c>
      <c r="D337" t="s">
        <v>1484</v>
      </c>
      <c r="H337" t="s">
        <v>1485</v>
      </c>
      <c r="I337">
        <v>1.5807899854274701</v>
      </c>
      <c r="J337">
        <v>1.7903884573114901</v>
      </c>
      <c r="K337">
        <v>1.5807899854274701</v>
      </c>
      <c r="L337">
        <v>2.13829835186143</v>
      </c>
      <c r="M337">
        <v>3.4849788585988399</v>
      </c>
      <c r="N337">
        <v>4.2679046603547004</v>
      </c>
      <c r="O337">
        <v>3.5199061075494198</v>
      </c>
      <c r="P337">
        <v>1.9927425525275899</v>
      </c>
      <c r="R337" s="8" t="s">
        <v>1486</v>
      </c>
      <c r="S337">
        <v>6.7306034548707903</v>
      </c>
      <c r="T337">
        <v>6.0459748891130598</v>
      </c>
      <c r="U337">
        <v>6.0482160410522496</v>
      </c>
      <c r="V337">
        <v>5.5424209262789201</v>
      </c>
      <c r="W337">
        <v>4.8761181346404801</v>
      </c>
      <c r="X337">
        <v>4.3188336065247297</v>
      </c>
      <c r="Y337">
        <v>3.5418512770127402</v>
      </c>
      <c r="Z337">
        <v>3.96474720114868</v>
      </c>
    </row>
    <row r="338" spans="1:26" x14ac:dyDescent="0.2">
      <c r="A338" s="8" t="s">
        <v>1126</v>
      </c>
      <c r="B338" t="s">
        <v>1487</v>
      </c>
      <c r="D338" t="s">
        <v>1488</v>
      </c>
      <c r="H338" t="s">
        <v>1489</v>
      </c>
      <c r="I338">
        <v>5.6313007456081197</v>
      </c>
      <c r="J338">
        <v>5.6370069240319296</v>
      </c>
      <c r="K338">
        <v>7.1988190795818001</v>
      </c>
      <c r="L338">
        <v>8.4404199997865703</v>
      </c>
      <c r="M338">
        <v>9.8541526052834403</v>
      </c>
      <c r="N338">
        <v>9.8952930134315107</v>
      </c>
      <c r="O338">
        <v>9.3744438256216291</v>
      </c>
      <c r="P338">
        <v>8.7342023810659306</v>
      </c>
      <c r="R338" s="8" t="s">
        <v>1490</v>
      </c>
      <c r="S338">
        <v>5.4288853402595798</v>
      </c>
      <c r="T338">
        <v>3.2056821855401201</v>
      </c>
      <c r="U338">
        <v>1.97008028344436</v>
      </c>
      <c r="V338">
        <v>3.2978317996857198</v>
      </c>
      <c r="W338">
        <v>4.17484415748297</v>
      </c>
      <c r="X338">
        <v>2.5765977482153302</v>
      </c>
      <c r="Y338">
        <v>1.7740562332841801</v>
      </c>
      <c r="Z338">
        <v>1.5807899854274701</v>
      </c>
    </row>
    <row r="339" spans="1:26" x14ac:dyDescent="0.2">
      <c r="A339" s="8" t="s">
        <v>1130</v>
      </c>
      <c r="B339" t="s">
        <v>1491</v>
      </c>
      <c r="D339" t="s">
        <v>1492</v>
      </c>
      <c r="H339" t="s">
        <v>1493</v>
      </c>
      <c r="I339">
        <v>1.8213041487700501</v>
      </c>
      <c r="J339">
        <v>1.8733120041034099</v>
      </c>
      <c r="K339">
        <v>2.0511887432798099</v>
      </c>
      <c r="L339">
        <v>1.76074395678225</v>
      </c>
      <c r="M339">
        <v>2.5673134064401499</v>
      </c>
      <c r="N339">
        <v>3.4666257945097998</v>
      </c>
      <c r="O339">
        <v>4.7669537410690799</v>
      </c>
      <c r="P339">
        <v>5.8349069330793704</v>
      </c>
      <c r="R339" s="8" t="s">
        <v>1494</v>
      </c>
      <c r="S339">
        <v>2.04551299807334</v>
      </c>
      <c r="T339">
        <v>1.8733120041034099</v>
      </c>
      <c r="U339">
        <v>3.8414395237119399</v>
      </c>
      <c r="V339">
        <v>5.1258523749839204</v>
      </c>
      <c r="W339">
        <v>4.1222393841893696</v>
      </c>
      <c r="X339">
        <v>2.1261600326677801</v>
      </c>
      <c r="Y339">
        <v>2.0689378307715902</v>
      </c>
      <c r="Z339">
        <v>1.87501578818259</v>
      </c>
    </row>
    <row r="340" spans="1:26" x14ac:dyDescent="0.2">
      <c r="A340" s="8" t="s">
        <v>1134</v>
      </c>
      <c r="B340" t="s">
        <v>1495</v>
      </c>
      <c r="D340" t="s">
        <v>1496</v>
      </c>
      <c r="H340" t="s">
        <v>1497</v>
      </c>
      <c r="I340">
        <v>6.2554503480018004</v>
      </c>
      <c r="J340">
        <v>6.6858964773249303</v>
      </c>
      <c r="K340">
        <v>6.0186365371849098</v>
      </c>
      <c r="L340">
        <v>6.7992730839609896</v>
      </c>
      <c r="M340">
        <v>8.5408978770239692</v>
      </c>
      <c r="N340">
        <v>8.7876052443870805</v>
      </c>
      <c r="O340">
        <v>8.4822912850629102</v>
      </c>
      <c r="P340">
        <v>6.6648007036628103</v>
      </c>
      <c r="R340" s="8" t="s">
        <v>1498</v>
      </c>
      <c r="S340">
        <v>5.7022973210083396</v>
      </c>
      <c r="T340">
        <v>5.1352028436037598</v>
      </c>
      <c r="U340">
        <v>4.5163971803606904</v>
      </c>
      <c r="V340">
        <v>4.0999707653036896</v>
      </c>
      <c r="W340">
        <v>3.5249613382954199</v>
      </c>
      <c r="X340">
        <v>3.1316126330696599</v>
      </c>
      <c r="Y340">
        <v>3.06389456704831</v>
      </c>
      <c r="Z340">
        <v>3.3784153583090899</v>
      </c>
    </row>
    <row r="341" spans="1:26" x14ac:dyDescent="0.2">
      <c r="A341" s="8" t="s">
        <v>381</v>
      </c>
      <c r="B341" t="s">
        <v>723</v>
      </c>
      <c r="D341" t="s">
        <v>1499</v>
      </c>
      <c r="H341" t="s">
        <v>1500</v>
      </c>
      <c r="I341">
        <v>5.1422751437119398</v>
      </c>
      <c r="J341">
        <v>5.73778691851094</v>
      </c>
      <c r="K341">
        <v>6.1150536496289298</v>
      </c>
      <c r="L341">
        <v>6.7011321923955496</v>
      </c>
      <c r="M341">
        <v>7.2103201210595298</v>
      </c>
      <c r="N341">
        <v>8.3187515747455301</v>
      </c>
      <c r="O341">
        <v>9.1216627893596094</v>
      </c>
      <c r="P341">
        <v>8.7718111804283296</v>
      </c>
      <c r="R341" s="8" t="s">
        <v>1501</v>
      </c>
      <c r="S341">
        <v>5.1016427059099598</v>
      </c>
      <c r="T341">
        <v>5.22377950863115</v>
      </c>
      <c r="U341">
        <v>4.2280278392382602</v>
      </c>
      <c r="V341">
        <v>5.0665521297985601</v>
      </c>
      <c r="W341">
        <v>4.2109431402134598</v>
      </c>
      <c r="X341">
        <v>2.5428337919843198</v>
      </c>
      <c r="Y341">
        <v>2.19485247434028</v>
      </c>
      <c r="Z341">
        <v>1.8762515898993199</v>
      </c>
    </row>
    <row r="342" spans="1:26" x14ac:dyDescent="0.2">
      <c r="A342" s="8" t="s">
        <v>1502</v>
      </c>
      <c r="B342" t="s">
        <v>727</v>
      </c>
      <c r="D342" t="s">
        <v>1503</v>
      </c>
      <c r="H342" t="s">
        <v>82</v>
      </c>
      <c r="I342">
        <v>3.7873425776559202</v>
      </c>
      <c r="J342">
        <v>5.6498968251965298</v>
      </c>
      <c r="K342">
        <v>6.10068268306118</v>
      </c>
      <c r="L342">
        <v>6.7165260598451599</v>
      </c>
      <c r="M342">
        <v>6.4641939438359897</v>
      </c>
      <c r="N342">
        <v>6.2113084118821602</v>
      </c>
      <c r="O342">
        <v>8.0525902145206594</v>
      </c>
      <c r="P342">
        <v>8.5959656773695308</v>
      </c>
      <c r="R342" s="8" t="s">
        <v>1504</v>
      </c>
      <c r="S342">
        <v>3.7066382840864902</v>
      </c>
      <c r="T342">
        <v>3.6478324689981498</v>
      </c>
      <c r="U342">
        <v>3.2890210738281498</v>
      </c>
      <c r="V342">
        <v>3.4510689077276</v>
      </c>
      <c r="W342">
        <v>3.26162579192997</v>
      </c>
      <c r="X342">
        <v>2.86910863060774</v>
      </c>
      <c r="Y342">
        <v>1.5807899854274701</v>
      </c>
      <c r="Z342">
        <v>1.7925492776352301</v>
      </c>
    </row>
    <row r="343" spans="1:26" x14ac:dyDescent="0.2">
      <c r="A343" s="8" t="s">
        <v>1505</v>
      </c>
      <c r="B343" t="s">
        <v>731</v>
      </c>
      <c r="D343" t="s">
        <v>1506</v>
      </c>
      <c r="H343" t="s">
        <v>1507</v>
      </c>
      <c r="I343">
        <v>3.7682801033094599</v>
      </c>
      <c r="J343">
        <v>4.1804353058817902</v>
      </c>
      <c r="K343">
        <v>4.1589971933354004</v>
      </c>
      <c r="L343">
        <v>4.5706827341299503</v>
      </c>
      <c r="M343">
        <v>5.0887912859063702</v>
      </c>
      <c r="N343">
        <v>5.7308144682155602</v>
      </c>
      <c r="O343">
        <v>7.3272341540637296</v>
      </c>
      <c r="P343">
        <v>6.7967436689291398</v>
      </c>
      <c r="R343" s="8" t="s">
        <v>1508</v>
      </c>
      <c r="S343">
        <v>8.5154615139048904</v>
      </c>
      <c r="T343">
        <v>6.9147564130829</v>
      </c>
      <c r="U343">
        <v>7.8107860315201103</v>
      </c>
      <c r="V343">
        <v>7.5471711007472697</v>
      </c>
      <c r="W343">
        <v>6.8403435203388803</v>
      </c>
      <c r="X343">
        <v>5.7554679400208304</v>
      </c>
      <c r="Y343">
        <v>4.8491796829629399</v>
      </c>
      <c r="Z343">
        <v>3.0089042301184201</v>
      </c>
    </row>
    <row r="344" spans="1:26" x14ac:dyDescent="0.2">
      <c r="A344" s="8" t="s">
        <v>728</v>
      </c>
      <c r="B344" t="s">
        <v>1509</v>
      </c>
      <c r="D344" t="s">
        <v>1510</v>
      </c>
      <c r="H344" t="s">
        <v>1511</v>
      </c>
      <c r="I344">
        <v>1.5807899854274701</v>
      </c>
      <c r="J344">
        <v>1.5807899854274701</v>
      </c>
      <c r="K344">
        <v>2.4482877046907001</v>
      </c>
      <c r="L344">
        <v>3.4539479460754299</v>
      </c>
      <c r="M344">
        <v>3.8115025890696899</v>
      </c>
      <c r="N344">
        <v>4.2123401180616202</v>
      </c>
      <c r="O344">
        <v>2.4462685349447399</v>
      </c>
      <c r="P344">
        <v>1.79164067829836</v>
      </c>
      <c r="R344" s="8" t="s">
        <v>1512</v>
      </c>
      <c r="S344">
        <v>9.0254317647706497</v>
      </c>
      <c r="T344">
        <v>8.7213891734838498</v>
      </c>
      <c r="U344">
        <v>8.1095117938529597</v>
      </c>
      <c r="V344">
        <v>7.2160589390367704</v>
      </c>
      <c r="W344">
        <v>6.5886285522824197</v>
      </c>
      <c r="X344">
        <v>5.3897213235099004</v>
      </c>
      <c r="Y344">
        <v>4.1754850839508002</v>
      </c>
      <c r="Z344">
        <v>5.2214485628736798</v>
      </c>
    </row>
    <row r="345" spans="1:26" x14ac:dyDescent="0.2">
      <c r="A345" s="8" t="s">
        <v>1139</v>
      </c>
      <c r="B345" t="s">
        <v>1513</v>
      </c>
      <c r="D345" t="s">
        <v>1514</v>
      </c>
      <c r="H345" t="s">
        <v>1515</v>
      </c>
      <c r="I345">
        <v>2.1341255685649601</v>
      </c>
      <c r="J345">
        <v>2.8046899466958299</v>
      </c>
      <c r="K345">
        <v>3.4051138424748402</v>
      </c>
      <c r="L345">
        <v>4.3263479586398299</v>
      </c>
      <c r="M345">
        <v>5.2583473540888397</v>
      </c>
      <c r="N345">
        <v>5.9908260825932302</v>
      </c>
      <c r="O345">
        <v>3.9492083021835702</v>
      </c>
      <c r="P345">
        <v>2.9271220767794901</v>
      </c>
      <c r="R345" s="8" t="s">
        <v>1516</v>
      </c>
      <c r="S345">
        <v>5.7267843413029498</v>
      </c>
      <c r="T345">
        <v>5.3825593491832704</v>
      </c>
      <c r="U345">
        <v>4.7301736065192204</v>
      </c>
      <c r="V345">
        <v>4.35107915336323</v>
      </c>
      <c r="W345">
        <v>3.9787768899102498</v>
      </c>
      <c r="X345">
        <v>2.82182292469713</v>
      </c>
      <c r="Y345">
        <v>2.25314307838079</v>
      </c>
      <c r="Z345">
        <v>1.5807899854274701</v>
      </c>
    </row>
    <row r="346" spans="1:26" x14ac:dyDescent="0.2">
      <c r="A346" s="8" t="s">
        <v>1144</v>
      </c>
      <c r="B346" t="s">
        <v>1517</v>
      </c>
      <c r="D346" t="s">
        <v>1518</v>
      </c>
      <c r="H346" t="s">
        <v>1519</v>
      </c>
      <c r="I346">
        <v>2.3742470870575101</v>
      </c>
      <c r="J346">
        <v>6.7337577110867199</v>
      </c>
      <c r="K346">
        <v>7.0594922412051799</v>
      </c>
      <c r="L346">
        <v>7.0535675315822397</v>
      </c>
      <c r="M346">
        <v>5.7757265836560796</v>
      </c>
      <c r="N346">
        <v>4.9981642320137096</v>
      </c>
      <c r="O346">
        <v>4.7576765268403403</v>
      </c>
      <c r="P346">
        <v>5.3905884077976003</v>
      </c>
      <c r="R346" s="8" t="s">
        <v>1520</v>
      </c>
      <c r="S346">
        <v>5.4988681321855104</v>
      </c>
      <c r="T346">
        <v>4.8398272653772496</v>
      </c>
      <c r="U346">
        <v>4.5919377298395201</v>
      </c>
      <c r="V346">
        <v>4.2841405224480598</v>
      </c>
      <c r="W346">
        <v>3.52086642514602</v>
      </c>
      <c r="X346">
        <v>2.5497881302061498</v>
      </c>
      <c r="Y346">
        <v>1.7740562332841801</v>
      </c>
      <c r="Z346">
        <v>1.5807899854274701</v>
      </c>
    </row>
    <row r="347" spans="1:26" x14ac:dyDescent="0.2">
      <c r="A347" s="8" t="s">
        <v>1521</v>
      </c>
      <c r="B347" t="s">
        <v>735</v>
      </c>
      <c r="D347" t="s">
        <v>1522</v>
      </c>
      <c r="H347" t="s">
        <v>1523</v>
      </c>
      <c r="I347">
        <v>2.9457746929501001</v>
      </c>
      <c r="J347">
        <v>6.2676029304927301</v>
      </c>
      <c r="K347">
        <v>7.5399124998319103</v>
      </c>
      <c r="L347">
        <v>8.3835848301291804</v>
      </c>
      <c r="M347">
        <v>8.0018571903170894</v>
      </c>
      <c r="N347">
        <v>8.9468358231987395</v>
      </c>
      <c r="O347">
        <v>8.4478242544474895</v>
      </c>
      <c r="P347">
        <v>6.5818190860724801</v>
      </c>
      <c r="R347" s="8" t="s">
        <v>1524</v>
      </c>
      <c r="S347">
        <v>5.8478136326019499</v>
      </c>
      <c r="T347">
        <v>5.7983993468831398</v>
      </c>
      <c r="U347">
        <v>5.8852624268430302</v>
      </c>
      <c r="V347">
        <v>6.0453265855284402</v>
      </c>
      <c r="W347">
        <v>5.6093368870782303</v>
      </c>
      <c r="X347">
        <v>4.7660161988063301</v>
      </c>
      <c r="Y347">
        <v>2.39636020149227</v>
      </c>
      <c r="Z347">
        <v>2.2224776130191901</v>
      </c>
    </row>
    <row r="348" spans="1:26" x14ac:dyDescent="0.2">
      <c r="A348" s="8" t="s">
        <v>1525</v>
      </c>
      <c r="B348" t="s">
        <v>1526</v>
      </c>
      <c r="D348" t="s">
        <v>1527</v>
      </c>
      <c r="H348" t="s">
        <v>1528</v>
      </c>
      <c r="I348">
        <v>2.0064826491768599</v>
      </c>
      <c r="J348">
        <v>1.76012599398976</v>
      </c>
      <c r="K348">
        <v>1.5807899854274701</v>
      </c>
      <c r="L348">
        <v>2.0349209071421699</v>
      </c>
      <c r="M348">
        <v>1.7722649476863199</v>
      </c>
      <c r="N348">
        <v>3.2289421450895999</v>
      </c>
      <c r="O348">
        <v>4.7651408136473199</v>
      </c>
      <c r="P348">
        <v>7.5468276443577897</v>
      </c>
      <c r="R348" s="8" t="s">
        <v>1529</v>
      </c>
      <c r="S348">
        <v>8.0076394451559807</v>
      </c>
      <c r="T348">
        <v>7.0291562880386698</v>
      </c>
      <c r="U348">
        <v>7.7012546521127101</v>
      </c>
      <c r="V348">
        <v>7.4118825546342304</v>
      </c>
      <c r="W348">
        <v>6.5359006986516599</v>
      </c>
      <c r="X348">
        <v>5.5719555529880704</v>
      </c>
      <c r="Y348">
        <v>4.1543110958808303</v>
      </c>
      <c r="Z348">
        <v>2.77001207124583</v>
      </c>
    </row>
    <row r="349" spans="1:26" x14ac:dyDescent="0.2">
      <c r="A349" s="8" t="s">
        <v>1148</v>
      </c>
      <c r="B349" t="s">
        <v>1530</v>
      </c>
      <c r="D349" t="s">
        <v>1531</v>
      </c>
      <c r="H349" t="s">
        <v>1532</v>
      </c>
      <c r="I349">
        <v>3.1095870675830399</v>
      </c>
      <c r="J349">
        <v>2.54326587455791</v>
      </c>
      <c r="K349">
        <v>2.7463990257202302</v>
      </c>
      <c r="L349">
        <v>3.1193217558501298</v>
      </c>
      <c r="M349">
        <v>3.9886296992647199</v>
      </c>
      <c r="N349">
        <v>5.5044518105894298</v>
      </c>
      <c r="O349">
        <v>6.5117609518979203</v>
      </c>
      <c r="P349">
        <v>4.9369125956878799</v>
      </c>
      <c r="R349" s="8" t="s">
        <v>1533</v>
      </c>
      <c r="S349">
        <v>6.1214099958192802</v>
      </c>
      <c r="T349">
        <v>5.2438653730800402</v>
      </c>
      <c r="U349">
        <v>4.7242543858940902</v>
      </c>
      <c r="V349">
        <v>4.8013982901999501</v>
      </c>
      <c r="W349">
        <v>3.6309487433878198</v>
      </c>
      <c r="X349">
        <v>3.0131922584679298</v>
      </c>
      <c r="Y349">
        <v>1.8510259029970699</v>
      </c>
      <c r="Z349">
        <v>2.1483700155043999</v>
      </c>
    </row>
    <row r="350" spans="1:26" x14ac:dyDescent="0.2">
      <c r="A350" s="8" t="s">
        <v>1152</v>
      </c>
      <c r="B350" t="s">
        <v>1534</v>
      </c>
      <c r="D350" t="s">
        <v>1535</v>
      </c>
      <c r="H350" t="s">
        <v>1536</v>
      </c>
      <c r="I350">
        <v>6.0330801449841296</v>
      </c>
      <c r="J350">
        <v>5.4739955211954303</v>
      </c>
      <c r="K350">
        <v>7.5594161732921199</v>
      </c>
      <c r="L350">
        <v>7.9290801686395103</v>
      </c>
      <c r="M350">
        <v>7.5625223408589797</v>
      </c>
      <c r="N350">
        <v>8.4362552943847096</v>
      </c>
      <c r="O350">
        <v>9.6812366349916807</v>
      </c>
      <c r="P350">
        <v>9.9121863740220597</v>
      </c>
      <c r="R350" s="8" t="s">
        <v>1537</v>
      </c>
      <c r="S350">
        <v>5.6008306892361004</v>
      </c>
      <c r="T350">
        <v>4.7866692313657797</v>
      </c>
      <c r="U350">
        <v>5.4883342826833301</v>
      </c>
      <c r="V350">
        <v>4.2832208282629001</v>
      </c>
      <c r="W350">
        <v>3.4412677486160801</v>
      </c>
      <c r="X350">
        <v>3.0507935623926099</v>
      </c>
      <c r="Y350">
        <v>4.6968716840131899</v>
      </c>
      <c r="Z350">
        <v>4.8700163067565496</v>
      </c>
    </row>
    <row r="351" spans="1:26" x14ac:dyDescent="0.2">
      <c r="A351" s="8" t="s">
        <v>1538</v>
      </c>
      <c r="B351" t="s">
        <v>1539</v>
      </c>
      <c r="D351" t="s">
        <v>1239</v>
      </c>
      <c r="H351" t="s">
        <v>1540</v>
      </c>
      <c r="I351">
        <v>3.72826191534597</v>
      </c>
      <c r="J351">
        <v>3.09468409074851</v>
      </c>
      <c r="K351">
        <v>3.4694092636072602</v>
      </c>
      <c r="L351">
        <v>3.8646657851302599</v>
      </c>
      <c r="M351">
        <v>3.6464743378913398</v>
      </c>
      <c r="N351">
        <v>5.3903431363079397</v>
      </c>
      <c r="O351">
        <v>8.3424738415174708</v>
      </c>
      <c r="P351">
        <v>6.7425589045318199</v>
      </c>
      <c r="R351" s="8" t="s">
        <v>1541</v>
      </c>
      <c r="S351">
        <v>6.7912336263916302</v>
      </c>
      <c r="T351">
        <v>6.7316211254633602</v>
      </c>
      <c r="U351">
        <v>6.2078759931877601</v>
      </c>
      <c r="V351">
        <v>5.9444448490317896</v>
      </c>
      <c r="W351">
        <v>4.68974245896342</v>
      </c>
      <c r="X351">
        <v>4.0600232776755698</v>
      </c>
      <c r="Y351">
        <v>5.9280056257754499</v>
      </c>
      <c r="Z351">
        <v>5.8404253229846796</v>
      </c>
    </row>
    <row r="352" spans="1:26" x14ac:dyDescent="0.2">
      <c r="A352" s="8" t="s">
        <v>1155</v>
      </c>
      <c r="B352" t="s">
        <v>1542</v>
      </c>
      <c r="D352" t="s">
        <v>1543</v>
      </c>
      <c r="H352" t="s">
        <v>1544</v>
      </c>
      <c r="I352">
        <v>1.7510899374915501</v>
      </c>
      <c r="J352">
        <v>6.4781261724085297</v>
      </c>
      <c r="K352">
        <v>6.4202313596613996</v>
      </c>
      <c r="L352">
        <v>4.00482685423035</v>
      </c>
      <c r="M352">
        <v>2.2020562492126698</v>
      </c>
      <c r="N352">
        <v>1.9919042142307699</v>
      </c>
      <c r="O352">
        <v>2.8085458206957199</v>
      </c>
      <c r="P352">
        <v>2.9263725393179798</v>
      </c>
      <c r="R352" s="8" t="s">
        <v>1545</v>
      </c>
      <c r="S352">
        <v>4.3982871632016396</v>
      </c>
      <c r="T352">
        <v>3.7032641914520901</v>
      </c>
      <c r="U352">
        <v>3.3330100796507298</v>
      </c>
      <c r="V352">
        <v>2.9114891102824898</v>
      </c>
      <c r="W352">
        <v>3.00630523608389</v>
      </c>
      <c r="X352">
        <v>3.0392936020751802</v>
      </c>
      <c r="Y352">
        <v>1.97391341197238</v>
      </c>
      <c r="Z352">
        <v>2.7415100053936099</v>
      </c>
    </row>
    <row r="353" spans="1:26" x14ac:dyDescent="0.2">
      <c r="A353" s="8" t="s">
        <v>1160</v>
      </c>
      <c r="B353" t="s">
        <v>740</v>
      </c>
      <c r="D353" t="s">
        <v>1546</v>
      </c>
      <c r="H353" t="s">
        <v>1547</v>
      </c>
      <c r="I353">
        <v>5.6900847113439204</v>
      </c>
      <c r="J353">
        <v>5.1435573150688798</v>
      </c>
      <c r="K353">
        <v>5.2937624949178401</v>
      </c>
      <c r="L353">
        <v>6.7871131990639499</v>
      </c>
      <c r="M353">
        <v>8.3988792802321903</v>
      </c>
      <c r="N353">
        <v>9.4871045331375807</v>
      </c>
      <c r="O353">
        <v>11.0988778857834</v>
      </c>
      <c r="P353">
        <v>11.033888484793399</v>
      </c>
      <c r="R353" s="8" t="s">
        <v>1548</v>
      </c>
      <c r="S353">
        <v>6.6423207348281101</v>
      </c>
      <c r="T353">
        <v>6.6070329894972701</v>
      </c>
      <c r="U353">
        <v>6.7014632764574902</v>
      </c>
      <c r="V353">
        <v>6.4186240788233304</v>
      </c>
      <c r="W353">
        <v>6.0902614703814297</v>
      </c>
      <c r="X353">
        <v>4.4525198100190702</v>
      </c>
      <c r="Y353">
        <v>3.6594262815801999</v>
      </c>
      <c r="Z353">
        <v>4.6513702911427703</v>
      </c>
    </row>
    <row r="354" spans="1:26" x14ac:dyDescent="0.2">
      <c r="A354" s="8" t="s">
        <v>1164</v>
      </c>
      <c r="B354" t="s">
        <v>744</v>
      </c>
      <c r="D354" t="s">
        <v>1549</v>
      </c>
      <c r="H354" t="s">
        <v>1550</v>
      </c>
      <c r="I354">
        <v>3.5428374954022601</v>
      </c>
      <c r="J354">
        <v>3.8463414051934302</v>
      </c>
      <c r="K354">
        <v>3.8423313884216199</v>
      </c>
      <c r="L354">
        <v>4.25084620018945</v>
      </c>
      <c r="M354">
        <v>4.9808794903364504</v>
      </c>
      <c r="N354">
        <v>5.9966836424848804</v>
      </c>
      <c r="O354">
        <v>5.9083110095899203</v>
      </c>
      <c r="P354">
        <v>4.2496631199162902</v>
      </c>
      <c r="R354" s="8" t="s">
        <v>1551</v>
      </c>
      <c r="S354">
        <v>10.074113366180899</v>
      </c>
      <c r="T354">
        <v>9.3607925960678209</v>
      </c>
      <c r="U354">
        <v>9.7443018193037396</v>
      </c>
      <c r="V354">
        <v>9.36791061407407</v>
      </c>
      <c r="W354">
        <v>9.0565380414668102</v>
      </c>
      <c r="X354">
        <v>8.6133467522759997</v>
      </c>
      <c r="Y354">
        <v>6.7394863776544396</v>
      </c>
      <c r="Z354">
        <v>7.1305539414244503</v>
      </c>
    </row>
    <row r="355" spans="1:26" x14ac:dyDescent="0.2">
      <c r="A355" s="8" t="s">
        <v>1168</v>
      </c>
      <c r="B355" t="s">
        <v>749</v>
      </c>
      <c r="D355" t="s">
        <v>1552</v>
      </c>
      <c r="H355" t="s">
        <v>1553</v>
      </c>
      <c r="I355">
        <v>2.8828869934419599</v>
      </c>
      <c r="J355">
        <v>2.9535106081854701</v>
      </c>
      <c r="K355">
        <v>2.9676749904666702</v>
      </c>
      <c r="L355">
        <v>3.2475624278574098</v>
      </c>
      <c r="M355">
        <v>3.4232200233156602</v>
      </c>
      <c r="N355">
        <v>4.4389284235203696</v>
      </c>
      <c r="O355">
        <v>5.1695076434902498</v>
      </c>
      <c r="P355">
        <v>4.5791175511519198</v>
      </c>
      <c r="R355" s="8" t="s">
        <v>1554</v>
      </c>
      <c r="S355">
        <v>4.9006252677723197</v>
      </c>
      <c r="T355">
        <v>3.3637806797729901</v>
      </c>
      <c r="U355">
        <v>2.6726251083395498</v>
      </c>
      <c r="V355">
        <v>3.2267096371915902</v>
      </c>
      <c r="W355">
        <v>2.7300886231494301</v>
      </c>
      <c r="X355">
        <v>2.4984035425572002</v>
      </c>
      <c r="Y355">
        <v>1.5807899854274701</v>
      </c>
      <c r="Z355">
        <v>1.5807899854274701</v>
      </c>
    </row>
    <row r="356" spans="1:26" x14ac:dyDescent="0.2">
      <c r="A356" s="8" t="s">
        <v>1173</v>
      </c>
      <c r="B356" t="s">
        <v>1555</v>
      </c>
      <c r="D356" t="s">
        <v>1556</v>
      </c>
      <c r="H356" t="s">
        <v>1557</v>
      </c>
      <c r="I356">
        <v>5.5076308083783596</v>
      </c>
      <c r="J356">
        <v>5.2803407237554802</v>
      </c>
      <c r="K356">
        <v>5.15531645256657</v>
      </c>
      <c r="L356">
        <v>4.4390617701495501</v>
      </c>
      <c r="M356">
        <v>5.6717407990940201</v>
      </c>
      <c r="N356">
        <v>7.8791029192891902</v>
      </c>
      <c r="O356">
        <v>9.9324699092554596</v>
      </c>
      <c r="P356">
        <v>8.9139136568187798</v>
      </c>
      <c r="R356" s="8" t="s">
        <v>118</v>
      </c>
      <c r="S356">
        <v>5.3527246586755304</v>
      </c>
      <c r="T356">
        <v>5.4850944324130904</v>
      </c>
      <c r="U356">
        <v>4.8487089854597496</v>
      </c>
      <c r="V356">
        <v>3.25264224224372</v>
      </c>
      <c r="W356">
        <v>3.1171914433185002</v>
      </c>
      <c r="X356">
        <v>2.71676454191349</v>
      </c>
      <c r="Y356">
        <v>2.5735636810227098</v>
      </c>
      <c r="Z356">
        <v>2.9543297559628501</v>
      </c>
    </row>
    <row r="357" spans="1:26" x14ac:dyDescent="0.2">
      <c r="A357" s="8" t="s">
        <v>1176</v>
      </c>
      <c r="B357" t="s">
        <v>448</v>
      </c>
      <c r="D357" t="s">
        <v>1558</v>
      </c>
      <c r="H357" t="s">
        <v>1559</v>
      </c>
      <c r="I357">
        <v>5.1537834074201898</v>
      </c>
      <c r="J357">
        <v>4.1544747370848096</v>
      </c>
      <c r="K357">
        <v>3.8041900409150098</v>
      </c>
      <c r="L357">
        <v>3.81632305093152</v>
      </c>
      <c r="M357">
        <v>4.0999763883219398</v>
      </c>
      <c r="N357">
        <v>3.9424996229045801</v>
      </c>
      <c r="O357">
        <v>7.1141002747009896</v>
      </c>
      <c r="P357">
        <v>5.9420399975596796</v>
      </c>
      <c r="R357" s="8" t="s">
        <v>1560</v>
      </c>
      <c r="S357">
        <v>6.8703677702232202</v>
      </c>
      <c r="T357">
        <v>6.7856609123254499</v>
      </c>
      <c r="U357">
        <v>8.2647609626527494</v>
      </c>
      <c r="V357">
        <v>8.8666523680977196</v>
      </c>
      <c r="W357">
        <v>9.4747294631305508</v>
      </c>
      <c r="X357">
        <v>9.6511880182077299</v>
      </c>
      <c r="Y357">
        <v>8.0777981052602801</v>
      </c>
      <c r="Z357">
        <v>6.4769027245969903</v>
      </c>
    </row>
    <row r="358" spans="1:26" x14ac:dyDescent="0.2">
      <c r="A358" s="8" t="s">
        <v>1179</v>
      </c>
      <c r="B358" t="s">
        <v>752</v>
      </c>
      <c r="D358" t="s">
        <v>1561</v>
      </c>
      <c r="H358" t="s">
        <v>1562</v>
      </c>
      <c r="I358">
        <v>2.17887866298731</v>
      </c>
      <c r="J358">
        <v>2.30294856585552</v>
      </c>
      <c r="K358">
        <v>2.0906490103738902</v>
      </c>
      <c r="L358">
        <v>2.7974027592289401</v>
      </c>
      <c r="M358">
        <v>2.7978481591670499</v>
      </c>
      <c r="N358">
        <v>3.09988320334128</v>
      </c>
      <c r="O358">
        <v>5.2282138098928197</v>
      </c>
      <c r="P358">
        <v>9.3518916954739399</v>
      </c>
      <c r="R358" s="8" t="s">
        <v>1058</v>
      </c>
      <c r="S358">
        <v>8.1923139441177906</v>
      </c>
      <c r="T358">
        <v>7.91438104266674</v>
      </c>
      <c r="U358">
        <v>8.5674511276342304</v>
      </c>
      <c r="V358">
        <v>8.8562689435419895</v>
      </c>
      <c r="W358">
        <v>8.3735129988818198</v>
      </c>
      <c r="X358">
        <v>7.0702859616785796</v>
      </c>
      <c r="Y358">
        <v>5.0047542929675304</v>
      </c>
      <c r="Z358">
        <v>3.1383712280067702</v>
      </c>
    </row>
    <row r="359" spans="1:26" x14ac:dyDescent="0.2">
      <c r="A359" s="8" t="s">
        <v>1563</v>
      </c>
      <c r="B359" t="s">
        <v>757</v>
      </c>
      <c r="D359" t="s">
        <v>1564</v>
      </c>
      <c r="H359" t="s">
        <v>1565</v>
      </c>
      <c r="I359">
        <v>5.1665339066846201</v>
      </c>
      <c r="J359">
        <v>5.2927402978208598</v>
      </c>
      <c r="K359">
        <v>6.1216550377668701</v>
      </c>
      <c r="L359">
        <v>7.4726474805493304</v>
      </c>
      <c r="M359">
        <v>7.86870934192451</v>
      </c>
      <c r="N359">
        <v>8.3415288412989703</v>
      </c>
      <c r="O359">
        <v>7.1889967633460197</v>
      </c>
      <c r="P359">
        <v>5.4919125416780004</v>
      </c>
      <c r="R359" s="8" t="s">
        <v>1566</v>
      </c>
      <c r="S359">
        <v>7.4357076159405198</v>
      </c>
      <c r="T359">
        <v>7.0478754319570696</v>
      </c>
      <c r="U359">
        <v>6.8230890004973697</v>
      </c>
      <c r="V359">
        <v>7.4000404346178996</v>
      </c>
      <c r="W359">
        <v>7.1065072714067901</v>
      </c>
      <c r="X359">
        <v>6.5773667668384999</v>
      </c>
      <c r="Y359">
        <v>4.5999408019991899</v>
      </c>
      <c r="Z359">
        <v>3.2385578187299502</v>
      </c>
    </row>
    <row r="360" spans="1:26" x14ac:dyDescent="0.2">
      <c r="A360" s="8" t="s">
        <v>1183</v>
      </c>
      <c r="B360" t="s">
        <v>762</v>
      </c>
      <c r="D360" t="s">
        <v>1567</v>
      </c>
      <c r="H360" t="s">
        <v>1568</v>
      </c>
      <c r="I360">
        <v>5.1661003551233602</v>
      </c>
      <c r="J360">
        <v>4.6567989122062503</v>
      </c>
      <c r="K360">
        <v>4.9492217808019499</v>
      </c>
      <c r="L360">
        <v>5.2456553408689901</v>
      </c>
      <c r="M360">
        <v>5.5063559830820399</v>
      </c>
      <c r="N360">
        <v>6.2987388859739903</v>
      </c>
      <c r="O360">
        <v>7.9016305765059398</v>
      </c>
      <c r="P360">
        <v>8.4921308187792501</v>
      </c>
      <c r="R360" s="8" t="s">
        <v>118</v>
      </c>
      <c r="S360">
        <v>5.6967024570397902</v>
      </c>
      <c r="T360">
        <v>5.35381674820675</v>
      </c>
      <c r="U360">
        <v>4.96894581173808</v>
      </c>
      <c r="V360">
        <v>3.5223297606442001</v>
      </c>
      <c r="W360">
        <v>2.9778502733232002</v>
      </c>
      <c r="X360">
        <v>1.9692329722267199</v>
      </c>
      <c r="Y360">
        <v>1.98956534305138</v>
      </c>
      <c r="Z360">
        <v>2.0033999705061101</v>
      </c>
    </row>
    <row r="361" spans="1:26" x14ac:dyDescent="0.2">
      <c r="A361" s="8" t="s">
        <v>1186</v>
      </c>
      <c r="B361" t="s">
        <v>1569</v>
      </c>
      <c r="D361" t="s">
        <v>1570</v>
      </c>
      <c r="H361" t="s">
        <v>1571</v>
      </c>
      <c r="I361">
        <v>6.3186986799818197</v>
      </c>
      <c r="J361">
        <v>8.4870924960118703</v>
      </c>
      <c r="K361">
        <v>8.1611665372075493</v>
      </c>
      <c r="L361">
        <v>6.7150303322095297</v>
      </c>
      <c r="M361">
        <v>4.7020275487792702</v>
      </c>
      <c r="N361">
        <v>4.8960633030612701</v>
      </c>
      <c r="O361">
        <v>10.080523823118</v>
      </c>
      <c r="P361">
        <v>11.7624305954251</v>
      </c>
      <c r="R361" s="8" t="s">
        <v>437</v>
      </c>
      <c r="S361">
        <v>11.932299767544</v>
      </c>
      <c r="T361">
        <v>11.751093995244799</v>
      </c>
      <c r="U361">
        <v>11.4512171209405</v>
      </c>
      <c r="V361">
        <v>11.0108640013694</v>
      </c>
      <c r="W361">
        <v>10.9855067997142</v>
      </c>
      <c r="X361">
        <v>10.675246843499499</v>
      </c>
      <c r="Y361">
        <v>8.9403644160072808</v>
      </c>
      <c r="Z361">
        <v>8.8877211337070801</v>
      </c>
    </row>
    <row r="362" spans="1:26" x14ac:dyDescent="0.2">
      <c r="A362" s="8" t="s">
        <v>958</v>
      </c>
      <c r="B362" t="s">
        <v>1572</v>
      </c>
      <c r="D362" t="s">
        <v>1573</v>
      </c>
      <c r="H362" t="s">
        <v>1574</v>
      </c>
      <c r="I362">
        <v>1.5807899854274701</v>
      </c>
      <c r="J362">
        <v>4.9446779888723196</v>
      </c>
      <c r="K362">
        <v>5.3262922723508002</v>
      </c>
      <c r="L362">
        <v>4.8361890055650703</v>
      </c>
      <c r="M362">
        <v>2.8980624961569399</v>
      </c>
      <c r="N362">
        <v>2.1226212513292402</v>
      </c>
      <c r="O362">
        <v>2.1601966225052101</v>
      </c>
      <c r="P362">
        <v>3.9218460974771499</v>
      </c>
      <c r="R362" s="8" t="s">
        <v>1575</v>
      </c>
      <c r="S362">
        <v>4.6844791300425301</v>
      </c>
      <c r="T362">
        <v>7.10672876466574</v>
      </c>
      <c r="U362">
        <v>7.9081089151896196</v>
      </c>
      <c r="V362">
        <v>6.5851009799534399</v>
      </c>
      <c r="W362">
        <v>4.2279873617737298</v>
      </c>
      <c r="X362">
        <v>3.6222766510701998</v>
      </c>
      <c r="Y362">
        <v>3.08406990762724</v>
      </c>
      <c r="Z362">
        <v>4.0690781883435703</v>
      </c>
    </row>
    <row r="363" spans="1:26" x14ac:dyDescent="0.2">
      <c r="A363" s="8" t="s">
        <v>1188</v>
      </c>
      <c r="B363" t="s">
        <v>1576</v>
      </c>
      <c r="D363" t="s">
        <v>1577</v>
      </c>
      <c r="H363" t="s">
        <v>1578</v>
      </c>
      <c r="I363">
        <v>5.72555593861596</v>
      </c>
      <c r="J363">
        <v>5.35726457537009</v>
      </c>
      <c r="K363">
        <v>6.5454747499367301</v>
      </c>
      <c r="L363">
        <v>7.1340381839443801</v>
      </c>
      <c r="M363">
        <v>7.5971319923914802</v>
      </c>
      <c r="N363">
        <v>7.8141737244374703</v>
      </c>
      <c r="O363">
        <v>8.3332489366738507</v>
      </c>
      <c r="P363">
        <v>8.5740974469660092</v>
      </c>
      <c r="R363" s="8" t="s">
        <v>1579</v>
      </c>
      <c r="S363">
        <v>7.4149892824582802</v>
      </c>
      <c r="T363">
        <v>7.1963110350547996</v>
      </c>
      <c r="U363">
        <v>8.6823815998509808</v>
      </c>
      <c r="V363">
        <v>9.8616010030336696</v>
      </c>
      <c r="W363">
        <v>10.029845051556</v>
      </c>
      <c r="X363">
        <v>7.7455422771834801</v>
      </c>
      <c r="Y363">
        <v>4.4741047630489801</v>
      </c>
      <c r="Z363">
        <v>4.4121668895115498</v>
      </c>
    </row>
    <row r="364" spans="1:26" x14ac:dyDescent="0.2">
      <c r="A364" s="8" t="s">
        <v>645</v>
      </c>
      <c r="B364" t="s">
        <v>766</v>
      </c>
      <c r="D364" t="s">
        <v>1580</v>
      </c>
      <c r="H364" t="s">
        <v>1437</v>
      </c>
      <c r="I364">
        <v>6.96826961477141</v>
      </c>
      <c r="J364">
        <v>6.6091029906016301</v>
      </c>
      <c r="K364">
        <v>6.4955552881760799</v>
      </c>
      <c r="L364">
        <v>6.7821282269289602</v>
      </c>
      <c r="M364">
        <v>6.91047642953232</v>
      </c>
      <c r="N364">
        <v>8.29762528239646</v>
      </c>
      <c r="O364">
        <v>11.2169664597085</v>
      </c>
      <c r="P364">
        <v>10.0294739763458</v>
      </c>
      <c r="R364" s="8" t="s">
        <v>1581</v>
      </c>
      <c r="S364">
        <v>8.8599023530241094</v>
      </c>
      <c r="T364">
        <v>9.9514255971078498</v>
      </c>
      <c r="U364">
        <v>8.56596360516488</v>
      </c>
      <c r="V364">
        <v>8.3587459563524593</v>
      </c>
      <c r="W364">
        <v>7.7415375043844099</v>
      </c>
      <c r="X364">
        <v>7.3617136166933301</v>
      </c>
      <c r="Y364">
        <v>6.5074368421746804</v>
      </c>
      <c r="Z364">
        <v>6.3991403824755402</v>
      </c>
    </row>
    <row r="365" spans="1:26" x14ac:dyDescent="0.2">
      <c r="A365" s="8" t="s">
        <v>1195</v>
      </c>
      <c r="B365" t="s">
        <v>1582</v>
      </c>
      <c r="D365" t="s">
        <v>1583</v>
      </c>
      <c r="H365" t="s">
        <v>1584</v>
      </c>
      <c r="I365">
        <v>1.8194935957271501</v>
      </c>
      <c r="J365">
        <v>2.1692214530902398</v>
      </c>
      <c r="K365">
        <v>2.18101483665167</v>
      </c>
      <c r="L365">
        <v>2.11345330973684</v>
      </c>
      <c r="M365">
        <v>2.5669763452327299</v>
      </c>
      <c r="N365">
        <v>3.4373670018049198</v>
      </c>
      <c r="O365">
        <v>5.8592553674905501</v>
      </c>
      <c r="P365">
        <v>5.8435782239726004</v>
      </c>
      <c r="R365" s="8" t="s">
        <v>1585</v>
      </c>
      <c r="S365">
        <v>8.5112088570406002</v>
      </c>
      <c r="T365">
        <v>8.3985468006063808</v>
      </c>
      <c r="U365">
        <v>8.1418493669382705</v>
      </c>
      <c r="V365">
        <v>8.2857457346427204</v>
      </c>
      <c r="W365">
        <v>8.2547164519362308</v>
      </c>
      <c r="X365">
        <v>7.0789580763572602</v>
      </c>
      <c r="Y365">
        <v>4.4746081142886096</v>
      </c>
      <c r="Z365">
        <v>4.4469232909918199</v>
      </c>
    </row>
    <row r="366" spans="1:26" x14ac:dyDescent="0.2">
      <c r="A366" s="8" t="s">
        <v>1586</v>
      </c>
      <c r="B366" t="s">
        <v>1587</v>
      </c>
      <c r="D366" t="s">
        <v>1588</v>
      </c>
      <c r="H366" t="s">
        <v>1408</v>
      </c>
      <c r="I366">
        <v>2.4322744831051502</v>
      </c>
      <c r="J366">
        <v>2.09507615408954</v>
      </c>
      <c r="K366">
        <v>1.86648325650508</v>
      </c>
      <c r="L366">
        <v>3.0861284376544398</v>
      </c>
      <c r="M366">
        <v>4.3752559426317097</v>
      </c>
      <c r="N366">
        <v>6.2630651473612096</v>
      </c>
      <c r="O366">
        <v>5.6291183811215904</v>
      </c>
      <c r="P366">
        <v>4.3540505372100702</v>
      </c>
      <c r="R366" s="8" t="s">
        <v>1589</v>
      </c>
      <c r="S366">
        <v>3.7288116886229599</v>
      </c>
      <c r="T366">
        <v>3.64149120010461</v>
      </c>
      <c r="U366">
        <v>4.0071332743867902</v>
      </c>
      <c r="V366">
        <v>3.51800029878873</v>
      </c>
      <c r="W366">
        <v>2.2699789588137</v>
      </c>
      <c r="X366">
        <v>1.76702253366511</v>
      </c>
      <c r="Y366">
        <v>1.5807899854274701</v>
      </c>
      <c r="Z366">
        <v>1.7925492776352301</v>
      </c>
    </row>
    <row r="367" spans="1:26" x14ac:dyDescent="0.2">
      <c r="A367" s="8" t="s">
        <v>1199</v>
      </c>
      <c r="B367" t="s">
        <v>1590</v>
      </c>
      <c r="D367" t="s">
        <v>1591</v>
      </c>
      <c r="H367" t="s">
        <v>1592</v>
      </c>
      <c r="I367">
        <v>9.74438588345844</v>
      </c>
      <c r="J367">
        <v>9.2333428369892108</v>
      </c>
      <c r="K367">
        <v>9.3933278691851498</v>
      </c>
      <c r="L367">
        <v>11.2611559437065</v>
      </c>
      <c r="M367">
        <v>12.7923121736697</v>
      </c>
      <c r="N367">
        <v>13.6417430892729</v>
      </c>
      <c r="O367">
        <v>15.2537895059218</v>
      </c>
      <c r="P367">
        <v>15.4707748767752</v>
      </c>
      <c r="R367" s="8" t="s">
        <v>1593</v>
      </c>
      <c r="S367">
        <v>7.1854478258630801</v>
      </c>
      <c r="T367">
        <v>5.5108803067434096</v>
      </c>
      <c r="U367">
        <v>4.9817786772879096</v>
      </c>
      <c r="V367">
        <v>5.0300468873324</v>
      </c>
      <c r="W367">
        <v>4.75396853788983</v>
      </c>
      <c r="X367">
        <v>4.4359317954573703</v>
      </c>
      <c r="Y367">
        <v>4.4413333669604897</v>
      </c>
      <c r="Z367">
        <v>5.0093231331947896</v>
      </c>
    </row>
    <row r="368" spans="1:26" x14ac:dyDescent="0.2">
      <c r="A368" s="8" t="s">
        <v>1203</v>
      </c>
      <c r="B368" t="s">
        <v>771</v>
      </c>
      <c r="D368" t="s">
        <v>1594</v>
      </c>
      <c r="H368" t="s">
        <v>1047</v>
      </c>
      <c r="I368">
        <v>3.36632469719313</v>
      </c>
      <c r="J368">
        <v>3.0551342620253301</v>
      </c>
      <c r="K368">
        <v>4.25004040018454</v>
      </c>
      <c r="L368">
        <v>6.8075828713805198</v>
      </c>
      <c r="M368">
        <v>8.6439245787472991</v>
      </c>
      <c r="N368">
        <v>9.0650666473416397</v>
      </c>
      <c r="O368">
        <v>10.1664464712727</v>
      </c>
      <c r="P368">
        <v>10.395693362284</v>
      </c>
      <c r="R368" s="8" t="s">
        <v>1595</v>
      </c>
      <c r="S368">
        <v>6.9655517544680396</v>
      </c>
      <c r="T368">
        <v>5.9337451419575302</v>
      </c>
      <c r="U368">
        <v>5.9085321899433998</v>
      </c>
      <c r="V368">
        <v>5.9795582939352103</v>
      </c>
      <c r="W368">
        <v>5.26536198501001</v>
      </c>
      <c r="X368">
        <v>4.5795595691813702</v>
      </c>
      <c r="Y368">
        <v>3.7407875571582498</v>
      </c>
      <c r="Z368">
        <v>3.09607885346075</v>
      </c>
    </row>
    <row r="369" spans="1:26" x14ac:dyDescent="0.2">
      <c r="A369" s="8" t="s">
        <v>1207</v>
      </c>
      <c r="B369" t="s">
        <v>1596</v>
      </c>
      <c r="D369" t="s">
        <v>1355</v>
      </c>
      <c r="H369" t="s">
        <v>1597</v>
      </c>
      <c r="I369">
        <v>5.0172213722204804</v>
      </c>
      <c r="J369">
        <v>4.6301044306594399</v>
      </c>
      <c r="K369">
        <v>5.5983409046397599</v>
      </c>
      <c r="L369">
        <v>7.2865194324007598</v>
      </c>
      <c r="M369">
        <v>8.0824930511170106</v>
      </c>
      <c r="N369">
        <v>8.5997277506042007</v>
      </c>
      <c r="O369">
        <v>7.6520672054473797</v>
      </c>
      <c r="P369">
        <v>7.29262471183345</v>
      </c>
      <c r="R369" s="8" t="s">
        <v>1598</v>
      </c>
      <c r="S369">
        <v>2.95155913171507</v>
      </c>
      <c r="T369">
        <v>3.5506633793928901</v>
      </c>
      <c r="U369">
        <v>5.7009105829085103</v>
      </c>
      <c r="V369">
        <v>5.6331905662342603</v>
      </c>
      <c r="W369">
        <v>4.2755678893992597</v>
      </c>
      <c r="X369">
        <v>3.2213453569733699</v>
      </c>
      <c r="Y369">
        <v>2.82924588915182</v>
      </c>
      <c r="Z369">
        <v>2.2224776130191901</v>
      </c>
    </row>
    <row r="370" spans="1:26" x14ac:dyDescent="0.2">
      <c r="A370" s="8" t="s">
        <v>1115</v>
      </c>
      <c r="B370" t="s">
        <v>1599</v>
      </c>
      <c r="D370" t="s">
        <v>1600</v>
      </c>
      <c r="H370" t="s">
        <v>1601</v>
      </c>
      <c r="I370">
        <v>1.5807899854274701</v>
      </c>
      <c r="J370">
        <v>1.7676219960464501</v>
      </c>
      <c r="K370">
        <v>2.3858110818783902</v>
      </c>
      <c r="L370">
        <v>4.1980294092675798</v>
      </c>
      <c r="M370">
        <v>5.4797837412814303</v>
      </c>
      <c r="N370">
        <v>5.9826130054136497</v>
      </c>
      <c r="O370">
        <v>6.79856656172909</v>
      </c>
      <c r="P370">
        <v>8.58336123326559</v>
      </c>
      <c r="R370" s="8" t="s">
        <v>933</v>
      </c>
      <c r="S370">
        <v>11.9118753492124</v>
      </c>
      <c r="T370">
        <v>11.7305386520929</v>
      </c>
      <c r="U370">
        <v>11.578856254405499</v>
      </c>
      <c r="V370">
        <v>11.3373193771125</v>
      </c>
      <c r="W370">
        <v>10.759508281966999</v>
      </c>
      <c r="X370">
        <v>8.8857286303373293</v>
      </c>
      <c r="Y370">
        <v>8.3207781478932397</v>
      </c>
      <c r="Z370">
        <v>7.4709779506571401</v>
      </c>
    </row>
    <row r="371" spans="1:26" x14ac:dyDescent="0.2">
      <c r="A371" s="8" t="s">
        <v>1213</v>
      </c>
      <c r="B371" t="s">
        <v>1602</v>
      </c>
      <c r="D371" t="s">
        <v>1603</v>
      </c>
      <c r="H371" t="s">
        <v>118</v>
      </c>
      <c r="I371">
        <v>1.8706427223267399</v>
      </c>
      <c r="J371">
        <v>1.5807899854274701</v>
      </c>
      <c r="K371">
        <v>2.9085294748661399</v>
      </c>
      <c r="L371">
        <v>3.8458680243529799</v>
      </c>
      <c r="M371">
        <v>5.0498767472372297</v>
      </c>
      <c r="N371">
        <v>4.86795440025994</v>
      </c>
      <c r="O371">
        <v>4.5849423405363199</v>
      </c>
      <c r="P371">
        <v>5.9209472467799902</v>
      </c>
      <c r="R371" s="8" t="s">
        <v>584</v>
      </c>
      <c r="S371">
        <v>7.6803695129354299</v>
      </c>
      <c r="T371">
        <v>6.8364389469617199</v>
      </c>
      <c r="U371">
        <v>6.9679557907210397</v>
      </c>
      <c r="V371">
        <v>7.2227797426442999</v>
      </c>
      <c r="W371">
        <v>6.4985261921944399</v>
      </c>
      <c r="X371">
        <v>4.9405536822078</v>
      </c>
      <c r="Y371">
        <v>4.0849176014443298</v>
      </c>
      <c r="Z371">
        <v>3.6177254800290801</v>
      </c>
    </row>
    <row r="372" spans="1:26" x14ac:dyDescent="0.2">
      <c r="A372" s="8" t="s">
        <v>1217</v>
      </c>
      <c r="B372" t="s">
        <v>1604</v>
      </c>
      <c r="D372" t="s">
        <v>1605</v>
      </c>
      <c r="H372" t="s">
        <v>1606</v>
      </c>
      <c r="I372">
        <v>5.0508198615254098</v>
      </c>
      <c r="J372">
        <v>5.0984658887510896</v>
      </c>
      <c r="K372">
        <v>5.9919190880194497</v>
      </c>
      <c r="L372">
        <v>5.8124358219382302</v>
      </c>
      <c r="M372">
        <v>5.8117558962934996</v>
      </c>
      <c r="N372">
        <v>7.4634754470365499</v>
      </c>
      <c r="O372">
        <v>8.6111111341343296</v>
      </c>
      <c r="P372">
        <v>8.8428207395904206</v>
      </c>
      <c r="R372" s="8" t="s">
        <v>1607</v>
      </c>
      <c r="S372">
        <v>6.5609129786239198</v>
      </c>
      <c r="T372">
        <v>5.33626637702291</v>
      </c>
      <c r="U372">
        <v>4.7405035841965297</v>
      </c>
      <c r="V372">
        <v>4.03970684238244</v>
      </c>
      <c r="W372">
        <v>3.8085908093085701</v>
      </c>
      <c r="X372">
        <v>3.0853444268398502</v>
      </c>
      <c r="Y372">
        <v>2.6429626786189901</v>
      </c>
      <c r="Z372">
        <v>1.7809832603198299</v>
      </c>
    </row>
    <row r="373" spans="1:26" x14ac:dyDescent="0.2">
      <c r="A373" s="8" t="s">
        <v>593</v>
      </c>
      <c r="B373" t="s">
        <v>775</v>
      </c>
      <c r="D373" t="s">
        <v>1608</v>
      </c>
      <c r="H373" t="s">
        <v>992</v>
      </c>
      <c r="I373">
        <v>7.4837823949402296</v>
      </c>
      <c r="J373">
        <v>7.6052007049138304</v>
      </c>
      <c r="K373">
        <v>8.3386222832664707</v>
      </c>
      <c r="L373">
        <v>9.53814427113047</v>
      </c>
      <c r="M373">
        <v>9.9545727894322695</v>
      </c>
      <c r="N373">
        <v>10.1416627953881</v>
      </c>
      <c r="O373">
        <v>10.864147128007801</v>
      </c>
      <c r="P373">
        <v>10.094895715963</v>
      </c>
      <c r="R373" s="8" t="s">
        <v>1609</v>
      </c>
      <c r="S373">
        <v>9.0103419333441099</v>
      </c>
      <c r="T373">
        <v>9.1810762294483794</v>
      </c>
      <c r="U373">
        <v>8.4675416944024402</v>
      </c>
      <c r="V373">
        <v>7.1429779709183103</v>
      </c>
      <c r="W373">
        <v>6.2079270492812304</v>
      </c>
      <c r="X373">
        <v>5.0577242326933902</v>
      </c>
      <c r="Y373">
        <v>3.3433400848320298</v>
      </c>
      <c r="Z373">
        <v>5.1459471217383399</v>
      </c>
    </row>
    <row r="374" spans="1:26" x14ac:dyDescent="0.2">
      <c r="A374" s="8" t="s">
        <v>1224</v>
      </c>
      <c r="B374" t="s">
        <v>779</v>
      </c>
      <c r="D374" t="s">
        <v>1610</v>
      </c>
      <c r="H374" t="s">
        <v>1611</v>
      </c>
      <c r="I374">
        <v>6.1382214819771503</v>
      </c>
      <c r="J374">
        <v>5.9930402118069797</v>
      </c>
      <c r="K374">
        <v>6.9129971156816801</v>
      </c>
      <c r="L374">
        <v>7.6435241277801103</v>
      </c>
      <c r="M374">
        <v>8.0196459156788702</v>
      </c>
      <c r="N374">
        <v>8.6205758183930392</v>
      </c>
      <c r="O374">
        <v>8.9645493542459</v>
      </c>
      <c r="P374">
        <v>9.81522750649283</v>
      </c>
      <c r="R374" s="8" t="s">
        <v>1612</v>
      </c>
      <c r="S374">
        <v>6.0821164111408903</v>
      </c>
      <c r="T374">
        <v>6.6746390485482801</v>
      </c>
      <c r="U374">
        <v>7.4232025040584002</v>
      </c>
      <c r="V374">
        <v>6.4374101875974503</v>
      </c>
      <c r="W374">
        <v>3.7893301960793999</v>
      </c>
      <c r="X374">
        <v>2.5071045409382902</v>
      </c>
      <c r="Y374">
        <v>2.78473793212786</v>
      </c>
      <c r="Z374">
        <v>2.3664776975238602</v>
      </c>
    </row>
    <row r="375" spans="1:26" x14ac:dyDescent="0.2">
      <c r="A375" s="8" t="s">
        <v>1228</v>
      </c>
      <c r="B375" t="s">
        <v>784</v>
      </c>
      <c r="D375" t="s">
        <v>1613</v>
      </c>
      <c r="H375" t="s">
        <v>1614</v>
      </c>
      <c r="I375">
        <v>5.7522610097310203</v>
      </c>
      <c r="J375">
        <v>6.1802380867301796</v>
      </c>
      <c r="K375">
        <v>6.8472228553031904</v>
      </c>
      <c r="L375">
        <v>6.9343119567968596</v>
      </c>
      <c r="M375">
        <v>7.2827072122866499</v>
      </c>
      <c r="N375">
        <v>8.1340966877957896</v>
      </c>
      <c r="O375">
        <v>9.0398938236657909</v>
      </c>
      <c r="P375">
        <v>9.7522745927527907</v>
      </c>
      <c r="R375" s="8" t="s">
        <v>118</v>
      </c>
      <c r="S375">
        <v>5.65216472293588</v>
      </c>
      <c r="T375">
        <v>5.2101140463815803</v>
      </c>
      <c r="U375">
        <v>4.8894870510917903</v>
      </c>
      <c r="V375">
        <v>4.84560350762154</v>
      </c>
      <c r="W375">
        <v>4.2697661940557303</v>
      </c>
      <c r="X375">
        <v>3.3953630255382001</v>
      </c>
      <c r="Y375">
        <v>2.7210360525036701</v>
      </c>
      <c r="Z375">
        <v>2.8640565257397501</v>
      </c>
    </row>
    <row r="376" spans="1:26" x14ac:dyDescent="0.2">
      <c r="A376" s="8" t="s">
        <v>1231</v>
      </c>
      <c r="B376" t="s">
        <v>1615</v>
      </c>
      <c r="D376" t="s">
        <v>1616</v>
      </c>
      <c r="H376" t="s">
        <v>1617</v>
      </c>
      <c r="I376">
        <v>4.0368256284179296</v>
      </c>
      <c r="J376">
        <v>3.8053349630240301</v>
      </c>
      <c r="K376">
        <v>3.36348392314411</v>
      </c>
      <c r="L376">
        <v>4.5131178011116599</v>
      </c>
      <c r="M376">
        <v>5.6344087186711098</v>
      </c>
      <c r="N376">
        <v>7.0831653436444997</v>
      </c>
      <c r="O376">
        <v>8.7505981542182099</v>
      </c>
      <c r="P376">
        <v>9.3405147901352894</v>
      </c>
      <c r="R376" s="8" t="s">
        <v>1618</v>
      </c>
      <c r="S376">
        <v>7.7560189459420998</v>
      </c>
      <c r="T376">
        <v>8.0594870772098695</v>
      </c>
      <c r="U376">
        <v>7.2591183363933203</v>
      </c>
      <c r="V376">
        <v>6.5748594628266499</v>
      </c>
      <c r="W376">
        <v>6.1603698367877504</v>
      </c>
      <c r="X376">
        <v>5.08642870606361</v>
      </c>
      <c r="Y376">
        <v>4.9845136928253204</v>
      </c>
      <c r="Z376">
        <v>5.8807339910962497</v>
      </c>
    </row>
    <row r="377" spans="1:26" x14ac:dyDescent="0.2">
      <c r="A377" s="8" t="s">
        <v>1234</v>
      </c>
      <c r="B377" t="s">
        <v>1619</v>
      </c>
      <c r="D377" t="s">
        <v>1620</v>
      </c>
      <c r="H377" t="s">
        <v>1621</v>
      </c>
      <c r="I377">
        <v>2.8672863091014098</v>
      </c>
      <c r="J377">
        <v>2.7237120902990402</v>
      </c>
      <c r="K377">
        <v>3.5583144894694101</v>
      </c>
      <c r="L377">
        <v>4.8612067210136196</v>
      </c>
      <c r="M377">
        <v>6.17747923140886</v>
      </c>
      <c r="N377">
        <v>7.0644719645148299</v>
      </c>
      <c r="O377">
        <v>7.71369043296502</v>
      </c>
      <c r="P377">
        <v>9.8551590002485607</v>
      </c>
      <c r="R377" s="8" t="s">
        <v>118</v>
      </c>
      <c r="S377">
        <v>5.3751972771101402</v>
      </c>
      <c r="T377">
        <v>4.32680844439823</v>
      </c>
      <c r="U377">
        <v>4.6364520661034803</v>
      </c>
      <c r="V377">
        <v>5.2243901482003796</v>
      </c>
      <c r="W377">
        <v>4.9137136785531599</v>
      </c>
      <c r="X377">
        <v>4.5099688386490504</v>
      </c>
      <c r="Y377">
        <v>2.9519614579236899</v>
      </c>
      <c r="Z377">
        <v>1.7809832603198299</v>
      </c>
    </row>
    <row r="378" spans="1:26" x14ac:dyDescent="0.2">
      <c r="A378" s="8" t="s">
        <v>1238</v>
      </c>
      <c r="B378" t="s">
        <v>789</v>
      </c>
      <c r="D378" t="s">
        <v>1622</v>
      </c>
      <c r="H378" t="s">
        <v>1623</v>
      </c>
      <c r="I378">
        <v>4.5241133481994797</v>
      </c>
      <c r="J378">
        <v>4.6151825364671302</v>
      </c>
      <c r="K378">
        <v>4.91006652056614</v>
      </c>
      <c r="L378">
        <v>5.9725297134821602</v>
      </c>
      <c r="M378">
        <v>6.5522985954303703</v>
      </c>
      <c r="N378">
        <v>7.15062274965734</v>
      </c>
      <c r="O378">
        <v>9.4262201230025102</v>
      </c>
      <c r="P378">
        <v>10.274045339386401</v>
      </c>
      <c r="R378" s="8" t="s">
        <v>1624</v>
      </c>
      <c r="S378">
        <v>9.0729393457319407</v>
      </c>
      <c r="T378">
        <v>8.5671657742317695</v>
      </c>
      <c r="U378">
        <v>8.4560473643305603</v>
      </c>
      <c r="V378">
        <v>8.5000234515523001</v>
      </c>
      <c r="W378">
        <v>7.7155774317533901</v>
      </c>
      <c r="X378">
        <v>6.46505330402805</v>
      </c>
      <c r="Y378">
        <v>4.7970568461999301</v>
      </c>
      <c r="Z378">
        <v>3.9739263974688401</v>
      </c>
    </row>
    <row r="379" spans="1:26" x14ac:dyDescent="0.2">
      <c r="A379" s="8" t="s">
        <v>1625</v>
      </c>
      <c r="B379" t="s">
        <v>793</v>
      </c>
      <c r="D379" t="s">
        <v>1626</v>
      </c>
      <c r="H379" t="s">
        <v>1627</v>
      </c>
      <c r="I379">
        <v>8.9069159566243101</v>
      </c>
      <c r="J379">
        <v>9.8550670524886392</v>
      </c>
      <c r="K379">
        <v>9.9239610152868796</v>
      </c>
      <c r="L379">
        <v>9.3872828801001802</v>
      </c>
      <c r="M379">
        <v>9.2591191319401194</v>
      </c>
      <c r="N379">
        <v>9.6366574317384899</v>
      </c>
      <c r="O379">
        <v>11.1545859742661</v>
      </c>
      <c r="P379">
        <v>11.763627856507901</v>
      </c>
      <c r="R379" s="8" t="s">
        <v>1628</v>
      </c>
      <c r="S379">
        <v>8.7030043252782008</v>
      </c>
      <c r="T379">
        <v>8.5577837523651095</v>
      </c>
      <c r="U379">
        <v>8.0665317756621508</v>
      </c>
      <c r="V379">
        <v>7.3511617617144003</v>
      </c>
      <c r="W379">
        <v>6.7396748041397396</v>
      </c>
      <c r="X379">
        <v>6.0846776321427898</v>
      </c>
      <c r="Y379">
        <v>5.8939461683521097</v>
      </c>
      <c r="Z379">
        <v>6.1879235057015398</v>
      </c>
    </row>
    <row r="380" spans="1:26" x14ac:dyDescent="0.2">
      <c r="A380" s="8" t="s">
        <v>1241</v>
      </c>
      <c r="B380" t="s">
        <v>797</v>
      </c>
      <c r="D380" t="s">
        <v>1629</v>
      </c>
      <c r="H380" t="s">
        <v>1492</v>
      </c>
      <c r="I380">
        <v>5.7812920653417796</v>
      </c>
      <c r="J380">
        <v>5.8252041774248502</v>
      </c>
      <c r="K380">
        <v>5.5047869141114001</v>
      </c>
      <c r="L380">
        <v>5.4857953602953096</v>
      </c>
      <c r="M380">
        <v>6.8162577394814603</v>
      </c>
      <c r="N380">
        <v>8.39126229817942</v>
      </c>
      <c r="O380">
        <v>9.5197847839791301</v>
      </c>
      <c r="P380">
        <v>8.6612334188408404</v>
      </c>
      <c r="R380" s="8" t="s">
        <v>942</v>
      </c>
      <c r="S380">
        <v>11.8789032173077</v>
      </c>
      <c r="T380">
        <v>11.7494374126828</v>
      </c>
      <c r="U380">
        <v>12.3813222509903</v>
      </c>
      <c r="V380">
        <v>12.053882592298301</v>
      </c>
      <c r="W380">
        <v>11.523352161985001</v>
      </c>
      <c r="X380">
        <v>10.830247242512099</v>
      </c>
      <c r="Y380">
        <v>9.52833921664004</v>
      </c>
      <c r="Z380">
        <v>8.5690406522071907</v>
      </c>
    </row>
    <row r="381" spans="1:26" x14ac:dyDescent="0.2">
      <c r="A381" s="8" t="s">
        <v>1244</v>
      </c>
      <c r="B381" t="s">
        <v>795</v>
      </c>
      <c r="D381" t="s">
        <v>1630</v>
      </c>
      <c r="H381" t="s">
        <v>1631</v>
      </c>
      <c r="I381">
        <v>5.3300066918740399</v>
      </c>
      <c r="J381">
        <v>5.6241313856931701</v>
      </c>
      <c r="K381">
        <v>6.8660757763934201</v>
      </c>
      <c r="L381">
        <v>7.6416797728014298</v>
      </c>
      <c r="M381">
        <v>7.8415474494324302</v>
      </c>
      <c r="N381">
        <v>7.3759144382385902</v>
      </c>
      <c r="O381">
        <v>7.1268151404750402</v>
      </c>
      <c r="P381">
        <v>7.4642726315616503</v>
      </c>
      <c r="R381" s="8" t="s">
        <v>229</v>
      </c>
      <c r="S381">
        <v>10.09160751282</v>
      </c>
      <c r="T381">
        <v>10.0361771982124</v>
      </c>
      <c r="U381">
        <v>9.7963889798848296</v>
      </c>
      <c r="V381">
        <v>9.3724316255185798</v>
      </c>
      <c r="W381">
        <v>9.1417844654865394</v>
      </c>
      <c r="X381">
        <v>8.2030571545400104</v>
      </c>
      <c r="Y381">
        <v>6.7129442953803604</v>
      </c>
      <c r="Z381">
        <v>5.3490401824914402</v>
      </c>
    </row>
    <row r="382" spans="1:26" x14ac:dyDescent="0.2">
      <c r="A382" s="8" t="s">
        <v>1248</v>
      </c>
      <c r="B382" t="s">
        <v>807</v>
      </c>
      <c r="D382" t="s">
        <v>1289</v>
      </c>
      <c r="H382" t="s">
        <v>214</v>
      </c>
      <c r="I382">
        <v>2.9555045845677999</v>
      </c>
      <c r="J382">
        <v>1.94695800460874</v>
      </c>
      <c r="K382">
        <v>2.1371342232829398</v>
      </c>
      <c r="L382">
        <v>2.9414633726700998</v>
      </c>
      <c r="M382">
        <v>4.3672910262144402</v>
      </c>
      <c r="N382">
        <v>5.6791231170470997</v>
      </c>
      <c r="O382">
        <v>8.7716310372864399</v>
      </c>
      <c r="P382">
        <v>8.1567618964356594</v>
      </c>
      <c r="R382" s="8" t="s">
        <v>1632</v>
      </c>
      <c r="S382">
        <v>5.6677766570388899</v>
      </c>
      <c r="T382">
        <v>6.3068350164380202</v>
      </c>
      <c r="U382">
        <v>6.5089979042492097</v>
      </c>
      <c r="V382">
        <v>6.0532854406911403</v>
      </c>
      <c r="W382">
        <v>5.4079035071330903</v>
      </c>
      <c r="X382">
        <v>4.7203302688602902</v>
      </c>
      <c r="Y382">
        <v>3.0170777780606701</v>
      </c>
      <c r="Z382">
        <v>2.0107183208114301</v>
      </c>
    </row>
    <row r="383" spans="1:26" x14ac:dyDescent="0.2">
      <c r="A383" s="8" t="s">
        <v>1633</v>
      </c>
      <c r="B383" t="s">
        <v>811</v>
      </c>
      <c r="D383" t="s">
        <v>309</v>
      </c>
      <c r="H383" t="s">
        <v>1375</v>
      </c>
      <c r="I383">
        <v>8.43987788178854</v>
      </c>
      <c r="J383">
        <v>8.3767040919495894</v>
      </c>
      <c r="K383">
        <v>8.3210421388100695</v>
      </c>
      <c r="L383">
        <v>8.3463242179050994</v>
      </c>
      <c r="M383">
        <v>8.7258091316997408</v>
      </c>
      <c r="N383">
        <v>9.4952415316819199</v>
      </c>
      <c r="O383">
        <v>10.6619832333174</v>
      </c>
      <c r="P383">
        <v>9.8862646409767994</v>
      </c>
      <c r="R383" s="8" t="s">
        <v>1634</v>
      </c>
      <c r="S383">
        <v>6.3422685272768797</v>
      </c>
      <c r="T383">
        <v>5.8983615075535898</v>
      </c>
      <c r="U383">
        <v>5.7383420612163398</v>
      </c>
      <c r="V383">
        <v>5.3168252125182596</v>
      </c>
      <c r="W383">
        <v>4.9294655122031799</v>
      </c>
      <c r="X383">
        <v>4.5995335443940801</v>
      </c>
      <c r="Y383">
        <v>3.7300966744676098</v>
      </c>
      <c r="Z383">
        <v>2.9839165607006799</v>
      </c>
    </row>
    <row r="384" spans="1:26" x14ac:dyDescent="0.2">
      <c r="A384" s="8" t="s">
        <v>1635</v>
      </c>
      <c r="B384" t="s">
        <v>816</v>
      </c>
      <c r="D384" t="s">
        <v>1636</v>
      </c>
      <c r="H384" t="s">
        <v>1637</v>
      </c>
      <c r="I384">
        <v>5.3575022883084502</v>
      </c>
      <c r="J384">
        <v>5.7890564567439897</v>
      </c>
      <c r="K384">
        <v>6.1146959199680797</v>
      </c>
      <c r="L384">
        <v>6.6638149368938002</v>
      </c>
      <c r="M384">
        <v>6.6459418975334996</v>
      </c>
      <c r="N384">
        <v>6.9436280345416597</v>
      </c>
      <c r="O384">
        <v>8.6624678077748793</v>
      </c>
      <c r="P384">
        <v>8.1125671021115995</v>
      </c>
      <c r="R384" s="8" t="s">
        <v>118</v>
      </c>
      <c r="S384">
        <v>3.8613791261782202</v>
      </c>
      <c r="T384">
        <v>3.8126100621529599</v>
      </c>
      <c r="U384">
        <v>3.6219158133770901</v>
      </c>
      <c r="V384">
        <v>3.1772747857555599</v>
      </c>
      <c r="W384">
        <v>1.9591274462956101</v>
      </c>
      <c r="X384">
        <v>1.5807899854274701</v>
      </c>
      <c r="Y384">
        <v>1.86001965183588</v>
      </c>
      <c r="Z384">
        <v>1.79164067829836</v>
      </c>
    </row>
    <row r="385" spans="1:26" x14ac:dyDescent="0.2">
      <c r="A385" s="8" t="s">
        <v>1251</v>
      </c>
      <c r="B385" t="s">
        <v>1638</v>
      </c>
      <c r="D385" t="s">
        <v>1639</v>
      </c>
      <c r="H385" t="s">
        <v>1640</v>
      </c>
      <c r="I385">
        <v>2.17188050735867</v>
      </c>
      <c r="J385">
        <v>4.0706953045052297</v>
      </c>
      <c r="K385">
        <v>3.4787707643374701</v>
      </c>
      <c r="L385">
        <v>3.3268548869763701</v>
      </c>
      <c r="M385">
        <v>2.8646208267739501</v>
      </c>
      <c r="N385">
        <v>2.5490996624835298</v>
      </c>
      <c r="O385">
        <v>5.0767844577038703</v>
      </c>
      <c r="P385">
        <v>8.4486308544816904</v>
      </c>
      <c r="R385" s="8" t="s">
        <v>1641</v>
      </c>
      <c r="S385">
        <v>6.7439352711266096</v>
      </c>
      <c r="T385">
        <v>5.4850024467805296</v>
      </c>
      <c r="U385">
        <v>5.08390710003032</v>
      </c>
      <c r="V385">
        <v>4.5781074634933301</v>
      </c>
      <c r="W385">
        <v>4.74161223187369</v>
      </c>
      <c r="X385">
        <v>4.3369622485994803</v>
      </c>
      <c r="Y385">
        <v>3.53965856341906</v>
      </c>
      <c r="Z385">
        <v>3.3094985361290798</v>
      </c>
    </row>
    <row r="386" spans="1:26" x14ac:dyDescent="0.2">
      <c r="A386" s="8" t="s">
        <v>1642</v>
      </c>
      <c r="B386" t="s">
        <v>1643</v>
      </c>
      <c r="D386" t="s">
        <v>1644</v>
      </c>
      <c r="H386" t="s">
        <v>954</v>
      </c>
      <c r="I386">
        <v>3.5686574427246498</v>
      </c>
      <c r="J386">
        <v>3.6625400811664299</v>
      </c>
      <c r="K386">
        <v>6.3283296541007097</v>
      </c>
      <c r="L386">
        <v>7.5771293391713899</v>
      </c>
      <c r="M386">
        <v>9.0822924729816492</v>
      </c>
      <c r="N386">
        <v>10.545297197339501</v>
      </c>
      <c r="O386">
        <v>9.9609026107792396</v>
      </c>
      <c r="P386">
        <v>8.9586624297699995</v>
      </c>
      <c r="R386" s="8" t="s">
        <v>899</v>
      </c>
      <c r="S386">
        <v>6.9541953094896201</v>
      </c>
      <c r="T386">
        <v>6.2253666862916601</v>
      </c>
      <c r="U386">
        <v>5.0398913534625098</v>
      </c>
      <c r="V386">
        <v>3.1226621304500002</v>
      </c>
      <c r="W386">
        <v>2.6127094265395399</v>
      </c>
      <c r="X386">
        <v>2.73068798954949</v>
      </c>
      <c r="Y386">
        <v>3.2685300046285901</v>
      </c>
      <c r="Z386">
        <v>1.87501578818259</v>
      </c>
    </row>
    <row r="387" spans="1:26" x14ac:dyDescent="0.2">
      <c r="A387" s="8" t="s">
        <v>1254</v>
      </c>
      <c r="B387" t="s">
        <v>821</v>
      </c>
      <c r="D387" t="s">
        <v>1645</v>
      </c>
      <c r="H387" t="s">
        <v>1213</v>
      </c>
      <c r="I387">
        <v>7.8943466274891003</v>
      </c>
      <c r="J387">
        <v>8.7561957829608605</v>
      </c>
      <c r="K387">
        <v>9.3056964214731099</v>
      </c>
      <c r="L387">
        <v>9.4346632268645294</v>
      </c>
      <c r="M387">
        <v>9.7287963563554491</v>
      </c>
      <c r="N387">
        <v>10.546465936996199</v>
      </c>
      <c r="O387">
        <v>12.008080788276899</v>
      </c>
      <c r="P387">
        <v>12.3780372342587</v>
      </c>
      <c r="R387" s="8" t="s">
        <v>1646</v>
      </c>
      <c r="S387">
        <v>8.3889016251820792</v>
      </c>
      <c r="T387">
        <v>7.7284430057521298</v>
      </c>
      <c r="U387">
        <v>6.8219888040248602</v>
      </c>
      <c r="V387">
        <v>6.0594416693766897</v>
      </c>
      <c r="W387">
        <v>5.2391681402775898</v>
      </c>
      <c r="X387">
        <v>5.2234104817186902</v>
      </c>
      <c r="Y387">
        <v>5.1005346781206802</v>
      </c>
      <c r="Z387">
        <v>3.8994997439265502</v>
      </c>
    </row>
    <row r="388" spans="1:26" x14ac:dyDescent="0.2">
      <c r="A388" s="8" t="s">
        <v>1647</v>
      </c>
      <c r="B388" t="s">
        <v>826</v>
      </c>
      <c r="D388" t="s">
        <v>1648</v>
      </c>
      <c r="H388" t="s">
        <v>1649</v>
      </c>
      <c r="I388">
        <v>3.96576153312584</v>
      </c>
      <c r="J388">
        <v>4.1503893965792704</v>
      </c>
      <c r="K388">
        <v>5.4131668875915597</v>
      </c>
      <c r="L388">
        <v>5.8105607037998501</v>
      </c>
      <c r="M388">
        <v>4.9291286461197199</v>
      </c>
      <c r="N388">
        <v>6.3119919850465598</v>
      </c>
      <c r="O388">
        <v>9.8123356851960395</v>
      </c>
      <c r="P388">
        <v>11.4536939497451</v>
      </c>
      <c r="R388" s="8" t="s">
        <v>1650</v>
      </c>
      <c r="S388">
        <v>2.21581295013742</v>
      </c>
      <c r="T388">
        <v>4.1574993438949104</v>
      </c>
      <c r="U388">
        <v>5.7980157242787698</v>
      </c>
      <c r="V388">
        <v>3.27572933661162</v>
      </c>
      <c r="W388">
        <v>1.7493833344915399</v>
      </c>
      <c r="X388">
        <v>1.5807899854274701</v>
      </c>
      <c r="Y388">
        <v>2.1828315909080902</v>
      </c>
      <c r="Z388">
        <v>2.1704773926544401</v>
      </c>
    </row>
    <row r="389" spans="1:26" x14ac:dyDescent="0.2">
      <c r="A389" s="8" t="s">
        <v>1257</v>
      </c>
      <c r="B389" t="s">
        <v>1651</v>
      </c>
      <c r="D389" t="s">
        <v>1652</v>
      </c>
      <c r="H389" t="s">
        <v>1653</v>
      </c>
      <c r="I389">
        <v>1.7659684858342899</v>
      </c>
      <c r="J389">
        <v>2.5454482676607402</v>
      </c>
      <c r="K389">
        <v>2.6188509259437902</v>
      </c>
      <c r="L389">
        <v>5.05438153732928</v>
      </c>
      <c r="M389">
        <v>4.2403067227057196</v>
      </c>
      <c r="N389">
        <v>3.2729787043810998</v>
      </c>
      <c r="O389">
        <v>4.7966400374442903</v>
      </c>
      <c r="P389">
        <v>4.8163392277632999</v>
      </c>
      <c r="R389" s="8" t="s">
        <v>1654</v>
      </c>
      <c r="S389">
        <v>5.82015595181824</v>
      </c>
      <c r="T389">
        <v>6.8974011681074803</v>
      </c>
      <c r="U389">
        <v>7.0781647662848304</v>
      </c>
      <c r="V389">
        <v>6.7371708127971299</v>
      </c>
      <c r="W389">
        <v>5.4976612586764002</v>
      </c>
      <c r="X389">
        <v>3.9839757815224002</v>
      </c>
      <c r="Y389">
        <v>3.0893894058393898</v>
      </c>
      <c r="Z389">
        <v>3.6002782077548101</v>
      </c>
    </row>
    <row r="390" spans="1:26" x14ac:dyDescent="0.2">
      <c r="A390" s="8" t="s">
        <v>1262</v>
      </c>
      <c r="B390" t="s">
        <v>830</v>
      </c>
      <c r="D390" t="s">
        <v>1655</v>
      </c>
      <c r="H390" t="s">
        <v>1656</v>
      </c>
      <c r="I390">
        <v>4.2986266618265798</v>
      </c>
      <c r="J390">
        <v>3.3580509325016599</v>
      </c>
      <c r="K390">
        <v>4.0775348673868903</v>
      </c>
      <c r="L390">
        <v>4.6123830434821302</v>
      </c>
      <c r="M390">
        <v>4.8752023079087898</v>
      </c>
      <c r="N390">
        <v>6.5553588587315597</v>
      </c>
      <c r="O390">
        <v>8.3345838170303299</v>
      </c>
      <c r="P390">
        <v>7.4017214837205598</v>
      </c>
      <c r="R390" s="8" t="s">
        <v>1657</v>
      </c>
      <c r="S390">
        <v>4.9887781354093299</v>
      </c>
      <c r="T390">
        <v>3.5684899583682101</v>
      </c>
      <c r="U390">
        <v>4.0206961835812898</v>
      </c>
      <c r="V390">
        <v>4.1694500288474403</v>
      </c>
      <c r="W390">
        <v>3.6081253700068001</v>
      </c>
      <c r="X390">
        <v>2.4997331780055898</v>
      </c>
      <c r="Y390">
        <v>2.45507821999262</v>
      </c>
      <c r="Z390">
        <v>1.5807899854274701</v>
      </c>
    </row>
    <row r="391" spans="1:26" x14ac:dyDescent="0.2">
      <c r="A391" s="8" t="s">
        <v>1266</v>
      </c>
      <c r="B391" t="s">
        <v>834</v>
      </c>
      <c r="D391" t="s">
        <v>1658</v>
      </c>
      <c r="H391" t="s">
        <v>1659</v>
      </c>
      <c r="I391">
        <v>5.8655936478284696</v>
      </c>
      <c r="J391">
        <v>6.4003946396111298</v>
      </c>
      <c r="K391">
        <v>8.2250640661535996</v>
      </c>
      <c r="L391">
        <v>9.1645901597957007</v>
      </c>
      <c r="M391">
        <v>9.0848328666000508</v>
      </c>
      <c r="N391">
        <v>8.55672351658807</v>
      </c>
      <c r="O391">
        <v>9.3779314686020694</v>
      </c>
      <c r="P391">
        <v>9.4146344001385103</v>
      </c>
      <c r="R391" s="8" t="s">
        <v>1660</v>
      </c>
      <c r="S391">
        <v>6.1048082840125</v>
      </c>
      <c r="T391">
        <v>10.4612083617192</v>
      </c>
      <c r="U391">
        <v>7.72524535914296</v>
      </c>
      <c r="V391">
        <v>7.4819790217640696</v>
      </c>
      <c r="W391">
        <v>6.7819256967538397</v>
      </c>
      <c r="X391">
        <v>6.1488525669975296</v>
      </c>
      <c r="Y391">
        <v>5.9767616550868699</v>
      </c>
      <c r="Z391">
        <v>5.93856703095389</v>
      </c>
    </row>
    <row r="392" spans="1:26" x14ac:dyDescent="0.2">
      <c r="A392" s="8" t="s">
        <v>1269</v>
      </c>
      <c r="B392" t="s">
        <v>1661</v>
      </c>
      <c r="D392" t="s">
        <v>1662</v>
      </c>
      <c r="H392" t="s">
        <v>1663</v>
      </c>
      <c r="I392">
        <v>2.2451862594765499</v>
      </c>
      <c r="J392">
        <v>3.3441155408529601</v>
      </c>
      <c r="K392">
        <v>5.6228275361724203</v>
      </c>
      <c r="L392">
        <v>6.3210121106598196</v>
      </c>
      <c r="M392">
        <v>5.9247054533689099</v>
      </c>
      <c r="N392">
        <v>5.6498867231538101</v>
      </c>
      <c r="O392">
        <v>4.4422230021260196</v>
      </c>
      <c r="P392">
        <v>6.0988615943609901</v>
      </c>
      <c r="R392" s="8" t="s">
        <v>1664</v>
      </c>
      <c r="S392">
        <v>7.3257744438609897</v>
      </c>
      <c r="T392">
        <v>5.0774468821936303</v>
      </c>
      <c r="U392">
        <v>5.5330194669027</v>
      </c>
      <c r="V392">
        <v>4.6342047938225699</v>
      </c>
      <c r="W392">
        <v>3.9998307094734802</v>
      </c>
      <c r="X392">
        <v>2.1895334261160002</v>
      </c>
      <c r="Y392">
        <v>2.0508830816852699</v>
      </c>
      <c r="Z392">
        <v>1.5807899854274701</v>
      </c>
    </row>
    <row r="393" spans="1:26" x14ac:dyDescent="0.2">
      <c r="A393" s="8" t="s">
        <v>1221</v>
      </c>
      <c r="B393" t="s">
        <v>1665</v>
      </c>
      <c r="D393" t="s">
        <v>1666</v>
      </c>
      <c r="H393" t="s">
        <v>1667</v>
      </c>
      <c r="I393">
        <v>3.4059895610141999</v>
      </c>
      <c r="J393">
        <v>4.2525796654771799</v>
      </c>
      <c r="K393">
        <v>5.4824413529454796</v>
      </c>
      <c r="L393">
        <v>6.7413246949391503</v>
      </c>
      <c r="M393">
        <v>6.9634669560431401</v>
      </c>
      <c r="N393">
        <v>7.0378403719704599</v>
      </c>
      <c r="O393">
        <v>5.6361020083610898</v>
      </c>
      <c r="P393">
        <v>5.4344422883491701</v>
      </c>
      <c r="R393" s="8" t="s">
        <v>1564</v>
      </c>
      <c r="S393">
        <v>4.2886012351280298</v>
      </c>
      <c r="T393">
        <v>4.4563506635031498</v>
      </c>
      <c r="U393">
        <v>4.7923569440682403</v>
      </c>
      <c r="V393">
        <v>6.8979890460496298</v>
      </c>
      <c r="W393">
        <v>7.4027914191555997</v>
      </c>
      <c r="X393">
        <v>7.1785767052606797</v>
      </c>
      <c r="Y393">
        <v>5.2551476314139398</v>
      </c>
      <c r="Z393">
        <v>3.34227313337467</v>
      </c>
    </row>
    <row r="394" spans="1:26" x14ac:dyDescent="0.2">
      <c r="A394" s="8" t="s">
        <v>1068</v>
      </c>
      <c r="B394" t="s">
        <v>1668</v>
      </c>
      <c r="D394" t="s">
        <v>1225</v>
      </c>
      <c r="H394" t="s">
        <v>1669</v>
      </c>
      <c r="I394">
        <v>4.1880290170343502</v>
      </c>
      <c r="J394">
        <v>4.4632294889730897</v>
      </c>
      <c r="K394">
        <v>4.8393152799467503</v>
      </c>
      <c r="L394">
        <v>5.2179460220296798</v>
      </c>
      <c r="M394">
        <v>5.7988559236338402</v>
      </c>
      <c r="N394">
        <v>6.16018534370028</v>
      </c>
      <c r="O394">
        <v>8.1962146030294392</v>
      </c>
      <c r="P394">
        <v>9.1584260928011307</v>
      </c>
      <c r="R394" s="8" t="s">
        <v>1670</v>
      </c>
      <c r="S394">
        <v>9.5422086405176891</v>
      </c>
      <c r="T394">
        <v>9.83199628045449</v>
      </c>
      <c r="U394">
        <v>9.8987237339288594</v>
      </c>
      <c r="V394">
        <v>9.13145014579068</v>
      </c>
      <c r="W394">
        <v>8.2808117780981494</v>
      </c>
      <c r="X394">
        <v>7.3896732432677403</v>
      </c>
      <c r="Y394">
        <v>6.32612393152385</v>
      </c>
      <c r="Z394">
        <v>6.2620148704283896</v>
      </c>
    </row>
    <row r="395" spans="1:26" x14ac:dyDescent="0.2">
      <c r="A395" s="8" t="s">
        <v>1276</v>
      </c>
      <c r="B395" t="s">
        <v>839</v>
      </c>
      <c r="D395" t="s">
        <v>1671</v>
      </c>
      <c r="H395" t="s">
        <v>1672</v>
      </c>
      <c r="I395">
        <v>2.45386337827204</v>
      </c>
      <c r="J395">
        <v>3.97857113728017</v>
      </c>
      <c r="K395">
        <v>4.5477281818722801</v>
      </c>
      <c r="L395">
        <v>3.37766963172455</v>
      </c>
      <c r="M395">
        <v>2.6979859359717802</v>
      </c>
      <c r="N395">
        <v>2.46483998594681</v>
      </c>
      <c r="O395">
        <v>4.7094883920978203</v>
      </c>
      <c r="P395">
        <v>7.47421930678418</v>
      </c>
      <c r="R395" s="8" t="s">
        <v>1673</v>
      </c>
      <c r="S395">
        <v>6.3817007780170796</v>
      </c>
      <c r="T395">
        <v>7.19762928800957</v>
      </c>
      <c r="U395">
        <v>5.9826323964645196</v>
      </c>
      <c r="V395">
        <v>4.6513079045008503</v>
      </c>
      <c r="W395">
        <v>3.7102537178500201</v>
      </c>
      <c r="X395">
        <v>2.2905129949641099</v>
      </c>
      <c r="Y395">
        <v>1.5807899854274701</v>
      </c>
      <c r="Z395">
        <v>1.5807899854274701</v>
      </c>
    </row>
    <row r="396" spans="1:26" x14ac:dyDescent="0.2">
      <c r="A396" s="8" t="s">
        <v>1279</v>
      </c>
      <c r="B396" t="s">
        <v>843</v>
      </c>
      <c r="D396" t="s">
        <v>1674</v>
      </c>
      <c r="H396" t="s">
        <v>1675</v>
      </c>
      <c r="I396">
        <v>1.9362684378983701</v>
      </c>
      <c r="J396">
        <v>2.6662210946226401</v>
      </c>
      <c r="K396">
        <v>3.87080306186561</v>
      </c>
      <c r="L396">
        <v>5.2533809033511201</v>
      </c>
      <c r="M396">
        <v>5.5692145364433001</v>
      </c>
      <c r="N396">
        <v>5.2985581185020099</v>
      </c>
      <c r="O396">
        <v>3.32581991294792</v>
      </c>
      <c r="P396">
        <v>3.2531713587863602</v>
      </c>
      <c r="R396" s="8" t="s">
        <v>250</v>
      </c>
      <c r="S396">
        <v>11.405357891947499</v>
      </c>
      <c r="T396">
        <v>10.922675680410601</v>
      </c>
      <c r="U396">
        <v>10.1865667539036</v>
      </c>
      <c r="V396">
        <v>8.3759812952831805</v>
      </c>
      <c r="W396">
        <v>7.3793433565403097</v>
      </c>
      <c r="X396">
        <v>6.0166915546136197</v>
      </c>
      <c r="Y396">
        <v>6.2108457492505798</v>
      </c>
      <c r="Z396">
        <v>4.9261299804289198</v>
      </c>
    </row>
    <row r="397" spans="1:26" x14ac:dyDescent="0.2">
      <c r="A397" s="8" t="s">
        <v>1676</v>
      </c>
      <c r="B397" t="s">
        <v>1677</v>
      </c>
      <c r="D397" t="s">
        <v>1547</v>
      </c>
      <c r="H397" t="s">
        <v>1678</v>
      </c>
      <c r="I397">
        <v>1.5807899854274701</v>
      </c>
      <c r="J397">
        <v>2.0770627346315398</v>
      </c>
      <c r="K397">
        <v>4.3041527655342398</v>
      </c>
      <c r="L397">
        <v>4.7766679740752798</v>
      </c>
      <c r="M397">
        <v>4.7903676017289696</v>
      </c>
      <c r="N397">
        <v>4.0938358016729302</v>
      </c>
      <c r="O397">
        <v>2.1392634351867601</v>
      </c>
      <c r="P397">
        <v>2.0033999705061101</v>
      </c>
      <c r="R397" s="8" t="s">
        <v>1679</v>
      </c>
      <c r="S397">
        <v>7.1734806959046802</v>
      </c>
      <c r="T397">
        <v>5.1457826251150101</v>
      </c>
      <c r="U397">
        <v>5.2326588723759597</v>
      </c>
      <c r="V397">
        <v>5.4829910182197699</v>
      </c>
      <c r="W397">
        <v>5.9835416432914004</v>
      </c>
      <c r="X397">
        <v>5.6344697952710403</v>
      </c>
      <c r="Y397">
        <v>4.5912362224291003</v>
      </c>
      <c r="Z397">
        <v>3.0493598915597202</v>
      </c>
    </row>
    <row r="398" spans="1:26" x14ac:dyDescent="0.2">
      <c r="A398" s="8" t="s">
        <v>1283</v>
      </c>
      <c r="B398" t="s">
        <v>1680</v>
      </c>
      <c r="D398" t="s">
        <v>1681</v>
      </c>
      <c r="H398" t="s">
        <v>1682</v>
      </c>
      <c r="I398">
        <v>1.5807899854274701</v>
      </c>
      <c r="J398">
        <v>2.6850784898711599</v>
      </c>
      <c r="K398">
        <v>4.9520245298297398</v>
      </c>
      <c r="L398">
        <v>6.2593405164335598</v>
      </c>
      <c r="M398">
        <v>6.5070277146553996</v>
      </c>
      <c r="N398">
        <v>6.7334196194763196</v>
      </c>
      <c r="O398">
        <v>4.0559986326397102</v>
      </c>
      <c r="P398">
        <v>2.7741294326911698</v>
      </c>
      <c r="R398" s="8" t="s">
        <v>1683</v>
      </c>
      <c r="S398">
        <v>7.66071978368762</v>
      </c>
      <c r="T398">
        <v>8.2100677569678897</v>
      </c>
      <c r="U398">
        <v>6.3881263083896398</v>
      </c>
      <c r="V398">
        <v>5.3686104706041</v>
      </c>
      <c r="W398">
        <v>4.3151969575101399</v>
      </c>
      <c r="X398">
        <v>3.7645904114880699</v>
      </c>
      <c r="Y398">
        <v>2.8893784658285799</v>
      </c>
      <c r="Z398">
        <v>3.64352374527278</v>
      </c>
    </row>
    <row r="399" spans="1:26" x14ac:dyDescent="0.2">
      <c r="A399" s="8" t="s">
        <v>1288</v>
      </c>
      <c r="B399" t="s">
        <v>1684</v>
      </c>
      <c r="D399" t="s">
        <v>1685</v>
      </c>
      <c r="H399" t="s">
        <v>1686</v>
      </c>
      <c r="I399">
        <v>1.8603344976665199</v>
      </c>
      <c r="J399">
        <v>2.6652028054882599</v>
      </c>
      <c r="K399">
        <v>4.3558980591197196</v>
      </c>
      <c r="L399">
        <v>5.4930524048357299</v>
      </c>
      <c r="M399">
        <v>7.3293588908652403</v>
      </c>
      <c r="N399">
        <v>9.2843607764745109</v>
      </c>
      <c r="O399">
        <v>9.5308870415545499</v>
      </c>
      <c r="P399">
        <v>6.8465044412733498</v>
      </c>
      <c r="R399" s="8" t="s">
        <v>1687</v>
      </c>
      <c r="S399">
        <v>2.0306344497305999</v>
      </c>
      <c r="T399">
        <v>4.8167179642210698</v>
      </c>
      <c r="U399">
        <v>7.9009314433602302</v>
      </c>
      <c r="V399">
        <v>9.30338638670883</v>
      </c>
      <c r="W399">
        <v>8.1492837110492804</v>
      </c>
      <c r="X399">
        <v>3.7007568687374999</v>
      </c>
      <c r="Y399">
        <v>2.4370047401514201</v>
      </c>
      <c r="Z399">
        <v>1.81052504591907</v>
      </c>
    </row>
    <row r="400" spans="1:26" x14ac:dyDescent="0.2">
      <c r="A400" s="8" t="s">
        <v>1291</v>
      </c>
      <c r="B400" t="s">
        <v>1551</v>
      </c>
      <c r="D400" t="s">
        <v>1688</v>
      </c>
      <c r="H400" t="s">
        <v>1689</v>
      </c>
      <c r="I400">
        <v>1.5807899854274701</v>
      </c>
      <c r="J400">
        <v>2.7247842762230201</v>
      </c>
      <c r="K400">
        <v>3.5448163954176302</v>
      </c>
      <c r="L400">
        <v>4.8773927382760496</v>
      </c>
      <c r="M400">
        <v>5.6340123195947296</v>
      </c>
      <c r="N400">
        <v>6.3537596488691301</v>
      </c>
      <c r="O400">
        <v>7.3435645175991704</v>
      </c>
      <c r="P400">
        <v>5.5969702467458902</v>
      </c>
      <c r="R400" s="8" t="s">
        <v>1690</v>
      </c>
      <c r="S400">
        <v>8.1996314340166396</v>
      </c>
      <c r="T400">
        <v>8.4610993142120297</v>
      </c>
      <c r="U400">
        <v>7.4404752040238797</v>
      </c>
      <c r="V400">
        <v>6.9224739968241096</v>
      </c>
      <c r="W400">
        <v>6.7181952896999704</v>
      </c>
      <c r="X400">
        <v>5.6481412602634498</v>
      </c>
      <c r="Y400">
        <v>5.1076407530858399</v>
      </c>
      <c r="Z400">
        <v>5.5451025589160503</v>
      </c>
    </row>
    <row r="401" spans="1:26" x14ac:dyDescent="0.2">
      <c r="A401" s="8" t="s">
        <v>1294</v>
      </c>
      <c r="B401" t="s">
        <v>1691</v>
      </c>
      <c r="D401" t="s">
        <v>1692</v>
      </c>
      <c r="H401" t="s">
        <v>1693</v>
      </c>
      <c r="I401">
        <v>1.9916041008341301</v>
      </c>
      <c r="J401">
        <v>3.9816832183533002</v>
      </c>
      <c r="K401">
        <v>6.0083221384399499</v>
      </c>
      <c r="L401">
        <v>7.5092691963320704</v>
      </c>
      <c r="M401">
        <v>8.2632858535981608</v>
      </c>
      <c r="N401">
        <v>8.0372501550185795</v>
      </c>
      <c r="O401">
        <v>7.9027286451294501</v>
      </c>
      <c r="P401">
        <v>6.9621487706360101</v>
      </c>
      <c r="R401" s="8" t="s">
        <v>1694</v>
      </c>
      <c r="S401">
        <v>8.3108997814633803</v>
      </c>
      <c r="T401">
        <v>8.51861121562</v>
      </c>
      <c r="U401">
        <v>7.57334448261612</v>
      </c>
      <c r="V401">
        <v>6.9537808429982899</v>
      </c>
      <c r="W401">
        <v>6.3022727065885</v>
      </c>
      <c r="X401">
        <v>5.1843232299417803</v>
      </c>
      <c r="Y401">
        <v>5.0417819020253702</v>
      </c>
      <c r="Z401">
        <v>5.9949705101917301</v>
      </c>
    </row>
    <row r="402" spans="1:26" x14ac:dyDescent="0.2">
      <c r="A402" s="8" t="s">
        <v>1298</v>
      </c>
      <c r="B402" t="s">
        <v>1695</v>
      </c>
      <c r="D402" t="s">
        <v>1696</v>
      </c>
      <c r="H402" t="s">
        <v>215</v>
      </c>
      <c r="I402">
        <v>4.45654625988423</v>
      </c>
      <c r="J402">
        <v>4.6428587204414598</v>
      </c>
      <c r="K402">
        <v>4.0756790383675296</v>
      </c>
      <c r="L402">
        <v>4.2677244102408798</v>
      </c>
      <c r="M402">
        <v>4.3795630490198798</v>
      </c>
      <c r="N402">
        <v>4.8801533111533999</v>
      </c>
      <c r="O402">
        <v>7.6882405190787599</v>
      </c>
      <c r="P402">
        <v>7.6797920021719301</v>
      </c>
      <c r="R402" s="8" t="s">
        <v>498</v>
      </c>
      <c r="S402">
        <v>8.9774799305900093</v>
      </c>
      <c r="T402">
        <v>7.8171740968532903</v>
      </c>
      <c r="U402">
        <v>7.6204221225958397</v>
      </c>
      <c r="V402">
        <v>7.2038545576883699</v>
      </c>
      <c r="W402">
        <v>6.65283761476321</v>
      </c>
      <c r="X402">
        <v>6.7409887931319998</v>
      </c>
      <c r="Y402">
        <v>6.7111198475051896</v>
      </c>
      <c r="Z402">
        <v>6.33197199310949</v>
      </c>
    </row>
    <row r="403" spans="1:26" x14ac:dyDescent="0.2">
      <c r="A403" s="8" t="s">
        <v>242</v>
      </c>
      <c r="B403" t="s">
        <v>1697</v>
      </c>
      <c r="D403" t="s">
        <v>1698</v>
      </c>
      <c r="H403" t="s">
        <v>707</v>
      </c>
      <c r="I403">
        <v>4.5004019110050599</v>
      </c>
      <c r="J403">
        <v>7.6932166066134799</v>
      </c>
      <c r="K403">
        <v>7.1198448198857003</v>
      </c>
      <c r="L403">
        <v>6.5944143530212198</v>
      </c>
      <c r="M403">
        <v>5.82697080210359</v>
      </c>
      <c r="N403">
        <v>4.7846593562302102</v>
      </c>
      <c r="O403">
        <v>8.1531933887942092</v>
      </c>
      <c r="P403">
        <v>6.4415996853192299</v>
      </c>
      <c r="R403" s="8" t="s">
        <v>1699</v>
      </c>
      <c r="S403">
        <v>6.5484549836185799</v>
      </c>
      <c r="T403">
        <v>5.8427205318033204</v>
      </c>
      <c r="U403">
        <v>5.5639015459206203</v>
      </c>
      <c r="V403">
        <v>5.1093613487342902</v>
      </c>
      <c r="W403">
        <v>4.2621908889036497</v>
      </c>
      <c r="X403">
        <v>2.96851658006661</v>
      </c>
      <c r="Y403">
        <v>2.4550736061802101</v>
      </c>
      <c r="Z403">
        <v>2.0222843381268301</v>
      </c>
    </row>
    <row r="404" spans="1:26" x14ac:dyDescent="0.2">
      <c r="A404" s="8" t="s">
        <v>1303</v>
      </c>
      <c r="B404" t="s">
        <v>848</v>
      </c>
      <c r="D404" t="s">
        <v>1536</v>
      </c>
      <c r="H404" t="s">
        <v>1700</v>
      </c>
      <c r="I404">
        <v>2.6925669885717198</v>
      </c>
      <c r="J404">
        <v>3.1343479445084101</v>
      </c>
      <c r="K404">
        <v>3.6298998959674398</v>
      </c>
      <c r="L404">
        <v>6.9820009607657303</v>
      </c>
      <c r="M404">
        <v>6.26818629794366</v>
      </c>
      <c r="N404">
        <v>3.7871166721678802</v>
      </c>
      <c r="O404">
        <v>3.41237633947661</v>
      </c>
      <c r="P404">
        <v>3.50712422418137</v>
      </c>
      <c r="R404" s="8" t="s">
        <v>1701</v>
      </c>
      <c r="S404">
        <v>5.9296711735839498</v>
      </c>
      <c r="T404">
        <v>7.4718127892871697</v>
      </c>
      <c r="U404">
        <v>7.2058091103194197</v>
      </c>
      <c r="V404">
        <v>6.0003070791295601</v>
      </c>
      <c r="W404">
        <v>4.52599359386023</v>
      </c>
      <c r="X404">
        <v>3.7977557192862301</v>
      </c>
      <c r="Y404">
        <v>3.2634003360069399</v>
      </c>
      <c r="Z404">
        <v>3.84055264423634</v>
      </c>
    </row>
    <row r="405" spans="1:26" x14ac:dyDescent="0.2">
      <c r="A405" s="8" t="s">
        <v>1702</v>
      </c>
      <c r="B405" t="s">
        <v>1703</v>
      </c>
      <c r="D405" t="s">
        <v>1704</v>
      </c>
      <c r="H405" t="s">
        <v>1705</v>
      </c>
      <c r="I405">
        <v>3.5907232543182999</v>
      </c>
      <c r="J405">
        <v>2.91537918590892</v>
      </c>
      <c r="K405">
        <v>3.3740739625762899</v>
      </c>
      <c r="L405">
        <v>3.6682225202421499</v>
      </c>
      <c r="M405">
        <v>3.3174302128256299</v>
      </c>
      <c r="N405">
        <v>3.9459646827621002</v>
      </c>
      <c r="O405">
        <v>7.7823872078289398</v>
      </c>
      <c r="P405">
        <v>8.4140867706897904</v>
      </c>
      <c r="R405" s="8" t="s">
        <v>1706</v>
      </c>
      <c r="S405">
        <v>5.3886743872418501</v>
      </c>
      <c r="T405">
        <v>4.5138329979716696</v>
      </c>
      <c r="U405">
        <v>4.2695790875961004</v>
      </c>
      <c r="V405">
        <v>4.5572995156559397</v>
      </c>
      <c r="W405">
        <v>3.6956624497386601</v>
      </c>
      <c r="X405">
        <v>2.5307662461385099</v>
      </c>
      <c r="Y405">
        <v>2.1891192346711099</v>
      </c>
      <c r="Z405">
        <v>2.40021245314604</v>
      </c>
    </row>
    <row r="406" spans="1:26" x14ac:dyDescent="0.2">
      <c r="A406" s="8" t="s">
        <v>1707</v>
      </c>
      <c r="B406" t="s">
        <v>853</v>
      </c>
      <c r="D406" t="s">
        <v>1708</v>
      </c>
      <c r="H406" t="s">
        <v>950</v>
      </c>
      <c r="I406">
        <v>4.4744351079075599</v>
      </c>
      <c r="J406">
        <v>3.8818653956678801</v>
      </c>
      <c r="K406">
        <v>4.84253197147821</v>
      </c>
      <c r="L406">
        <v>6.22995006903529</v>
      </c>
      <c r="M406">
        <v>7.8158646009511301</v>
      </c>
      <c r="N406">
        <v>7.7871536780667903</v>
      </c>
      <c r="O406">
        <v>8.8882526459896596</v>
      </c>
      <c r="P406">
        <v>10.088048401282901</v>
      </c>
      <c r="R406" s="8" t="s">
        <v>1709</v>
      </c>
      <c r="S406">
        <v>6.5747443091535898</v>
      </c>
      <c r="T406">
        <v>5.9481124535771803</v>
      </c>
      <c r="U406">
        <v>5.3561489534703304</v>
      </c>
      <c r="V406">
        <v>5.0436194421699501</v>
      </c>
      <c r="W406">
        <v>4.42072737721658</v>
      </c>
      <c r="X406">
        <v>3.2313509010427102</v>
      </c>
      <c r="Y406">
        <v>2.9262768790188201</v>
      </c>
      <c r="Z406">
        <v>1.9927425525275899</v>
      </c>
    </row>
    <row r="407" spans="1:26" x14ac:dyDescent="0.2">
      <c r="A407" s="8" t="s">
        <v>1307</v>
      </c>
      <c r="B407" s="9">
        <v>44440</v>
      </c>
      <c r="D407" t="s">
        <v>1710</v>
      </c>
      <c r="H407" t="s">
        <v>1711</v>
      </c>
      <c r="I407">
        <v>5.0046531768709501</v>
      </c>
      <c r="J407">
        <v>6.63252646298222</v>
      </c>
      <c r="K407">
        <v>7.2730325216953</v>
      </c>
      <c r="L407">
        <v>8.1856240503158002</v>
      </c>
      <c r="M407">
        <v>8.3336664875939004</v>
      </c>
      <c r="N407">
        <v>8.3455726016065892</v>
      </c>
      <c r="O407">
        <v>7.70037302510449</v>
      </c>
      <c r="P407">
        <v>8.3321001012483507</v>
      </c>
      <c r="R407" s="8" t="s">
        <v>1712</v>
      </c>
      <c r="S407">
        <v>9.6885700046505203</v>
      </c>
      <c r="T407">
        <v>9.1768601643272607</v>
      </c>
      <c r="U407">
        <v>7.7955672064648702</v>
      </c>
      <c r="V407">
        <v>5.5545063010486802</v>
      </c>
      <c r="W407">
        <v>4.3352075713352498</v>
      </c>
      <c r="X407">
        <v>2.4347302957318</v>
      </c>
      <c r="Y407">
        <v>3.6474564972970098</v>
      </c>
      <c r="Z407">
        <v>3.5122752404406401</v>
      </c>
    </row>
    <row r="408" spans="1:26" x14ac:dyDescent="0.2">
      <c r="A408" s="8" t="s">
        <v>1713</v>
      </c>
      <c r="B408" t="s">
        <v>1714</v>
      </c>
      <c r="D408" t="s">
        <v>1627</v>
      </c>
      <c r="H408" t="s">
        <v>118</v>
      </c>
      <c r="I408">
        <v>1.5807899854274701</v>
      </c>
      <c r="J408">
        <v>1.5807899854274701</v>
      </c>
      <c r="K408">
        <v>1.83929785792879</v>
      </c>
      <c r="L408">
        <v>2.8222169850480898</v>
      </c>
      <c r="M408">
        <v>3.5887434663546101</v>
      </c>
      <c r="N408">
        <v>3.48538069830974</v>
      </c>
      <c r="O408">
        <v>4.4927959137085001</v>
      </c>
      <c r="P408">
        <v>5.3521881915385903</v>
      </c>
      <c r="R408" s="8" t="s">
        <v>1715</v>
      </c>
      <c r="S408">
        <v>4.8460419069657901</v>
      </c>
      <c r="T408">
        <v>5.1956493403320598</v>
      </c>
      <c r="U408">
        <v>6.49385985289413</v>
      </c>
      <c r="V408">
        <v>7.5317439196704701</v>
      </c>
      <c r="W408">
        <v>7.9723478054945698</v>
      </c>
      <c r="X408">
        <v>7.4638712003913303</v>
      </c>
      <c r="Y408">
        <v>5.4053476516850001</v>
      </c>
      <c r="Z408">
        <v>3.7094803864297399</v>
      </c>
    </row>
    <row r="409" spans="1:26" x14ac:dyDescent="0.2">
      <c r="A409" s="8" t="s">
        <v>1311</v>
      </c>
      <c r="B409" t="s">
        <v>1716</v>
      </c>
      <c r="D409" t="s">
        <v>1717</v>
      </c>
      <c r="H409" t="s">
        <v>561</v>
      </c>
      <c r="I409">
        <v>5.6710492710339402</v>
      </c>
      <c r="J409">
        <v>5.8505406235907103</v>
      </c>
      <c r="K409">
        <v>8.1101334474610507</v>
      </c>
      <c r="L409">
        <v>10.7763582102786</v>
      </c>
      <c r="M409">
        <v>12.6924984614056</v>
      </c>
      <c r="N409">
        <v>13.5436177945128</v>
      </c>
      <c r="O409">
        <v>15.7079429968647</v>
      </c>
      <c r="P409">
        <v>16.8962946388977</v>
      </c>
      <c r="R409" s="8" t="s">
        <v>1718</v>
      </c>
      <c r="S409">
        <v>6.3159908705548302</v>
      </c>
      <c r="T409">
        <v>5.87449269369748</v>
      </c>
      <c r="U409">
        <v>5.7426404992359803</v>
      </c>
      <c r="V409">
        <v>6.0928249280787599</v>
      </c>
      <c r="W409">
        <v>5.7948812223253601</v>
      </c>
      <c r="X409">
        <v>4.2085087037138402</v>
      </c>
      <c r="Y409">
        <v>3.2309831165527001</v>
      </c>
      <c r="Z409">
        <v>2.5091144604546001</v>
      </c>
    </row>
    <row r="410" spans="1:26" x14ac:dyDescent="0.2">
      <c r="A410" s="8" t="s">
        <v>1719</v>
      </c>
      <c r="B410" t="s">
        <v>858</v>
      </c>
      <c r="D410" t="s">
        <v>1720</v>
      </c>
      <c r="H410" t="s">
        <v>567</v>
      </c>
      <c r="I410">
        <v>4.5511302875310298</v>
      </c>
      <c r="J410">
        <v>4.4674774205368504</v>
      </c>
      <c r="K410">
        <v>6.7791695227908297</v>
      </c>
      <c r="L410">
        <v>9.8581820697162001</v>
      </c>
      <c r="M410">
        <v>11.8082117384785</v>
      </c>
      <c r="N410">
        <v>12.3422546150027</v>
      </c>
      <c r="O410">
        <v>14.3954289554661</v>
      </c>
      <c r="P410">
        <v>15.521842587778901</v>
      </c>
      <c r="R410" s="8" t="s">
        <v>1721</v>
      </c>
      <c r="S410">
        <v>9.5495032801078903</v>
      </c>
      <c r="T410">
        <v>8.9571789608907508</v>
      </c>
      <c r="U410">
        <v>8.3625144976714996</v>
      </c>
      <c r="V410">
        <v>8.4142573035970294</v>
      </c>
      <c r="W410">
        <v>8.1993586647451497</v>
      </c>
      <c r="X410">
        <v>7.0291319096029703</v>
      </c>
      <c r="Y410">
        <v>5.5142111857559097</v>
      </c>
      <c r="Z410">
        <v>4.2372966964916499</v>
      </c>
    </row>
    <row r="411" spans="1:26" x14ac:dyDescent="0.2">
      <c r="A411" s="8" t="s">
        <v>1314</v>
      </c>
      <c r="B411" t="s">
        <v>754</v>
      </c>
      <c r="D411" t="s">
        <v>1722</v>
      </c>
      <c r="H411" t="s">
        <v>1652</v>
      </c>
      <c r="I411">
        <v>2.90237123340756</v>
      </c>
      <c r="J411">
        <v>3.7931942497331499</v>
      </c>
      <c r="K411">
        <v>4.10785579790657</v>
      </c>
      <c r="L411">
        <v>4.2825015174510996</v>
      </c>
      <c r="M411">
        <v>4.0992049336152201</v>
      </c>
      <c r="N411">
        <v>4.6468295595413496</v>
      </c>
      <c r="O411">
        <v>5.67416264684074</v>
      </c>
      <c r="P411">
        <v>6.4638091789200001</v>
      </c>
      <c r="R411" s="8" t="s">
        <v>1723</v>
      </c>
      <c r="S411">
        <v>8.4688333395584099</v>
      </c>
      <c r="T411">
        <v>8.01229436476968</v>
      </c>
      <c r="U411">
        <v>7.8128420100169302</v>
      </c>
      <c r="V411">
        <v>7.7185493553448099</v>
      </c>
      <c r="W411">
        <v>6.9084569198678096</v>
      </c>
      <c r="X411">
        <v>5.4739535878002696</v>
      </c>
      <c r="Y411">
        <v>5.0374555571606301</v>
      </c>
      <c r="Z411">
        <v>4.4646441886396699</v>
      </c>
    </row>
    <row r="412" spans="1:26" x14ac:dyDescent="0.2">
      <c r="A412" s="8" t="s">
        <v>1318</v>
      </c>
      <c r="B412" t="s">
        <v>1724</v>
      </c>
      <c r="D412" t="s">
        <v>1725</v>
      </c>
      <c r="H412" t="s">
        <v>1021</v>
      </c>
      <c r="I412">
        <v>5.9130603880330099</v>
      </c>
      <c r="J412">
        <v>5.2640768632962098</v>
      </c>
      <c r="K412">
        <v>4.6674605681543699</v>
      </c>
      <c r="L412">
        <v>4.6704492371592403</v>
      </c>
      <c r="M412">
        <v>7.9495988902676702</v>
      </c>
      <c r="N412">
        <v>9.8056916983433702</v>
      </c>
      <c r="O412">
        <v>9.5496470441814498</v>
      </c>
      <c r="P412">
        <v>9.3949736673801407</v>
      </c>
      <c r="R412" s="8" t="s">
        <v>1726</v>
      </c>
      <c r="S412">
        <v>5.3201919344995696</v>
      </c>
      <c r="T412">
        <v>7.0263498308633299</v>
      </c>
      <c r="U412">
        <v>7.79264193220863</v>
      </c>
      <c r="V412">
        <v>7.1329835802829198</v>
      </c>
      <c r="W412">
        <v>3.9542772916453401</v>
      </c>
      <c r="X412">
        <v>2.5294101496549701</v>
      </c>
      <c r="Y412">
        <v>2.3301127480936801</v>
      </c>
      <c r="Z412">
        <v>1.9918339531907201</v>
      </c>
    </row>
    <row r="413" spans="1:26" x14ac:dyDescent="0.2">
      <c r="A413" s="8" t="s">
        <v>1322</v>
      </c>
      <c r="B413" t="s">
        <v>1727</v>
      </c>
      <c r="D413" t="s">
        <v>1728</v>
      </c>
      <c r="H413" t="s">
        <v>1729</v>
      </c>
      <c r="I413">
        <v>3.5416421378824099</v>
      </c>
      <c r="J413">
        <v>4.3184020341401199</v>
      </c>
      <c r="K413">
        <v>4.8129512267132304</v>
      </c>
      <c r="L413">
        <v>6.2097722723687099</v>
      </c>
      <c r="M413">
        <v>7.3626883434857602</v>
      </c>
      <c r="N413">
        <v>7.7034087458534497</v>
      </c>
      <c r="O413">
        <v>8.75596849544789</v>
      </c>
      <c r="P413">
        <v>11.3209017803614</v>
      </c>
      <c r="R413" s="8" t="s">
        <v>1730</v>
      </c>
      <c r="S413">
        <v>8.3003301543855699</v>
      </c>
      <c r="T413">
        <v>8.3375997092193401</v>
      </c>
      <c r="U413">
        <v>7.8930998343560601</v>
      </c>
      <c r="V413">
        <v>8.1145968857299593</v>
      </c>
      <c r="W413">
        <v>7.8836008552220198</v>
      </c>
      <c r="X413">
        <v>7.1065887165006902</v>
      </c>
      <c r="Y413">
        <v>4.3519882820463804</v>
      </c>
      <c r="Z413">
        <v>3.4729828798000901</v>
      </c>
    </row>
    <row r="414" spans="1:26" x14ac:dyDescent="0.2">
      <c r="A414" s="8" t="s">
        <v>1324</v>
      </c>
      <c r="B414" t="s">
        <v>1731</v>
      </c>
      <c r="D414" t="s">
        <v>1732</v>
      </c>
      <c r="H414" t="s">
        <v>118</v>
      </c>
      <c r="I414">
        <v>1.9362684378983701</v>
      </c>
      <c r="J414">
        <v>4.7876845107240502</v>
      </c>
      <c r="K414">
        <v>5.8376995775460596</v>
      </c>
      <c r="L414">
        <v>4.6906499464217397</v>
      </c>
      <c r="M414">
        <v>2.9612555683055102</v>
      </c>
      <c r="N414">
        <v>2.86910863060774</v>
      </c>
      <c r="O414">
        <v>1.98297441221989</v>
      </c>
      <c r="P414">
        <v>2.0222843381268301</v>
      </c>
      <c r="R414" s="8" t="s">
        <v>1733</v>
      </c>
      <c r="S414">
        <v>5.4904912172320497</v>
      </c>
      <c r="T414">
        <v>5.33127111400559</v>
      </c>
      <c r="U414">
        <v>4.7088476236231003</v>
      </c>
      <c r="V414">
        <v>4.7768735371403803</v>
      </c>
      <c r="W414">
        <v>4.3779703538645602</v>
      </c>
      <c r="X414">
        <v>3.3275653220741699</v>
      </c>
      <c r="Y414">
        <v>2.05328589969259</v>
      </c>
      <c r="Z414">
        <v>1.7925492776352301</v>
      </c>
    </row>
    <row r="415" spans="1:26" x14ac:dyDescent="0.2">
      <c r="A415" s="8" t="s">
        <v>1328</v>
      </c>
      <c r="B415" t="s">
        <v>736</v>
      </c>
      <c r="D415" t="s">
        <v>1734</v>
      </c>
      <c r="H415" t="s">
        <v>1735</v>
      </c>
      <c r="I415">
        <v>2.77673278101466</v>
      </c>
      <c r="J415">
        <v>4.7253641975803902</v>
      </c>
      <c r="K415">
        <v>5.3569528151043304</v>
      </c>
      <c r="L415">
        <v>4.7666473112961203</v>
      </c>
      <c r="M415">
        <v>4.8036994903837096</v>
      </c>
      <c r="N415">
        <v>3.6153416811030299</v>
      </c>
      <c r="O415">
        <v>2.6760486514806101</v>
      </c>
      <c r="P415">
        <v>3.1951351042218898</v>
      </c>
      <c r="R415" s="8" t="s">
        <v>620</v>
      </c>
      <c r="S415">
        <v>7.9648089278097496</v>
      </c>
      <c r="T415">
        <v>9.3674716909465801</v>
      </c>
      <c r="U415">
        <v>8.0262875053727605</v>
      </c>
      <c r="V415">
        <v>7.0601915330332803</v>
      </c>
      <c r="W415">
        <v>6.6769440580931496</v>
      </c>
      <c r="X415">
        <v>6.1931478707475396</v>
      </c>
      <c r="Y415">
        <v>5.4821031064492303</v>
      </c>
      <c r="Z415">
        <v>5.4187009194131299</v>
      </c>
    </row>
    <row r="416" spans="1:26" x14ac:dyDescent="0.2">
      <c r="A416" s="8" t="s">
        <v>1331</v>
      </c>
      <c r="B416" t="s">
        <v>867</v>
      </c>
      <c r="D416" t="s">
        <v>1736</v>
      </c>
      <c r="H416" t="s">
        <v>1737</v>
      </c>
      <c r="I416">
        <v>6.0251977208706</v>
      </c>
      <c r="J416">
        <v>5.6440889662669296</v>
      </c>
      <c r="K416">
        <v>6.0565948107737997</v>
      </c>
      <c r="L416">
        <v>6.2938756870008499</v>
      </c>
      <c r="M416">
        <v>6.7208255703032203</v>
      </c>
      <c r="N416">
        <v>7.3691228766889498</v>
      </c>
      <c r="O416">
        <v>8.7908120340238103</v>
      </c>
      <c r="P416">
        <v>8.7168769195425408</v>
      </c>
      <c r="R416" s="8" t="s">
        <v>1738</v>
      </c>
      <c r="S416">
        <v>8.6574171283942505</v>
      </c>
      <c r="T416">
        <v>8.4694027699264804</v>
      </c>
      <c r="U416">
        <v>8.5725354115771708</v>
      </c>
      <c r="V416">
        <v>9.0598885404501299</v>
      </c>
      <c r="W416">
        <v>8.7807940013260293</v>
      </c>
      <c r="X416">
        <v>7.8446708736529702</v>
      </c>
      <c r="Y416">
        <v>5.5632798350569796</v>
      </c>
      <c r="Z416">
        <v>4.0306320084440701</v>
      </c>
    </row>
    <row r="417" spans="1:26" x14ac:dyDescent="0.2">
      <c r="A417" s="8" t="s">
        <v>1334</v>
      </c>
      <c r="B417" t="s">
        <v>1739</v>
      </c>
      <c r="D417" t="s">
        <v>1740</v>
      </c>
      <c r="H417" t="s">
        <v>1741</v>
      </c>
      <c r="I417">
        <v>3.2403837075352602</v>
      </c>
      <c r="J417">
        <v>3.7912120889066401</v>
      </c>
      <c r="K417">
        <v>4.0720475834756202</v>
      </c>
      <c r="L417">
        <v>5.8372817918694304</v>
      </c>
      <c r="M417">
        <v>7.4985479560211896</v>
      </c>
      <c r="N417">
        <v>7.91202678474205</v>
      </c>
      <c r="O417">
        <v>8.4482100334601409</v>
      </c>
      <c r="P417">
        <v>10.076838760780699</v>
      </c>
      <c r="R417" s="8" t="s">
        <v>1742</v>
      </c>
      <c r="S417">
        <v>8.6686125993068099</v>
      </c>
      <c r="T417">
        <v>8.4674111867364701</v>
      </c>
      <c r="U417">
        <v>7.3820764249448398</v>
      </c>
      <c r="V417">
        <v>7.0482796459428796</v>
      </c>
      <c r="W417">
        <v>6.7386333512970902</v>
      </c>
      <c r="X417">
        <v>6.3737486573031097</v>
      </c>
      <c r="Y417">
        <v>5.6500248266671704</v>
      </c>
      <c r="Z417">
        <v>5.29325486785031</v>
      </c>
    </row>
    <row r="418" spans="1:26" x14ac:dyDescent="0.2">
      <c r="A418" s="8" t="s">
        <v>431</v>
      </c>
      <c r="B418" t="s">
        <v>1743</v>
      </c>
      <c r="D418" t="s">
        <v>1744</v>
      </c>
      <c r="H418" t="s">
        <v>1488</v>
      </c>
      <c r="I418">
        <v>4.2624067167873099</v>
      </c>
      <c r="J418">
        <v>6.5007544364775702</v>
      </c>
      <c r="K418">
        <v>7.6060393325695497</v>
      </c>
      <c r="L418">
        <v>7.6893337306407901</v>
      </c>
      <c r="M418">
        <v>8.1033986767887995</v>
      </c>
      <c r="N418">
        <v>9.0581248750059693</v>
      </c>
      <c r="O418">
        <v>10.161335452862501</v>
      </c>
      <c r="P418">
        <v>9.9858319931651405</v>
      </c>
      <c r="R418" s="8" t="s">
        <v>1745</v>
      </c>
      <c r="S418">
        <v>5.1938242718485004</v>
      </c>
      <c r="T418">
        <v>4.4790478093175796</v>
      </c>
      <c r="U418">
        <v>4.3044714277239002</v>
      </c>
      <c r="V418">
        <v>4.707297943645</v>
      </c>
      <c r="W418">
        <v>3.9937469270166601</v>
      </c>
      <c r="X418">
        <v>2.8697866089046302</v>
      </c>
      <c r="Y418">
        <v>2.6643645800645599</v>
      </c>
      <c r="Z418">
        <v>2.1047508486741902</v>
      </c>
    </row>
    <row r="419" spans="1:26" x14ac:dyDescent="0.2">
      <c r="A419" s="8" t="s">
        <v>1337</v>
      </c>
      <c r="B419" t="s">
        <v>872</v>
      </c>
      <c r="D419" t="s">
        <v>1746</v>
      </c>
      <c r="H419" t="s">
        <v>1106</v>
      </c>
      <c r="I419">
        <v>4.1621039183842097</v>
      </c>
      <c r="J419">
        <v>8.2445047659357105</v>
      </c>
      <c r="K419">
        <v>8.2739110825026092</v>
      </c>
      <c r="L419">
        <v>9.6190746431844101</v>
      </c>
      <c r="M419">
        <v>10.3898255123007</v>
      </c>
      <c r="N419">
        <v>9.88695980680661</v>
      </c>
      <c r="O419">
        <v>8.7509879915936999</v>
      </c>
      <c r="P419">
        <v>7.7128776102577996</v>
      </c>
      <c r="R419" s="8" t="s">
        <v>1747</v>
      </c>
      <c r="S419">
        <v>5.4093574275329201</v>
      </c>
      <c r="T419">
        <v>7.9015415399099496</v>
      </c>
      <c r="U419">
        <v>7.30851130560744</v>
      </c>
      <c r="V419">
        <v>6.8343778446308798</v>
      </c>
      <c r="W419">
        <v>5.8142546887905899</v>
      </c>
      <c r="X419">
        <v>4.6712702566356699</v>
      </c>
      <c r="Y419">
        <v>4.1520675102726496</v>
      </c>
      <c r="Z419">
        <v>3.8143916878674502</v>
      </c>
    </row>
    <row r="420" spans="1:26" x14ac:dyDescent="0.2">
      <c r="A420" s="8" t="s">
        <v>479</v>
      </c>
      <c r="B420" t="s">
        <v>878</v>
      </c>
      <c r="D420" t="s">
        <v>1748</v>
      </c>
      <c r="H420" t="s">
        <v>1749</v>
      </c>
      <c r="I420">
        <v>1.7659684858342899</v>
      </c>
      <c r="J420">
        <v>2.0773428644416199</v>
      </c>
      <c r="K420">
        <v>2.2907207800423</v>
      </c>
      <c r="L420">
        <v>3.0158024251373599</v>
      </c>
      <c r="M420">
        <v>3.86911641667401</v>
      </c>
      <c r="N420">
        <v>3.9362031932241202</v>
      </c>
      <c r="O420">
        <v>5.7401876317814704</v>
      </c>
      <c r="P420">
        <v>5.9438243873769903</v>
      </c>
      <c r="R420" s="8" t="s">
        <v>1750</v>
      </c>
      <c r="S420">
        <v>5.9979456076857796</v>
      </c>
      <c r="T420">
        <v>6.9304095001649904</v>
      </c>
      <c r="U420">
        <v>7.92764767506943</v>
      </c>
      <c r="V420">
        <v>8.9472623818077803</v>
      </c>
      <c r="W420">
        <v>7.4407963949305902</v>
      </c>
      <c r="X420">
        <v>4.66381459532822</v>
      </c>
      <c r="Y420">
        <v>2.7867576976793802</v>
      </c>
      <c r="Z420">
        <v>3.2772242133877998</v>
      </c>
    </row>
    <row r="421" spans="1:26" x14ac:dyDescent="0.2">
      <c r="A421" s="8" t="s">
        <v>1344</v>
      </c>
      <c r="B421" t="s">
        <v>881</v>
      </c>
      <c r="D421" t="s">
        <v>1751</v>
      </c>
      <c r="H421" t="s">
        <v>1752</v>
      </c>
      <c r="I421">
        <v>2.3393122224634899</v>
      </c>
      <c r="J421">
        <v>2.3569995247228301</v>
      </c>
      <c r="K421">
        <v>1.7654954722021901</v>
      </c>
      <c r="L421">
        <v>2.72026168731231</v>
      </c>
      <c r="M421">
        <v>2.9680792238245099</v>
      </c>
      <c r="N421">
        <v>4.0524037649287399</v>
      </c>
      <c r="O421">
        <v>4.8508538275972199</v>
      </c>
      <c r="P421">
        <v>5.3024411971710403</v>
      </c>
      <c r="R421" s="8" t="s">
        <v>1753</v>
      </c>
      <c r="S421">
        <v>6.4141672541345702</v>
      </c>
      <c r="T421">
        <v>6.2517146317382002</v>
      </c>
      <c r="U421">
        <v>5.7174540529482902</v>
      </c>
      <c r="V421">
        <v>5.5444888615080998</v>
      </c>
      <c r="W421">
        <v>5.5924267732177197</v>
      </c>
      <c r="X421">
        <v>4.2902506840786501</v>
      </c>
      <c r="Y421">
        <v>3.022817937668</v>
      </c>
      <c r="Z421">
        <v>2.6828381651073601</v>
      </c>
    </row>
    <row r="422" spans="1:26" x14ac:dyDescent="0.2">
      <c r="A422" s="8" t="s">
        <v>421</v>
      </c>
      <c r="B422" t="s">
        <v>1754</v>
      </c>
      <c r="D422" t="s">
        <v>1755</v>
      </c>
      <c r="H422" t="s">
        <v>1756</v>
      </c>
      <c r="I422">
        <v>5.3088394634160299</v>
      </c>
      <c r="J422">
        <v>5.5347623771533598</v>
      </c>
      <c r="K422">
        <v>5.7002299861398402</v>
      </c>
      <c r="L422">
        <v>6.2772190527790199</v>
      </c>
      <c r="M422">
        <v>6.75783315249803</v>
      </c>
      <c r="N422">
        <v>7.1804203886264304</v>
      </c>
      <c r="O422">
        <v>8.4701145182313002</v>
      </c>
      <c r="P422">
        <v>9.3449372584820996</v>
      </c>
      <c r="R422" s="8" t="s">
        <v>1757</v>
      </c>
      <c r="S422">
        <v>10.7558095871308</v>
      </c>
      <c r="T422">
        <v>10.310046270323999</v>
      </c>
      <c r="U422">
        <v>9.9016812485018804</v>
      </c>
      <c r="V422">
        <v>9.3948919471260499</v>
      </c>
      <c r="W422">
        <v>8.4277878080421207</v>
      </c>
      <c r="X422">
        <v>6.7220548480498996</v>
      </c>
      <c r="Y422">
        <v>5.5087027870782199</v>
      </c>
      <c r="Z422">
        <v>4.3602870584565796</v>
      </c>
    </row>
    <row r="423" spans="1:26" x14ac:dyDescent="0.2">
      <c r="A423" s="8" t="s">
        <v>1196</v>
      </c>
      <c r="B423" t="s">
        <v>1758</v>
      </c>
      <c r="D423" t="s">
        <v>1759</v>
      </c>
      <c r="H423" t="s">
        <v>1760</v>
      </c>
      <c r="I423">
        <v>2.36000536364203</v>
      </c>
      <c r="J423">
        <v>1.7676219960464501</v>
      </c>
      <c r="K423">
        <v>1.83929785792879</v>
      </c>
      <c r="L423">
        <v>2.5962839329334799</v>
      </c>
      <c r="M423">
        <v>2.8519333670785598</v>
      </c>
      <c r="N423">
        <v>2.3856678257638002</v>
      </c>
      <c r="O423">
        <v>5.3768967937527403</v>
      </c>
      <c r="P423">
        <v>6.4300131041033604</v>
      </c>
      <c r="R423" s="8" t="s">
        <v>118</v>
      </c>
      <c r="S423">
        <v>4.9657445013245001</v>
      </c>
      <c r="T423">
        <v>5.0221920035413596</v>
      </c>
      <c r="U423">
        <v>4.3520033089508496</v>
      </c>
      <c r="V423">
        <v>3.9250793196116698</v>
      </c>
      <c r="W423">
        <v>3.6781910601919301</v>
      </c>
      <c r="X423">
        <v>2.4887575873458401</v>
      </c>
      <c r="Y423">
        <v>2.3448961232772199</v>
      </c>
      <c r="Z423">
        <v>2.1123813390931101</v>
      </c>
    </row>
    <row r="424" spans="1:26" x14ac:dyDescent="0.2">
      <c r="A424" s="8" t="s">
        <v>1352</v>
      </c>
      <c r="B424" t="s">
        <v>1761</v>
      </c>
      <c r="D424" t="s">
        <v>1762</v>
      </c>
      <c r="H424" t="s">
        <v>118</v>
      </c>
      <c r="I424">
        <v>2.2060329760356701</v>
      </c>
      <c r="J424">
        <v>2.3173396025710402</v>
      </c>
      <c r="K424">
        <v>2.4769176654242502</v>
      </c>
      <c r="L424">
        <v>3.1129925389272501</v>
      </c>
      <c r="M424">
        <v>3.8666908870209502</v>
      </c>
      <c r="N424">
        <v>4.4520055195759296</v>
      </c>
      <c r="O424">
        <v>4.7639274818542701</v>
      </c>
      <c r="P424">
        <v>3.97228801040636</v>
      </c>
      <c r="R424" s="8" t="s">
        <v>1763</v>
      </c>
      <c r="S424">
        <v>8.9975303133817395</v>
      </c>
      <c r="T424">
        <v>12.039413629636501</v>
      </c>
      <c r="U424">
        <v>11.4770382896751</v>
      </c>
      <c r="V424">
        <v>9.8965008140280304</v>
      </c>
      <c r="W424">
        <v>8.0530565078452696</v>
      </c>
      <c r="X424">
        <v>7.1674469635225702</v>
      </c>
      <c r="Y424">
        <v>5.9306741835182404</v>
      </c>
      <c r="Z424">
        <v>5.3341413178861297</v>
      </c>
    </row>
    <row r="425" spans="1:26" x14ac:dyDescent="0.2">
      <c r="A425" s="8" t="s">
        <v>1354</v>
      </c>
      <c r="B425" t="s">
        <v>1764</v>
      </c>
      <c r="D425" t="s">
        <v>1765</v>
      </c>
      <c r="H425" t="s">
        <v>1766</v>
      </c>
      <c r="I425">
        <v>2.9629511861984601</v>
      </c>
      <c r="J425">
        <v>3.26550550505018</v>
      </c>
      <c r="K425">
        <v>2.9524911829723002</v>
      </c>
      <c r="L425">
        <v>3.4685411177967498</v>
      </c>
      <c r="M425">
        <v>4.0531032673050102</v>
      </c>
      <c r="N425">
        <v>4.1926452978898698</v>
      </c>
      <c r="O425">
        <v>6.0668997787085397</v>
      </c>
      <c r="P425">
        <v>6.4700282946517698</v>
      </c>
      <c r="R425" s="8" t="s">
        <v>1767</v>
      </c>
      <c r="S425">
        <v>6.21547367275243</v>
      </c>
      <c r="T425">
        <v>5.5146051292899303</v>
      </c>
      <c r="U425">
        <v>5.22408760321935</v>
      </c>
      <c r="V425">
        <v>4.9317273859132502</v>
      </c>
      <c r="W425">
        <v>4.9353511080267198</v>
      </c>
      <c r="X425">
        <v>4.4071877927738798</v>
      </c>
      <c r="Y425">
        <v>3.3711951939851401</v>
      </c>
      <c r="Z425">
        <v>3.03663069228097</v>
      </c>
    </row>
    <row r="426" spans="1:26" x14ac:dyDescent="0.2">
      <c r="A426" s="8" t="s">
        <v>1357</v>
      </c>
      <c r="B426" t="s">
        <v>1768</v>
      </c>
      <c r="D426" t="s">
        <v>1769</v>
      </c>
      <c r="H426" t="s">
        <v>1234</v>
      </c>
      <c r="I426">
        <v>7.9334392178836799</v>
      </c>
      <c r="J426">
        <v>7.3597897890077002</v>
      </c>
      <c r="K426">
        <v>7.4254386198117404</v>
      </c>
      <c r="L426">
        <v>8.0676347896942993</v>
      </c>
      <c r="M426">
        <v>8.7772248312995096</v>
      </c>
      <c r="N426">
        <v>9.2705789840019506</v>
      </c>
      <c r="O426">
        <v>10.196237190686499</v>
      </c>
      <c r="P426">
        <v>10.1391543271173</v>
      </c>
      <c r="R426" s="8" t="s">
        <v>420</v>
      </c>
      <c r="S426">
        <v>9.6432155973602995</v>
      </c>
      <c r="T426">
        <v>9.7464527115564898</v>
      </c>
      <c r="U426">
        <v>9.6802419828556907</v>
      </c>
      <c r="V426">
        <v>9.1667342683207504</v>
      </c>
      <c r="W426">
        <v>8.7452575017299292</v>
      </c>
      <c r="X426">
        <v>8.2859847958044703</v>
      </c>
      <c r="Y426">
        <v>7.0341699328837199</v>
      </c>
      <c r="Z426">
        <v>7.1015712525334997</v>
      </c>
    </row>
    <row r="427" spans="1:26" x14ac:dyDescent="0.2">
      <c r="A427" s="8" t="s">
        <v>1361</v>
      </c>
      <c r="B427" t="s">
        <v>1770</v>
      </c>
      <c r="D427" t="s">
        <v>1771</v>
      </c>
      <c r="H427" t="s">
        <v>1772</v>
      </c>
      <c r="I427">
        <v>2.2833192461307301</v>
      </c>
      <c r="J427">
        <v>2.4767538604735502</v>
      </c>
      <c r="K427">
        <v>4.1888660978217898</v>
      </c>
      <c r="L427">
        <v>5.3605794053774698</v>
      </c>
      <c r="M427">
        <v>5.5659633009128804</v>
      </c>
      <c r="N427">
        <v>4.1525204082001004</v>
      </c>
      <c r="O427">
        <v>3.3354530899132899</v>
      </c>
      <c r="P427">
        <v>3.0690361130016002</v>
      </c>
      <c r="R427" s="8" t="s">
        <v>1773</v>
      </c>
      <c r="S427">
        <v>9.3329377579670094</v>
      </c>
      <c r="T427">
        <v>8.4208180277978304</v>
      </c>
      <c r="U427">
        <v>9.0653402561885201</v>
      </c>
      <c r="V427">
        <v>9.1707853605564207</v>
      </c>
      <c r="W427">
        <v>9.1349183025803598</v>
      </c>
      <c r="X427">
        <v>8.5285852053165208</v>
      </c>
      <c r="Y427">
        <v>6.7576724964207902</v>
      </c>
      <c r="Z427">
        <v>5.3915618257639704</v>
      </c>
    </row>
    <row r="428" spans="1:26" x14ac:dyDescent="0.2">
      <c r="A428" s="8" t="s">
        <v>1363</v>
      </c>
      <c r="B428" t="s">
        <v>1774</v>
      </c>
      <c r="D428" t="s">
        <v>1775</v>
      </c>
      <c r="H428" t="s">
        <v>1776</v>
      </c>
      <c r="I428">
        <v>2.7888153133853799</v>
      </c>
      <c r="J428">
        <v>2.5976210699574902</v>
      </c>
      <c r="K428">
        <v>2.9259743578187201</v>
      </c>
      <c r="L428">
        <v>3.1637881059899402</v>
      </c>
      <c r="M428">
        <v>3.42665813707859</v>
      </c>
      <c r="N428">
        <v>3.7595673500984499</v>
      </c>
      <c r="O428">
        <v>5.3139613889927997</v>
      </c>
      <c r="P428">
        <v>3.82083274416288</v>
      </c>
      <c r="R428" s="8" t="s">
        <v>1777</v>
      </c>
      <c r="S428">
        <v>5.3139660370679103</v>
      </c>
      <c r="T428">
        <v>3.5544976111978199</v>
      </c>
      <c r="U428">
        <v>3.0324107158561402</v>
      </c>
      <c r="V428">
        <v>2.48104363914238</v>
      </c>
      <c r="W428">
        <v>1.7493833344915399</v>
      </c>
      <c r="X428">
        <v>2.6416809727683801</v>
      </c>
      <c r="Y428">
        <v>2.8247025417053102</v>
      </c>
      <c r="Z428">
        <v>2.6068004167405801</v>
      </c>
    </row>
    <row r="429" spans="1:26" x14ac:dyDescent="0.2">
      <c r="A429" s="8" t="s">
        <v>1778</v>
      </c>
      <c r="B429" t="s">
        <v>885</v>
      </c>
      <c r="D429" t="s">
        <v>1779</v>
      </c>
      <c r="H429" t="s">
        <v>1780</v>
      </c>
      <c r="I429">
        <v>9.5610558181510896</v>
      </c>
      <c r="J429">
        <v>10.820676698741501</v>
      </c>
      <c r="K429">
        <v>11.3883995939606</v>
      </c>
      <c r="L429">
        <v>11.751320693263001</v>
      </c>
      <c r="M429">
        <v>11.5861553607471</v>
      </c>
      <c r="N429">
        <v>11.1821959335396</v>
      </c>
      <c r="O429">
        <v>12.021339944285801</v>
      </c>
      <c r="P429">
        <v>13.346395970736801</v>
      </c>
      <c r="R429" s="8" t="s">
        <v>1781</v>
      </c>
      <c r="S429">
        <v>7.3627454623070001</v>
      </c>
      <c r="T429">
        <v>6.1984932411732299</v>
      </c>
      <c r="U429">
        <v>4.9270836439742496</v>
      </c>
      <c r="V429">
        <v>3.9595371017610801</v>
      </c>
      <c r="W429">
        <v>3.5960373558694401</v>
      </c>
      <c r="X429">
        <v>3.27374115810191</v>
      </c>
      <c r="Y429">
        <v>3.3953711684880998</v>
      </c>
      <c r="Z429">
        <v>3.2986083484036599</v>
      </c>
    </row>
    <row r="430" spans="1:26" x14ac:dyDescent="0.2">
      <c r="A430" s="8" t="s">
        <v>1782</v>
      </c>
      <c r="B430" t="s">
        <v>889</v>
      </c>
      <c r="D430" t="s">
        <v>176</v>
      </c>
      <c r="H430" t="s">
        <v>1783</v>
      </c>
      <c r="I430">
        <v>2.2507608034670601</v>
      </c>
      <c r="J430">
        <v>1.8733120041034099</v>
      </c>
      <c r="K430">
        <v>2.74950633279532</v>
      </c>
      <c r="L430">
        <v>3.3756255885406001</v>
      </c>
      <c r="M430">
        <v>4.1322186132579999</v>
      </c>
      <c r="N430">
        <v>5.3164759245674498</v>
      </c>
      <c r="O430">
        <v>5.8048258526857204</v>
      </c>
      <c r="P430">
        <v>6.7147173841740804</v>
      </c>
      <c r="R430" s="8" t="s">
        <v>1784</v>
      </c>
      <c r="S430">
        <v>5.8640448022960001</v>
      </c>
      <c r="T430">
        <v>7.7822055381477604</v>
      </c>
      <c r="U430">
        <v>7.5277175013529698</v>
      </c>
      <c r="V430">
        <v>7.5402971804626802</v>
      </c>
      <c r="W430">
        <v>6.9501928641145501</v>
      </c>
      <c r="X430">
        <v>4.69253442564482</v>
      </c>
      <c r="Y430">
        <v>3.2274022886179798</v>
      </c>
      <c r="Z430">
        <v>3.5539590745992999</v>
      </c>
    </row>
    <row r="431" spans="1:26" x14ac:dyDescent="0.2">
      <c r="A431" s="8" t="s">
        <v>1785</v>
      </c>
      <c r="B431" t="s">
        <v>1786</v>
      </c>
      <c r="D431" t="s">
        <v>1592</v>
      </c>
      <c r="H431" t="s">
        <v>1787</v>
      </c>
      <c r="I431">
        <v>5.3195653719512102</v>
      </c>
      <c r="J431">
        <v>5.1750912153900996</v>
      </c>
      <c r="K431">
        <v>4.7208869398635001</v>
      </c>
      <c r="L431">
        <v>5.2395278496907602</v>
      </c>
      <c r="M431">
        <v>6.4283037597176298</v>
      </c>
      <c r="N431">
        <v>8.2654315410437196</v>
      </c>
      <c r="O431">
        <v>9.0336495786799507</v>
      </c>
      <c r="P431">
        <v>8.2109330472327002</v>
      </c>
      <c r="R431" s="8" t="s">
        <v>118</v>
      </c>
      <c r="S431">
        <v>3.8189246208724499</v>
      </c>
      <c r="T431">
        <v>2.7171998900047498</v>
      </c>
      <c r="U431">
        <v>2.29178514732773</v>
      </c>
      <c r="V431">
        <v>2.3202673951705401</v>
      </c>
      <c r="W431">
        <v>1.9644619825454701</v>
      </c>
      <c r="X431">
        <v>1.5807899854274701</v>
      </c>
      <c r="Y431">
        <v>1.5807899854274701</v>
      </c>
      <c r="Z431">
        <v>1.5807899854274701</v>
      </c>
    </row>
    <row r="432" spans="1:26" x14ac:dyDescent="0.2">
      <c r="A432" s="8" t="s">
        <v>1367</v>
      </c>
      <c r="B432" t="s">
        <v>1788</v>
      </c>
      <c r="D432" t="s">
        <v>338</v>
      </c>
      <c r="H432" t="s">
        <v>1789</v>
      </c>
      <c r="I432">
        <v>1.7510899374915501</v>
      </c>
      <c r="J432">
        <v>1.9772204679304699</v>
      </c>
      <c r="K432">
        <v>2.1076350932532502</v>
      </c>
      <c r="L432">
        <v>2.92294699789616</v>
      </c>
      <c r="M432">
        <v>6.2366048473814004</v>
      </c>
      <c r="N432">
        <v>6.5354380592563901</v>
      </c>
      <c r="O432">
        <v>6.5297228153711302</v>
      </c>
      <c r="P432">
        <v>8.5754396751133406</v>
      </c>
      <c r="R432" s="8" t="s">
        <v>1790</v>
      </c>
      <c r="S432">
        <v>8.7795220918196506</v>
      </c>
      <c r="T432">
        <v>7.8368152952944996</v>
      </c>
      <c r="U432">
        <v>6.5317648761709401</v>
      </c>
      <c r="V432">
        <v>5.5461348861383497</v>
      </c>
      <c r="W432">
        <v>4.5261656438604998</v>
      </c>
      <c r="X432">
        <v>3.5185387753636799</v>
      </c>
      <c r="Y432">
        <v>3.09477569974745</v>
      </c>
      <c r="Z432">
        <v>3.1572957911820101</v>
      </c>
    </row>
    <row r="433" spans="1:26" x14ac:dyDescent="0.2">
      <c r="A433" s="8" t="s">
        <v>1371</v>
      </c>
      <c r="B433" t="s">
        <v>1791</v>
      </c>
      <c r="D433" t="s">
        <v>1792</v>
      </c>
      <c r="H433" t="s">
        <v>1793</v>
      </c>
      <c r="I433">
        <v>2.3395522713087802</v>
      </c>
      <c r="J433">
        <v>7.9558808961871401</v>
      </c>
      <c r="K433">
        <v>5.0446012837228</v>
      </c>
      <c r="L433">
        <v>3.8937599969625598</v>
      </c>
      <c r="M433">
        <v>3.1135012157984101</v>
      </c>
      <c r="N433">
        <v>3.5028733517833399</v>
      </c>
      <c r="O433">
        <v>3.9438036573037198</v>
      </c>
      <c r="P433">
        <v>4.7886515022399703</v>
      </c>
      <c r="R433" s="8" t="s">
        <v>118</v>
      </c>
      <c r="S433">
        <v>5.3296664132668301</v>
      </c>
      <c r="T433">
        <v>3.65387812268767</v>
      </c>
      <c r="U433">
        <v>3.38076480681171</v>
      </c>
      <c r="V433">
        <v>2.8252670992673901</v>
      </c>
      <c r="W433">
        <v>2.4739152443478698</v>
      </c>
      <c r="X433">
        <v>1.76702253366511</v>
      </c>
      <c r="Y433">
        <v>1.5807899854274701</v>
      </c>
      <c r="Z433">
        <v>2.07644486479168</v>
      </c>
    </row>
    <row r="434" spans="1:26" x14ac:dyDescent="0.2">
      <c r="A434" s="8" t="s">
        <v>1375</v>
      </c>
      <c r="B434" t="s">
        <v>891</v>
      </c>
      <c r="D434" t="s">
        <v>1727</v>
      </c>
      <c r="H434" t="s">
        <v>1794</v>
      </c>
      <c r="I434">
        <v>8.78766225859221</v>
      </c>
      <c r="J434">
        <v>9.0767023996284006</v>
      </c>
      <c r="K434">
        <v>9.7740958246474694</v>
      </c>
      <c r="L434">
        <v>10.6013735031229</v>
      </c>
      <c r="M434">
        <v>10.8029275555461</v>
      </c>
      <c r="N434">
        <v>10.811769287900001</v>
      </c>
      <c r="O434">
        <v>11.991476348216899</v>
      </c>
      <c r="P434">
        <v>12.4842381520084</v>
      </c>
      <c r="R434" s="8" t="s">
        <v>1795</v>
      </c>
      <c r="S434">
        <v>5.6365860641598298</v>
      </c>
      <c r="T434">
        <v>4.3752953879255703</v>
      </c>
      <c r="U434">
        <v>4.4721092291395896</v>
      </c>
      <c r="V434">
        <v>4.1130172627438304</v>
      </c>
      <c r="W434">
        <v>3.1685934508648099</v>
      </c>
      <c r="X434">
        <v>3.1008710345678301</v>
      </c>
      <c r="Y434">
        <v>3.1836453465532801</v>
      </c>
      <c r="Z434">
        <v>3.24761532210574</v>
      </c>
    </row>
    <row r="435" spans="1:26" x14ac:dyDescent="0.2">
      <c r="A435" s="8" t="s">
        <v>1796</v>
      </c>
      <c r="B435" t="s">
        <v>578</v>
      </c>
      <c r="D435" t="s">
        <v>1797</v>
      </c>
      <c r="H435" t="s">
        <v>1778</v>
      </c>
      <c r="I435">
        <v>1.5807899854274701</v>
      </c>
      <c r="J435">
        <v>2.32105404862358</v>
      </c>
      <c r="K435">
        <v>1.77266875593897</v>
      </c>
      <c r="L435">
        <v>3.0062155036267901</v>
      </c>
      <c r="M435">
        <v>2.45744769279047</v>
      </c>
      <c r="N435">
        <v>1.9590599450956701</v>
      </c>
      <c r="O435">
        <v>4.5575716200856</v>
      </c>
      <c r="P435">
        <v>3.5796116654878798</v>
      </c>
      <c r="R435" s="8" t="s">
        <v>118</v>
      </c>
      <c r="S435">
        <v>7.5037464649936796</v>
      </c>
      <c r="T435">
        <v>6.8582438812921502</v>
      </c>
      <c r="U435">
        <v>6.3800771323498298</v>
      </c>
      <c r="V435">
        <v>5.6648521980013404</v>
      </c>
      <c r="W435">
        <v>5.2901726154421098</v>
      </c>
      <c r="X435">
        <v>4.7601335610667901</v>
      </c>
      <c r="Y435">
        <v>3.4253251581009398</v>
      </c>
      <c r="Z435">
        <v>3.1683390566746401</v>
      </c>
    </row>
    <row r="436" spans="1:26" x14ac:dyDescent="0.2">
      <c r="A436" s="8" t="s">
        <v>1798</v>
      </c>
      <c r="B436" t="s">
        <v>1799</v>
      </c>
      <c r="D436" s="9" t="s">
        <v>1800</v>
      </c>
      <c r="H436" t="s">
        <v>595</v>
      </c>
      <c r="I436">
        <v>6.6945147420848903</v>
      </c>
      <c r="J436">
        <v>6.1803544541335604</v>
      </c>
      <c r="K436">
        <v>5.78991382937713</v>
      </c>
      <c r="L436">
        <v>5.6871709059539297</v>
      </c>
      <c r="M436">
        <v>6.1597375977763296</v>
      </c>
      <c r="N436">
        <v>6.9837924811112897</v>
      </c>
      <c r="O436">
        <v>10.5902782262204</v>
      </c>
      <c r="P436">
        <v>11.518537630218701</v>
      </c>
      <c r="R436" s="8" t="s">
        <v>118</v>
      </c>
      <c r="S436">
        <v>7.0601511934379602</v>
      </c>
      <c r="T436">
        <v>6.9756046364495399</v>
      </c>
      <c r="U436">
        <v>7.1049305611848297</v>
      </c>
      <c r="V436">
        <v>7.1283687926000896</v>
      </c>
      <c r="W436">
        <v>6.9704794049797103</v>
      </c>
      <c r="X436">
        <v>5.64759576925319</v>
      </c>
      <c r="Y436">
        <v>4.0971523936538201</v>
      </c>
      <c r="Z436">
        <v>5.0499025184536803</v>
      </c>
    </row>
    <row r="437" spans="1:26" x14ac:dyDescent="0.2">
      <c r="A437" s="8" t="s">
        <v>1801</v>
      </c>
      <c r="B437" t="s">
        <v>899</v>
      </c>
      <c r="D437" t="s">
        <v>1802</v>
      </c>
      <c r="H437" t="s">
        <v>1803</v>
      </c>
      <c r="I437">
        <v>2.0064826491768599</v>
      </c>
      <c r="J437">
        <v>2.9266713957044601</v>
      </c>
      <c r="K437">
        <v>2.6872460668151401</v>
      </c>
      <c r="L437">
        <v>2.7345775187352501</v>
      </c>
      <c r="M437">
        <v>3.2145057735191598</v>
      </c>
      <c r="N437">
        <v>3.1146136270986999</v>
      </c>
      <c r="O437">
        <v>4.7667001390814603</v>
      </c>
      <c r="P437">
        <v>5.3091589960335703</v>
      </c>
      <c r="R437" s="8" t="s">
        <v>1804</v>
      </c>
      <c r="S437">
        <v>3.2665563698659499</v>
      </c>
      <c r="T437">
        <v>5.9603874790975597</v>
      </c>
      <c r="U437">
        <v>4.0921963560312697</v>
      </c>
      <c r="V437">
        <v>3.3892580369825498</v>
      </c>
      <c r="W437">
        <v>2.0887958769273101</v>
      </c>
      <c r="X437">
        <v>2.3301062721749299</v>
      </c>
      <c r="Y437">
        <v>2.78119883160482</v>
      </c>
      <c r="Z437">
        <v>2.7415100053936099</v>
      </c>
    </row>
    <row r="438" spans="1:26" x14ac:dyDescent="0.2">
      <c r="A438" s="8" t="s">
        <v>1379</v>
      </c>
      <c r="B438" t="s">
        <v>1805</v>
      </c>
      <c r="D438" t="s">
        <v>1197</v>
      </c>
      <c r="H438" t="s">
        <v>1806</v>
      </c>
      <c r="I438">
        <v>1.5807899854274701</v>
      </c>
      <c r="J438">
        <v>1.94695800460874</v>
      </c>
      <c r="K438">
        <v>1.5807899854274701</v>
      </c>
      <c r="L438">
        <v>1.5807899854274701</v>
      </c>
      <c r="M438">
        <v>2.2387347401117701</v>
      </c>
      <c r="N438">
        <v>2.8839654338988101</v>
      </c>
      <c r="O438">
        <v>4.5431060362211202</v>
      </c>
      <c r="P438">
        <v>2.30198695526034</v>
      </c>
      <c r="R438" s="8" t="s">
        <v>350</v>
      </c>
      <c r="S438">
        <v>7.2037042745035196</v>
      </c>
      <c r="T438">
        <v>7.1738132816969102</v>
      </c>
      <c r="U438">
        <v>7.4678574636087198</v>
      </c>
      <c r="V438">
        <v>7.4573154406514597</v>
      </c>
      <c r="W438">
        <v>7.6351564444306801</v>
      </c>
      <c r="X438">
        <v>6.86637381551785</v>
      </c>
      <c r="Y438">
        <v>4.4636399527121497</v>
      </c>
      <c r="Z438">
        <v>3.41166129463979</v>
      </c>
    </row>
    <row r="439" spans="1:26" x14ac:dyDescent="0.2">
      <c r="A439" s="8" t="s">
        <v>1382</v>
      </c>
      <c r="B439" t="s">
        <v>905</v>
      </c>
      <c r="D439" t="s">
        <v>1807</v>
      </c>
      <c r="H439" t="s">
        <v>1808</v>
      </c>
      <c r="I439">
        <v>4.8587603142170304</v>
      </c>
      <c r="J439">
        <v>5.5227813385596498</v>
      </c>
      <c r="K439">
        <v>7.0630604434635202</v>
      </c>
      <c r="L439">
        <v>7.9287197124860702</v>
      </c>
      <c r="M439">
        <v>7.8575370020626298</v>
      </c>
      <c r="N439">
        <v>6.9055807893429497</v>
      </c>
      <c r="O439">
        <v>7.9281749127732102</v>
      </c>
      <c r="P439">
        <v>8.1849455773806792</v>
      </c>
      <c r="R439" s="8" t="s">
        <v>1809</v>
      </c>
      <c r="S439">
        <v>5.9238126060461296</v>
      </c>
      <c r="T439">
        <v>5.8122023004250902</v>
      </c>
      <c r="U439">
        <v>5.9273583917420396</v>
      </c>
      <c r="V439">
        <v>6.14032832516203</v>
      </c>
      <c r="W439">
        <v>5.5731550552662101</v>
      </c>
      <c r="X439">
        <v>4.5152886284082303</v>
      </c>
      <c r="Y439">
        <v>2.9422475134402899</v>
      </c>
      <c r="Z439">
        <v>2.79804466037338</v>
      </c>
    </row>
    <row r="440" spans="1:26" x14ac:dyDescent="0.2">
      <c r="A440" s="8" t="s">
        <v>1385</v>
      </c>
      <c r="B440" t="s">
        <v>1810</v>
      </c>
      <c r="D440" t="s">
        <v>1811</v>
      </c>
      <c r="H440" t="s">
        <v>1812</v>
      </c>
      <c r="I440">
        <v>6.0104672529018499</v>
      </c>
      <c r="J440">
        <v>5.7935296371965803</v>
      </c>
      <c r="K440">
        <v>5.5610770450373899</v>
      </c>
      <c r="L440">
        <v>5.8165308952069301</v>
      </c>
      <c r="M440">
        <v>6.0901807583228997</v>
      </c>
      <c r="N440">
        <v>6.7749729349171304</v>
      </c>
      <c r="O440">
        <v>8.3770132870913194</v>
      </c>
      <c r="P440">
        <v>8.4057621569747898</v>
      </c>
      <c r="R440" s="8" t="s">
        <v>843</v>
      </c>
      <c r="S440">
        <v>9.2653758586381993</v>
      </c>
      <c r="T440">
        <v>9.1462056336162494</v>
      </c>
      <c r="U440">
        <v>8.9546253719294597</v>
      </c>
      <c r="V440">
        <v>8.7631643390220102</v>
      </c>
      <c r="W440">
        <v>8.6729340587959793</v>
      </c>
      <c r="X440">
        <v>7.7074836720784701</v>
      </c>
      <c r="Y440">
        <v>6.2579778496806098</v>
      </c>
      <c r="Z440">
        <v>5.4592525659443103</v>
      </c>
    </row>
    <row r="441" spans="1:26" x14ac:dyDescent="0.2">
      <c r="A441" s="8" t="s">
        <v>1813</v>
      </c>
      <c r="B441" t="s">
        <v>1814</v>
      </c>
      <c r="D441" t="s">
        <v>1815</v>
      </c>
      <c r="H441" t="s">
        <v>1816</v>
      </c>
      <c r="I441">
        <v>2.7607864673660401</v>
      </c>
      <c r="J441">
        <v>2.75751593541561</v>
      </c>
      <c r="K441">
        <v>4.3882354344197196</v>
      </c>
      <c r="L441">
        <v>5.0529284851505203</v>
      </c>
      <c r="M441">
        <v>4.5716559704878801</v>
      </c>
      <c r="N441">
        <v>5.1330865092867803</v>
      </c>
      <c r="O441">
        <v>5.3786929870066604</v>
      </c>
      <c r="P441">
        <v>4.0244239638450301</v>
      </c>
      <c r="R441" s="8" t="s">
        <v>1817</v>
      </c>
      <c r="S441">
        <v>3.8501152661612998</v>
      </c>
      <c r="T441">
        <v>5.8444109315105699</v>
      </c>
      <c r="U441">
        <v>5.2174682733855802</v>
      </c>
      <c r="V441">
        <v>7.1061875091579001</v>
      </c>
      <c r="W441">
        <v>5.3745963037141404</v>
      </c>
      <c r="X441">
        <v>4.3452991756951702</v>
      </c>
      <c r="Y441">
        <v>3.9410037585658899</v>
      </c>
      <c r="Z441">
        <v>3.3721835614304001</v>
      </c>
    </row>
    <row r="442" spans="1:26" x14ac:dyDescent="0.2">
      <c r="A442" s="8" t="s">
        <v>1389</v>
      </c>
      <c r="B442" t="s">
        <v>1818</v>
      </c>
      <c r="D442" t="s">
        <v>1819</v>
      </c>
      <c r="H442" t="s">
        <v>1820</v>
      </c>
      <c r="I442">
        <v>1.5807899854274701</v>
      </c>
      <c r="J442">
        <v>1.7676219960464501</v>
      </c>
      <c r="K442">
        <v>2.2719342912062102</v>
      </c>
      <c r="L442">
        <v>2.1255931135804702</v>
      </c>
      <c r="M442">
        <v>2.53786553077913</v>
      </c>
      <c r="N442">
        <v>3.29716964540345</v>
      </c>
      <c r="O442">
        <v>3.6382972428201499</v>
      </c>
      <c r="P442">
        <v>3.3246267392414302</v>
      </c>
      <c r="R442" s="8" t="s">
        <v>1821</v>
      </c>
      <c r="S442">
        <v>7.9495939251914303</v>
      </c>
      <c r="T442">
        <v>8.1681368473613496</v>
      </c>
      <c r="U442">
        <v>7.4830963331543803</v>
      </c>
      <c r="V442">
        <v>7.6858923567258097</v>
      </c>
      <c r="W442">
        <v>7.6324164178333502</v>
      </c>
      <c r="X442">
        <v>6.8856108040301596</v>
      </c>
      <c r="Y442">
        <v>5.5054633033045297</v>
      </c>
      <c r="Z442">
        <v>5.0645735002178602</v>
      </c>
    </row>
    <row r="443" spans="1:26" x14ac:dyDescent="0.2">
      <c r="A443" s="8" t="s">
        <v>1393</v>
      </c>
      <c r="B443" t="s">
        <v>1822</v>
      </c>
      <c r="D443" t="s">
        <v>1823</v>
      </c>
      <c r="H443" t="s">
        <v>1824</v>
      </c>
      <c r="I443">
        <v>7.5768351242788601</v>
      </c>
      <c r="J443">
        <v>7.5378723062669302</v>
      </c>
      <c r="K443">
        <v>8.0262458187634902</v>
      </c>
      <c r="L443">
        <v>8.4159754292081796</v>
      </c>
      <c r="M443">
        <v>8.8276684276070601</v>
      </c>
      <c r="N443">
        <v>9.7473699792056205</v>
      </c>
      <c r="O443">
        <v>10.4359464127179</v>
      </c>
      <c r="P443">
        <v>9.6904908439817596</v>
      </c>
      <c r="R443" s="8" t="s">
        <v>1825</v>
      </c>
      <c r="S443">
        <v>4.4343846109214597</v>
      </c>
      <c r="T443">
        <v>3.2225241184685598</v>
      </c>
      <c r="U443">
        <v>2.3084661330507998</v>
      </c>
      <c r="V443">
        <v>2.6854634338602401</v>
      </c>
      <c r="W443">
        <v>1.5807899854274701</v>
      </c>
      <c r="X443">
        <v>1.9919042142307699</v>
      </c>
      <c r="Y443">
        <v>2.9462770070689102</v>
      </c>
      <c r="Z443">
        <v>3.8457931654140398</v>
      </c>
    </row>
    <row r="444" spans="1:26" x14ac:dyDescent="0.2">
      <c r="A444" s="8" t="s">
        <v>1826</v>
      </c>
      <c r="B444" t="s">
        <v>909</v>
      </c>
      <c r="D444" t="s">
        <v>1827</v>
      </c>
      <c r="H444" t="s">
        <v>1828</v>
      </c>
      <c r="I444">
        <v>5.06409827513352</v>
      </c>
      <c r="J444">
        <v>4.4969477742225097</v>
      </c>
      <c r="K444">
        <v>4.9543404766852897</v>
      </c>
      <c r="L444">
        <v>5.5219435976281401</v>
      </c>
      <c r="M444">
        <v>6.4943095708364904</v>
      </c>
      <c r="N444">
        <v>7.2345329050099396</v>
      </c>
      <c r="O444">
        <v>8.3966292145510302</v>
      </c>
      <c r="P444">
        <v>8.7811385822389205</v>
      </c>
      <c r="R444" s="8" t="s">
        <v>1829</v>
      </c>
      <c r="S444">
        <v>6.5097424777310602</v>
      </c>
      <c r="T444">
        <v>5.2631502605580698</v>
      </c>
      <c r="U444">
        <v>6.5856140196078901</v>
      </c>
      <c r="V444">
        <v>6.8935026900304202</v>
      </c>
      <c r="W444">
        <v>6.3470905812548102</v>
      </c>
      <c r="X444">
        <v>5.24939858297257</v>
      </c>
      <c r="Y444">
        <v>3.9362195659996999</v>
      </c>
      <c r="Z444">
        <v>3.70710049151739</v>
      </c>
    </row>
    <row r="445" spans="1:26" x14ac:dyDescent="0.2">
      <c r="A445" s="8" t="s">
        <v>1395</v>
      </c>
      <c r="B445" t="s">
        <v>1830</v>
      </c>
      <c r="D445" t="s">
        <v>1831</v>
      </c>
      <c r="H445" t="s">
        <v>1832</v>
      </c>
      <c r="I445">
        <v>2.6487437117771799</v>
      </c>
      <c r="J445">
        <v>2.9651691553827302</v>
      </c>
      <c r="K445">
        <v>3.4193092890538401</v>
      </c>
      <c r="L445">
        <v>3.1758077873408799</v>
      </c>
      <c r="M445">
        <v>2.80961559023139</v>
      </c>
      <c r="N445">
        <v>3.7184295371867599</v>
      </c>
      <c r="O445">
        <v>5.4465613050870996</v>
      </c>
      <c r="P445">
        <v>6.4840750839858599</v>
      </c>
      <c r="R445" s="8" t="s">
        <v>1833</v>
      </c>
      <c r="S445">
        <v>12.7291299823776</v>
      </c>
      <c r="T445">
        <v>11.9329149038222</v>
      </c>
      <c r="U445">
        <v>10.941902112098999</v>
      </c>
      <c r="V445">
        <v>9.8564556068408802</v>
      </c>
      <c r="W445">
        <v>10.231081955277499</v>
      </c>
      <c r="X445">
        <v>9.3235715615974399</v>
      </c>
      <c r="Y445">
        <v>8.5518445402814898</v>
      </c>
      <c r="Z445">
        <v>5.7390025048544597</v>
      </c>
    </row>
    <row r="446" spans="1:26" x14ac:dyDescent="0.2">
      <c r="A446" s="8" t="s">
        <v>1834</v>
      </c>
      <c r="B446" t="s">
        <v>914</v>
      </c>
      <c r="D446" t="s">
        <v>1835</v>
      </c>
      <c r="H446" t="s">
        <v>1836</v>
      </c>
      <c r="I446">
        <v>2.4253962136571001</v>
      </c>
      <c r="J446">
        <v>4.8364966200665798</v>
      </c>
      <c r="K446">
        <v>4.8175053388124303</v>
      </c>
      <c r="L446">
        <v>4.9140401246461298</v>
      </c>
      <c r="M446">
        <v>5.2110173488921099</v>
      </c>
      <c r="N446">
        <v>4.1924385598220901</v>
      </c>
      <c r="O446">
        <v>2.7576327511515699</v>
      </c>
      <c r="P446">
        <v>2.6863097589817402</v>
      </c>
      <c r="R446" s="8" t="s">
        <v>1837</v>
      </c>
      <c r="S446">
        <v>7.1001165542212901</v>
      </c>
      <c r="T446">
        <v>6.4098758518674304</v>
      </c>
      <c r="U446">
        <v>5.58681931156422</v>
      </c>
      <c r="V446">
        <v>5.2315403507234199</v>
      </c>
      <c r="W446">
        <v>4.4086141885802101</v>
      </c>
      <c r="X446">
        <v>3.60413967563301</v>
      </c>
      <c r="Y446">
        <v>3.1667478353336902</v>
      </c>
      <c r="Z446">
        <v>2.7250245725316802</v>
      </c>
    </row>
    <row r="447" spans="1:26" x14ac:dyDescent="0.2">
      <c r="A447" s="8" t="s">
        <v>1838</v>
      </c>
      <c r="B447" t="s">
        <v>1839</v>
      </c>
      <c r="D447" t="s">
        <v>1840</v>
      </c>
      <c r="H447" t="s">
        <v>1841</v>
      </c>
      <c r="I447">
        <v>1.9362684378983701</v>
      </c>
      <c r="J447">
        <v>2.5765104668621501</v>
      </c>
      <c r="K447">
        <v>3.0544581571555098</v>
      </c>
      <c r="L447">
        <v>3.5643173679075302</v>
      </c>
      <c r="M447">
        <v>5.0532945095006401</v>
      </c>
      <c r="N447">
        <v>4.5719752415223303</v>
      </c>
      <c r="O447">
        <v>5.8841911431616003</v>
      </c>
      <c r="P447">
        <v>6.7064793815265498</v>
      </c>
      <c r="R447" s="8" t="s">
        <v>1842</v>
      </c>
      <c r="S447">
        <v>9.24531964270302</v>
      </c>
      <c r="T447">
        <v>8.9731592640518905</v>
      </c>
      <c r="U447">
        <v>9.0164258160006501</v>
      </c>
      <c r="V447">
        <v>8.9719975733924908</v>
      </c>
      <c r="W447">
        <v>8.6215216621000597</v>
      </c>
      <c r="X447">
        <v>7.5718714805479399</v>
      </c>
      <c r="Y447">
        <v>6.0493469159103102</v>
      </c>
      <c r="Z447">
        <v>5.8231480424484801</v>
      </c>
    </row>
    <row r="448" spans="1:26" x14ac:dyDescent="0.2">
      <c r="A448" s="8" t="s">
        <v>1399</v>
      </c>
      <c r="B448" t="s">
        <v>1843</v>
      </c>
      <c r="D448" t="s">
        <v>1844</v>
      </c>
      <c r="H448" t="s">
        <v>1845</v>
      </c>
      <c r="I448">
        <v>5.3578431549465098</v>
      </c>
      <c r="J448">
        <v>4.6384324102464998</v>
      </c>
      <c r="K448">
        <v>5.1750578317018601</v>
      </c>
      <c r="L448">
        <v>6.8172505020019001</v>
      </c>
      <c r="M448">
        <v>8.0952260140255508</v>
      </c>
      <c r="N448">
        <v>8.2762211766221405</v>
      </c>
      <c r="O448">
        <v>8.3793782429835009</v>
      </c>
      <c r="P448">
        <v>7.9939598507973901</v>
      </c>
      <c r="R448" s="8" t="s">
        <v>504</v>
      </c>
      <c r="S448">
        <v>10.932512767211399</v>
      </c>
      <c r="T448">
        <v>11.239669622155599</v>
      </c>
      <c r="U448">
        <v>10.7537691580771</v>
      </c>
      <c r="V448">
        <v>10.0708663536009</v>
      </c>
      <c r="W448">
        <v>9.6137095420751404</v>
      </c>
      <c r="X448">
        <v>9.2667902099025294</v>
      </c>
      <c r="Y448">
        <v>8.3878998100099604</v>
      </c>
      <c r="Z448">
        <v>7.2861237366600902</v>
      </c>
    </row>
    <row r="449" spans="1:26" x14ac:dyDescent="0.2">
      <c r="A449" s="8" t="s">
        <v>1403</v>
      </c>
      <c r="B449" t="s">
        <v>1846</v>
      </c>
      <c r="D449" t="s">
        <v>1847</v>
      </c>
      <c r="H449" t="s">
        <v>1848</v>
      </c>
      <c r="I449">
        <v>4.0726791825684296</v>
      </c>
      <c r="J449">
        <v>4.7032532533391</v>
      </c>
      <c r="K449">
        <v>5.6724307630547299</v>
      </c>
      <c r="L449">
        <v>6.4314104341785603</v>
      </c>
      <c r="M449">
        <v>6.0410598709218499</v>
      </c>
      <c r="N449">
        <v>6.2277294463143198</v>
      </c>
      <c r="O449">
        <v>6.69810602764663</v>
      </c>
      <c r="P449">
        <v>8.3637346792002099</v>
      </c>
      <c r="R449" s="8" t="s">
        <v>1849</v>
      </c>
      <c r="S449">
        <v>3.93446992717463</v>
      </c>
      <c r="T449">
        <v>4.1054021613515799</v>
      </c>
      <c r="U449">
        <v>4.0845431183386802</v>
      </c>
      <c r="V449">
        <v>3.69599427487814</v>
      </c>
      <c r="W449">
        <v>2.8949687510150302</v>
      </c>
      <c r="X449">
        <v>2.1488808638068599</v>
      </c>
      <c r="Y449">
        <v>1.5807899854274701</v>
      </c>
      <c r="Z449">
        <v>1.5807899854274701</v>
      </c>
    </row>
    <row r="450" spans="1:26" x14ac:dyDescent="0.2">
      <c r="A450" s="8" t="s">
        <v>1408</v>
      </c>
      <c r="B450" t="s">
        <v>1850</v>
      </c>
      <c r="D450" t="s">
        <v>1851</v>
      </c>
      <c r="H450" t="s">
        <v>1852</v>
      </c>
      <c r="I450">
        <v>2.9353856790694</v>
      </c>
      <c r="J450">
        <v>2.77985575169803</v>
      </c>
      <c r="K450">
        <v>2.87181298580842</v>
      </c>
      <c r="L450">
        <v>3.5615793166701599</v>
      </c>
      <c r="M450">
        <v>5.3444113612413799</v>
      </c>
      <c r="N450">
        <v>7.4420563594937601</v>
      </c>
      <c r="O450">
        <v>10.409076464378799</v>
      </c>
      <c r="P450">
        <v>11.6102023637711</v>
      </c>
      <c r="R450" s="8" t="s">
        <v>118</v>
      </c>
      <c r="S450">
        <v>3.99174510500097</v>
      </c>
      <c r="T450">
        <v>3.0287448726936002</v>
      </c>
      <c r="U450">
        <v>3.10200201717248</v>
      </c>
      <c r="V450">
        <v>2.8194245948366099</v>
      </c>
      <c r="W450">
        <v>2.2871696111430402</v>
      </c>
      <c r="X450">
        <v>1.9305838398986901</v>
      </c>
      <c r="Y450">
        <v>1.5807899854274701</v>
      </c>
      <c r="Z450">
        <v>1.9918339531907201</v>
      </c>
    </row>
    <row r="451" spans="1:26" x14ac:dyDescent="0.2">
      <c r="A451" s="8" t="s">
        <v>1853</v>
      </c>
      <c r="B451" t="s">
        <v>1854</v>
      </c>
      <c r="D451" t="s">
        <v>1855</v>
      </c>
      <c r="H451" t="s">
        <v>1856</v>
      </c>
      <c r="I451">
        <v>5.6200467347091401</v>
      </c>
      <c r="J451">
        <v>5.0123244917919196</v>
      </c>
      <c r="K451">
        <v>5.4561405685523896</v>
      </c>
      <c r="L451">
        <v>5.9922438940641198</v>
      </c>
      <c r="M451">
        <v>5.9694877470973697</v>
      </c>
      <c r="N451">
        <v>6.2966235444277103</v>
      </c>
      <c r="O451">
        <v>8.5481946915435891</v>
      </c>
      <c r="P451">
        <v>8.6590015421540301</v>
      </c>
      <c r="R451" s="8" t="s">
        <v>1857</v>
      </c>
      <c r="S451">
        <v>5.3793837969759304</v>
      </c>
      <c r="T451">
        <v>3.91818085710932</v>
      </c>
      <c r="U451">
        <v>3.8434291061789398</v>
      </c>
      <c r="V451">
        <v>3.42037727643081</v>
      </c>
      <c r="W451">
        <v>3.3195584472077</v>
      </c>
      <c r="X451">
        <v>2.3244320670888801</v>
      </c>
      <c r="Y451">
        <v>2.0508830816852699</v>
      </c>
      <c r="Z451">
        <v>1.81052504591907</v>
      </c>
    </row>
    <row r="452" spans="1:26" x14ac:dyDescent="0.2">
      <c r="A452" s="8" t="s">
        <v>1858</v>
      </c>
      <c r="B452" t="s">
        <v>918</v>
      </c>
      <c r="D452" t="s">
        <v>1859</v>
      </c>
      <c r="H452" t="s">
        <v>1860</v>
      </c>
      <c r="I452">
        <v>2.45538167144004</v>
      </c>
      <c r="J452">
        <v>2.25826227124805</v>
      </c>
      <c r="K452">
        <v>3.3289591405315799</v>
      </c>
      <c r="L452">
        <v>5.2586172161586102</v>
      </c>
      <c r="M452">
        <v>5.3230559058054396</v>
      </c>
      <c r="N452">
        <v>5.0671619571870297</v>
      </c>
      <c r="O452">
        <v>4.7217322093916296</v>
      </c>
      <c r="P452">
        <v>3.2481855837402902</v>
      </c>
      <c r="R452" s="8" t="s">
        <v>1861</v>
      </c>
      <c r="S452">
        <v>4.2452208701440801</v>
      </c>
      <c r="T452">
        <v>2.5878771066933899</v>
      </c>
      <c r="U452">
        <v>2.9386768376207799</v>
      </c>
      <c r="V452">
        <v>2.8747693189203098</v>
      </c>
      <c r="W452">
        <v>2.4635300769261401</v>
      </c>
      <c r="X452">
        <v>2.0563720096604898</v>
      </c>
      <c r="Y452">
        <v>1.78970816436318</v>
      </c>
      <c r="Z452">
        <v>2.08677508039034</v>
      </c>
    </row>
    <row r="453" spans="1:26" x14ac:dyDescent="0.2">
      <c r="A453" s="8" t="s">
        <v>1862</v>
      </c>
      <c r="B453" t="s">
        <v>1863</v>
      </c>
      <c r="D453" t="s">
        <v>1864</v>
      </c>
      <c r="H453" t="s">
        <v>1865</v>
      </c>
      <c r="I453">
        <v>2.9884811997475902</v>
      </c>
      <c r="J453">
        <v>5.52892287098138</v>
      </c>
      <c r="K453">
        <v>4.6562929805231903</v>
      </c>
      <c r="L453">
        <v>4.1634690657519497</v>
      </c>
      <c r="M453">
        <v>5.6523276063872903</v>
      </c>
      <c r="N453">
        <v>7.6458139256099997</v>
      </c>
      <c r="O453">
        <v>9.0429113361134004</v>
      </c>
      <c r="P453">
        <v>10.1162767915147</v>
      </c>
      <c r="R453" s="8" t="s">
        <v>1866</v>
      </c>
      <c r="S453">
        <v>2.0102466401244898</v>
      </c>
      <c r="T453">
        <v>2.6574847874261698</v>
      </c>
      <c r="U453">
        <v>2.56082737856442</v>
      </c>
      <c r="V453">
        <v>5.2279872332374202</v>
      </c>
      <c r="W453">
        <v>5.5205545631109798</v>
      </c>
      <c r="X453">
        <v>2.8869268716356999</v>
      </c>
      <c r="Y453">
        <v>1.78064716411567</v>
      </c>
      <c r="Z453">
        <v>1.81052504591907</v>
      </c>
    </row>
    <row r="454" spans="1:26" x14ac:dyDescent="0.2">
      <c r="A454" s="8" t="s">
        <v>1867</v>
      </c>
      <c r="B454" t="s">
        <v>781</v>
      </c>
      <c r="D454" t="s">
        <v>1868</v>
      </c>
      <c r="H454" t="s">
        <v>1869</v>
      </c>
      <c r="I454">
        <v>3.5749602177195001</v>
      </c>
      <c r="J454">
        <v>3.6751723823243601</v>
      </c>
      <c r="K454">
        <v>4.9668798463555799</v>
      </c>
      <c r="L454">
        <v>5.4180128506128504</v>
      </c>
      <c r="M454">
        <v>6.4722003373634598</v>
      </c>
      <c r="N454">
        <v>5.6762645512375203</v>
      </c>
      <c r="O454">
        <v>6.8329320741139803</v>
      </c>
      <c r="P454">
        <v>7.2196279535774401</v>
      </c>
      <c r="R454" s="8" t="s">
        <v>1870</v>
      </c>
      <c r="S454">
        <v>5.4874767012728496</v>
      </c>
      <c r="T454">
        <v>7.8829824113960401</v>
      </c>
      <c r="U454">
        <v>5.7705729860668402</v>
      </c>
      <c r="V454">
        <v>3.22384658189383</v>
      </c>
      <c r="W454">
        <v>2.5663815019109801</v>
      </c>
      <c r="X454">
        <v>2.29430296273395</v>
      </c>
      <c r="Y454">
        <v>3.4927074835355501</v>
      </c>
      <c r="Z454">
        <v>3.82693695625388</v>
      </c>
    </row>
    <row r="455" spans="1:26" x14ac:dyDescent="0.2">
      <c r="A455" s="8" t="s">
        <v>1412</v>
      </c>
      <c r="B455" t="s">
        <v>1871</v>
      </c>
      <c r="D455" t="s">
        <v>1872</v>
      </c>
      <c r="H455" t="s">
        <v>118</v>
      </c>
      <c r="I455">
        <v>1.5807899854274701</v>
      </c>
      <c r="J455">
        <v>1.5807899854274701</v>
      </c>
      <c r="K455">
        <v>1.7654954722021901</v>
      </c>
      <c r="L455">
        <v>1.9574333103266499</v>
      </c>
      <c r="M455">
        <v>1.7722649476863199</v>
      </c>
      <c r="N455">
        <v>2.4148160249417101</v>
      </c>
      <c r="O455">
        <v>4.0661744083233504</v>
      </c>
      <c r="P455">
        <v>3.6390684321577398</v>
      </c>
      <c r="R455" s="8" t="s">
        <v>1873</v>
      </c>
      <c r="S455">
        <v>6.5212800644762998</v>
      </c>
      <c r="T455">
        <v>7.0729102527109697</v>
      </c>
      <c r="U455">
        <v>6.8106357767022301</v>
      </c>
      <c r="V455">
        <v>5.9902414859111301</v>
      </c>
      <c r="W455">
        <v>5.0614719059544999</v>
      </c>
      <c r="X455">
        <v>4.2234324931754799</v>
      </c>
      <c r="Y455">
        <v>3.9664754982798698</v>
      </c>
      <c r="Z455">
        <v>4.6574038747333404</v>
      </c>
    </row>
    <row r="456" spans="1:26" x14ac:dyDescent="0.2">
      <c r="A456" s="8" t="s">
        <v>1874</v>
      </c>
      <c r="B456" t="s">
        <v>1875</v>
      </c>
      <c r="D456" t="s">
        <v>1876</v>
      </c>
      <c r="H456" t="s">
        <v>118</v>
      </c>
      <c r="I456">
        <v>1.5807899854274701</v>
      </c>
      <c r="J456">
        <v>1.5807899854274701</v>
      </c>
      <c r="K456">
        <v>1.5807899854274701</v>
      </c>
      <c r="L456">
        <v>1.76074395678225</v>
      </c>
      <c r="M456">
        <v>1.7493833344915399</v>
      </c>
      <c r="N456">
        <v>2.1860985835628002</v>
      </c>
      <c r="O456">
        <v>4.2132935758819503</v>
      </c>
      <c r="P456">
        <v>4.15715873965644</v>
      </c>
      <c r="R456" s="8" t="s">
        <v>1877</v>
      </c>
      <c r="S456">
        <v>4.7131104994383799</v>
      </c>
      <c r="T456">
        <v>3.4264306291328901</v>
      </c>
      <c r="U456">
        <v>3.8456920096672298</v>
      </c>
      <c r="V456">
        <v>3.4697025611291799</v>
      </c>
      <c r="W456">
        <v>2.8284581889198002</v>
      </c>
      <c r="X456">
        <v>1.8102009105278301</v>
      </c>
      <c r="Y456">
        <v>2.4517927291473698</v>
      </c>
      <c r="Z456">
        <v>2.5167034157743098</v>
      </c>
    </row>
    <row r="457" spans="1:26" x14ac:dyDescent="0.2">
      <c r="A457" s="8" t="s">
        <v>1415</v>
      </c>
      <c r="B457" t="s">
        <v>928</v>
      </c>
      <c r="D457" t="s">
        <v>122</v>
      </c>
      <c r="H457" t="s">
        <v>1878</v>
      </c>
      <c r="I457">
        <v>3.80525907460459</v>
      </c>
      <c r="J457">
        <v>6.1387308776597997</v>
      </c>
      <c r="K457">
        <v>8.1263885276721908</v>
      </c>
      <c r="L457">
        <v>8.3788942106127493</v>
      </c>
      <c r="M457">
        <v>8.4845027726208997</v>
      </c>
      <c r="N457">
        <v>8.9952624566413899</v>
      </c>
      <c r="O457">
        <v>9.1774338262216499</v>
      </c>
      <c r="P457">
        <v>9.1515316982424508</v>
      </c>
      <c r="R457" s="8" t="s">
        <v>1879</v>
      </c>
      <c r="S457">
        <v>7.0289511371940296</v>
      </c>
      <c r="T457">
        <v>7.0815057897335798</v>
      </c>
      <c r="U457">
        <v>6.4327858993399296</v>
      </c>
      <c r="V457">
        <v>6.0069877897833699</v>
      </c>
      <c r="W457">
        <v>5.0793201507897798</v>
      </c>
      <c r="X457">
        <v>4.5635063829465903</v>
      </c>
      <c r="Y457">
        <v>4.3986309833275303</v>
      </c>
      <c r="Z457">
        <v>4.6246090528206398</v>
      </c>
    </row>
    <row r="458" spans="1:26" x14ac:dyDescent="0.2">
      <c r="A458" s="8" t="s">
        <v>1880</v>
      </c>
      <c r="B458" t="s">
        <v>933</v>
      </c>
      <c r="D458" t="s">
        <v>1881</v>
      </c>
      <c r="H458" t="s">
        <v>1882</v>
      </c>
      <c r="I458">
        <v>3.1023108495636098</v>
      </c>
      <c r="J458">
        <v>3.31192136974034</v>
      </c>
      <c r="K458">
        <v>4.5085761858198099</v>
      </c>
      <c r="L458">
        <v>6.1828927595024599</v>
      </c>
      <c r="M458">
        <v>8.3507308121386092</v>
      </c>
      <c r="N458">
        <v>9.4667191438296303</v>
      </c>
      <c r="O458">
        <v>9.9410208825341595</v>
      </c>
      <c r="P458">
        <v>9.6974378983105591</v>
      </c>
      <c r="R458" s="8" t="s">
        <v>1883</v>
      </c>
      <c r="S458">
        <v>8.6988096000278006</v>
      </c>
      <c r="T458">
        <v>8.9287930168545309</v>
      </c>
      <c r="U458">
        <v>8.8618977009466597</v>
      </c>
      <c r="V458">
        <v>8.1983810580457703</v>
      </c>
      <c r="W458">
        <v>5.9375545238445797</v>
      </c>
      <c r="X458">
        <v>3.5507663012900101</v>
      </c>
      <c r="Y458">
        <v>3.4355849097932798</v>
      </c>
      <c r="Z458">
        <v>3.6624278889833102</v>
      </c>
    </row>
    <row r="459" spans="1:26" x14ac:dyDescent="0.2">
      <c r="A459" s="8" t="s">
        <v>1884</v>
      </c>
      <c r="B459" t="s">
        <v>937</v>
      </c>
      <c r="D459" t="s">
        <v>1794</v>
      </c>
      <c r="H459" t="s">
        <v>1885</v>
      </c>
      <c r="I459">
        <v>6.0590066115614096</v>
      </c>
      <c r="J459">
        <v>8.8931803858458505</v>
      </c>
      <c r="K459">
        <v>9.4687810020668906</v>
      </c>
      <c r="L459">
        <v>8.92422210418707</v>
      </c>
      <c r="M459">
        <v>8.8265262944725507</v>
      </c>
      <c r="N459">
        <v>8.9888370937076303</v>
      </c>
      <c r="O459">
        <v>8.0670267567224094</v>
      </c>
      <c r="P459">
        <v>7.64958945490676</v>
      </c>
      <c r="R459" s="8" t="s">
        <v>1886</v>
      </c>
      <c r="S459">
        <v>5.0531013991788702</v>
      </c>
      <c r="T459">
        <v>4.8799326210283001</v>
      </c>
      <c r="U459">
        <v>5.5386627553390602</v>
      </c>
      <c r="V459">
        <v>6.2676753493108297</v>
      </c>
      <c r="W459">
        <v>6.5385006244783401</v>
      </c>
      <c r="X459">
        <v>4.7386265548929298</v>
      </c>
      <c r="Y459">
        <v>2.5842185099752299</v>
      </c>
      <c r="Z459">
        <v>2.2035932453984701</v>
      </c>
    </row>
    <row r="460" spans="1:26" x14ac:dyDescent="0.2">
      <c r="A460" s="8" t="s">
        <v>1887</v>
      </c>
      <c r="B460" t="s">
        <v>942</v>
      </c>
      <c r="D460" t="s">
        <v>1888</v>
      </c>
      <c r="H460" t="s">
        <v>1889</v>
      </c>
      <c r="I460">
        <v>2.73253420840966</v>
      </c>
      <c r="J460">
        <v>2.9184116621142202</v>
      </c>
      <c r="K460">
        <v>2.8772606506882998</v>
      </c>
      <c r="L460">
        <v>2.7134906807677801</v>
      </c>
      <c r="M460">
        <v>2.82602132037771</v>
      </c>
      <c r="N460">
        <v>4.2450646474971903</v>
      </c>
      <c r="O460">
        <v>6.1203440017639599</v>
      </c>
      <c r="P460">
        <v>3.8345108547706102</v>
      </c>
      <c r="R460" s="8" t="s">
        <v>1890</v>
      </c>
      <c r="S460">
        <v>7.1309656611857601</v>
      </c>
      <c r="T460">
        <v>6.9813491129351499</v>
      </c>
      <c r="U460">
        <v>6.7381098577640604</v>
      </c>
      <c r="V460">
        <v>5.5163709512237098</v>
      </c>
      <c r="W460">
        <v>3.8015236039184601</v>
      </c>
      <c r="X460">
        <v>3.4692402438603702</v>
      </c>
      <c r="Y460">
        <v>3.9607499183753601</v>
      </c>
      <c r="Z460">
        <v>3.4546888116796199</v>
      </c>
    </row>
    <row r="461" spans="1:26" x14ac:dyDescent="0.2">
      <c r="A461" s="8" t="s">
        <v>1891</v>
      </c>
      <c r="B461" t="s">
        <v>946</v>
      </c>
      <c r="D461" t="s">
        <v>1892</v>
      </c>
      <c r="H461" t="s">
        <v>1893</v>
      </c>
      <c r="I461">
        <v>2.1297994249596699</v>
      </c>
      <c r="J461">
        <v>1.7676219960464501</v>
      </c>
      <c r="K461">
        <v>1.7853747966696401</v>
      </c>
      <c r="L461">
        <v>1.89127560495039</v>
      </c>
      <c r="M461">
        <v>1.7722649476863199</v>
      </c>
      <c r="N461">
        <v>3.6880325600088701</v>
      </c>
      <c r="O461">
        <v>6.2169318996830096</v>
      </c>
      <c r="P461">
        <v>5.6088154950271596</v>
      </c>
      <c r="R461" s="8" t="s">
        <v>1894</v>
      </c>
      <c r="S461">
        <v>4.1130770636263803</v>
      </c>
      <c r="T461">
        <v>5.6299414073786602</v>
      </c>
      <c r="U461">
        <v>5.5230585130357399</v>
      </c>
      <c r="V461">
        <v>4.1423884300272</v>
      </c>
      <c r="W461">
        <v>2.20330825170468</v>
      </c>
      <c r="X461">
        <v>2.3301062721749299</v>
      </c>
      <c r="Y461">
        <v>1.5807899854274701</v>
      </c>
      <c r="Z461">
        <v>1.5807899854274701</v>
      </c>
    </row>
    <row r="462" spans="1:26" x14ac:dyDescent="0.2">
      <c r="A462" s="8" t="s">
        <v>1420</v>
      </c>
      <c r="B462" t="s">
        <v>951</v>
      </c>
      <c r="D462" t="s">
        <v>1895</v>
      </c>
      <c r="H462" t="s">
        <v>1896</v>
      </c>
      <c r="I462">
        <v>2.8163212205191099</v>
      </c>
      <c r="J462">
        <v>2.5121352912424801</v>
      </c>
      <c r="K462">
        <v>2.7394901443942801</v>
      </c>
      <c r="L462">
        <v>3.8794693621031699</v>
      </c>
      <c r="M462">
        <v>3.3555937983776198</v>
      </c>
      <c r="N462">
        <v>3.2007549926816301</v>
      </c>
      <c r="O462">
        <v>5.1048781457572998</v>
      </c>
      <c r="P462">
        <v>5.8691585420780799</v>
      </c>
      <c r="R462" s="8" t="s">
        <v>1019</v>
      </c>
      <c r="S462">
        <v>10.70891470454</v>
      </c>
      <c r="T462">
        <v>10.6051620065347</v>
      </c>
      <c r="U462">
        <v>10.5807897047235</v>
      </c>
      <c r="V462">
        <v>10.6717301145083</v>
      </c>
      <c r="W462">
        <v>10.5372930663726</v>
      </c>
      <c r="X462">
        <v>8.9973100540738091</v>
      </c>
      <c r="Y462">
        <v>7.1943189362998901</v>
      </c>
      <c r="Z462">
        <v>8.5816503637954291</v>
      </c>
    </row>
    <row r="463" spans="1:26" x14ac:dyDescent="0.2">
      <c r="A463" s="8" t="s">
        <v>1897</v>
      </c>
      <c r="B463" t="s">
        <v>955</v>
      </c>
      <c r="D463" t="s">
        <v>1898</v>
      </c>
      <c r="H463" t="s">
        <v>1899</v>
      </c>
      <c r="I463">
        <v>4.0986288140831197</v>
      </c>
      <c r="J463">
        <v>4.57838230569347</v>
      </c>
      <c r="K463">
        <v>4.96352407549006</v>
      </c>
      <c r="L463">
        <v>5.5551094732402797</v>
      </c>
      <c r="M463">
        <v>5.7142489230867604</v>
      </c>
      <c r="N463">
        <v>5.7229471284687303</v>
      </c>
      <c r="O463">
        <v>8.9354209554841795</v>
      </c>
      <c r="P463">
        <v>11.679961612761799</v>
      </c>
      <c r="R463" s="8" t="s">
        <v>1900</v>
      </c>
      <c r="S463">
        <v>4.8341501895167696</v>
      </c>
      <c r="T463">
        <v>4.1750408190639599</v>
      </c>
      <c r="U463">
        <v>4.1965955878398002</v>
      </c>
      <c r="V463">
        <v>4.46663773371899</v>
      </c>
      <c r="W463">
        <v>3.9488299990854299</v>
      </c>
      <c r="X463">
        <v>3.6152072782392599</v>
      </c>
      <c r="Y463">
        <v>2.32106774389392</v>
      </c>
      <c r="Z463">
        <v>1.7809832603198299</v>
      </c>
    </row>
    <row r="464" spans="1:26" x14ac:dyDescent="0.2">
      <c r="A464" s="8" t="s">
        <v>938</v>
      </c>
      <c r="B464" t="s">
        <v>1901</v>
      </c>
      <c r="D464" t="s">
        <v>1902</v>
      </c>
      <c r="H464" t="s">
        <v>1903</v>
      </c>
      <c r="I464">
        <v>1.7659684858342899</v>
      </c>
      <c r="J464">
        <v>1.7676219960464501</v>
      </c>
      <c r="K464">
        <v>3.0302927093544301</v>
      </c>
      <c r="L464">
        <v>3.9240507589692002</v>
      </c>
      <c r="M464">
        <v>4.2675724122124601</v>
      </c>
      <c r="N464">
        <v>3.2432839819484198</v>
      </c>
      <c r="O464">
        <v>3.39613782901026</v>
      </c>
      <c r="P464">
        <v>5.39835020297871</v>
      </c>
      <c r="R464" s="8" t="s">
        <v>1904</v>
      </c>
      <c r="S464">
        <v>4.4645991578770996</v>
      </c>
      <c r="T464">
        <v>5.9916965329687004</v>
      </c>
      <c r="U464">
        <v>4.9032032043043596</v>
      </c>
      <c r="V464">
        <v>2.8615823666310698</v>
      </c>
      <c r="W464">
        <v>1.93552376050053</v>
      </c>
      <c r="X464">
        <v>2.0563720096604898</v>
      </c>
      <c r="Y464">
        <v>1.8510259029970699</v>
      </c>
      <c r="Z464">
        <v>4.0018294636457297</v>
      </c>
    </row>
    <row r="465" spans="1:26" x14ac:dyDescent="0.2">
      <c r="A465" s="8" t="s">
        <v>1905</v>
      </c>
      <c r="B465" t="s">
        <v>960</v>
      </c>
      <c r="D465" t="s">
        <v>1906</v>
      </c>
      <c r="H465" t="s">
        <v>1907</v>
      </c>
      <c r="I465">
        <v>3.8762530147040102</v>
      </c>
      <c r="J465">
        <v>4.5441599434554103</v>
      </c>
      <c r="K465">
        <v>4.6213604575451903</v>
      </c>
      <c r="L465">
        <v>5.0423264812230997</v>
      </c>
      <c r="M465">
        <v>4.7950485288790201</v>
      </c>
      <c r="N465">
        <v>5.38023318968692</v>
      </c>
      <c r="O465">
        <v>7.0626449051543903</v>
      </c>
      <c r="P465">
        <v>8.4571633826615003</v>
      </c>
      <c r="R465" s="8" t="s">
        <v>1908</v>
      </c>
      <c r="S465">
        <v>4.1813412913348298</v>
      </c>
      <c r="T465">
        <v>3.8829950834340599</v>
      </c>
      <c r="U465">
        <v>3.65401467266061</v>
      </c>
      <c r="V465">
        <v>3.12683267480242</v>
      </c>
      <c r="W465">
        <v>2.7835047624451899</v>
      </c>
      <c r="X465">
        <v>1.5807899854274701</v>
      </c>
      <c r="Y465">
        <v>2.2687950094597902</v>
      </c>
      <c r="Z465">
        <v>1.5807899854274701</v>
      </c>
    </row>
    <row r="466" spans="1:26" x14ac:dyDescent="0.2">
      <c r="A466" s="8" t="s">
        <v>1426</v>
      </c>
      <c r="B466" t="s">
        <v>964</v>
      </c>
      <c r="D466" t="s">
        <v>1909</v>
      </c>
      <c r="H466" t="s">
        <v>1910</v>
      </c>
      <c r="I466">
        <v>2.9299428302181698</v>
      </c>
      <c r="J466">
        <v>5.4958115815377298</v>
      </c>
      <c r="K466">
        <v>6.4733314611903801</v>
      </c>
      <c r="L466">
        <v>6.2495006761543399</v>
      </c>
      <c r="M466">
        <v>4.5577793711483903</v>
      </c>
      <c r="N466">
        <v>3.13927304450094</v>
      </c>
      <c r="O466">
        <v>2.6234907452300602</v>
      </c>
      <c r="P466">
        <v>3.3996752943806601</v>
      </c>
      <c r="R466" s="8" t="s">
        <v>1911</v>
      </c>
      <c r="S466">
        <v>5.0116764511626499</v>
      </c>
      <c r="T466">
        <v>3.4853101411348599</v>
      </c>
      <c r="U466">
        <v>2.7413452980579298</v>
      </c>
      <c r="V466">
        <v>4.5552729130299898</v>
      </c>
      <c r="W466">
        <v>3.4064986359836298</v>
      </c>
      <c r="X466">
        <v>2.7851902580400401</v>
      </c>
      <c r="Y466">
        <v>2.16017789175033</v>
      </c>
      <c r="Z466">
        <v>2.2035932453984701</v>
      </c>
    </row>
    <row r="467" spans="1:26" x14ac:dyDescent="0.2">
      <c r="A467" s="8" t="s">
        <v>1912</v>
      </c>
      <c r="B467" t="s">
        <v>1913</v>
      </c>
      <c r="D467" t="s">
        <v>1914</v>
      </c>
      <c r="H467" t="s">
        <v>1915</v>
      </c>
      <c r="I467">
        <v>2.45632711348</v>
      </c>
      <c r="J467">
        <v>1.7676219960464501</v>
      </c>
      <c r="K467">
        <v>1.7654954722021901</v>
      </c>
      <c r="L467">
        <v>2.1403134238157602</v>
      </c>
      <c r="M467">
        <v>1.9591274462956101</v>
      </c>
      <c r="N467">
        <v>2.1554655204643498</v>
      </c>
      <c r="O467">
        <v>5.7358758388991804</v>
      </c>
      <c r="P467">
        <v>9.0123920300783205</v>
      </c>
      <c r="R467" s="8" t="s">
        <v>1916</v>
      </c>
      <c r="S467">
        <v>8.5360580672583204</v>
      </c>
      <c r="T467">
        <v>7.1154433397612102</v>
      </c>
      <c r="U467">
        <v>7.2054158786474396</v>
      </c>
      <c r="V467">
        <v>7.5271541852817396</v>
      </c>
      <c r="W467">
        <v>7.7203519846047</v>
      </c>
      <c r="X467">
        <v>7.3619788349947397</v>
      </c>
      <c r="Y467">
        <v>5.7729716148714001</v>
      </c>
      <c r="Z467">
        <v>5.3119641286538304</v>
      </c>
    </row>
    <row r="468" spans="1:26" x14ac:dyDescent="0.2">
      <c r="A468" s="8" t="s">
        <v>1917</v>
      </c>
      <c r="B468" t="s">
        <v>1918</v>
      </c>
      <c r="D468" t="s">
        <v>1919</v>
      </c>
      <c r="H468" t="s">
        <v>1920</v>
      </c>
      <c r="I468">
        <v>5.5561263711046003</v>
      </c>
      <c r="J468">
        <v>4.73701441967967</v>
      </c>
      <c r="K468">
        <v>3.7278444730919098</v>
      </c>
      <c r="L468">
        <v>3.3123850449611898</v>
      </c>
      <c r="M468">
        <v>5.1592682252373603</v>
      </c>
      <c r="N468">
        <v>5.5987575384370603</v>
      </c>
      <c r="O468">
        <v>9.1727391493792503</v>
      </c>
      <c r="P468">
        <v>10.3115216567379</v>
      </c>
      <c r="R468" s="8" t="s">
        <v>118</v>
      </c>
      <c r="S468">
        <v>9.0484432187053905</v>
      </c>
      <c r="T468">
        <v>9.1785251475115501</v>
      </c>
      <c r="U468">
        <v>9.0199948259962799</v>
      </c>
      <c r="V468">
        <v>8.7987063658591094</v>
      </c>
      <c r="W468">
        <v>8.4881803735261396</v>
      </c>
      <c r="X468">
        <v>7.9790227990851204</v>
      </c>
      <c r="Y468">
        <v>6.4046959106757102</v>
      </c>
      <c r="Z468">
        <v>5.9229693558760204</v>
      </c>
    </row>
    <row r="469" spans="1:26" x14ac:dyDescent="0.2">
      <c r="A469" s="8" t="s">
        <v>1429</v>
      </c>
      <c r="B469" t="s">
        <v>1921</v>
      </c>
      <c r="D469" t="s">
        <v>1922</v>
      </c>
      <c r="H469" t="s">
        <v>1923</v>
      </c>
      <c r="I469">
        <v>1.7659684858342899</v>
      </c>
      <c r="J469">
        <v>1.84221405756539</v>
      </c>
      <c r="K469">
        <v>1.9573742427137</v>
      </c>
      <c r="L469">
        <v>1.5807899854274701</v>
      </c>
      <c r="M469">
        <v>2.0539729786904499</v>
      </c>
      <c r="N469">
        <v>2.8169306754166499</v>
      </c>
      <c r="O469">
        <v>4.1583887973213196</v>
      </c>
      <c r="P469">
        <v>4.6644762716550803</v>
      </c>
      <c r="R469" s="8" t="s">
        <v>1924</v>
      </c>
      <c r="S469">
        <v>6.2488664180480997</v>
      </c>
      <c r="T469">
        <v>6.91767761472871</v>
      </c>
      <c r="U469">
        <v>8.0787682692413707</v>
      </c>
      <c r="V469">
        <v>7.6643016914483404</v>
      </c>
      <c r="W469">
        <v>6.7385857978403498</v>
      </c>
      <c r="X469">
        <v>5.4010176675983299</v>
      </c>
      <c r="Y469">
        <v>3.8918413964926399</v>
      </c>
      <c r="Z469">
        <v>3.9157063980270399</v>
      </c>
    </row>
    <row r="470" spans="1:26" x14ac:dyDescent="0.2">
      <c r="A470" s="8" t="s">
        <v>1434</v>
      </c>
      <c r="B470" t="s">
        <v>969</v>
      </c>
      <c r="D470" t="s">
        <v>276</v>
      </c>
      <c r="H470" t="s">
        <v>1925</v>
      </c>
      <c r="I470">
        <v>3.4433770914933999</v>
      </c>
      <c r="J470">
        <v>2.89268553529373</v>
      </c>
      <c r="K470">
        <v>3.3112291559732299</v>
      </c>
      <c r="L470">
        <v>3.6709724909756298</v>
      </c>
      <c r="M470">
        <v>4.3207208268888504</v>
      </c>
      <c r="N470">
        <v>4.8524276953720502</v>
      </c>
      <c r="O470">
        <v>5.8207315095896597</v>
      </c>
      <c r="P470">
        <v>5.1338933128988504</v>
      </c>
      <c r="R470" s="8" t="s">
        <v>1926</v>
      </c>
      <c r="S470">
        <v>7.2471708220661704</v>
      </c>
      <c r="T470">
        <v>5.5197646369269302</v>
      </c>
      <c r="U470">
        <v>5.3275964597288503</v>
      </c>
      <c r="V470">
        <v>5.0701490583803599</v>
      </c>
      <c r="W470">
        <v>5.1671994546205902</v>
      </c>
      <c r="X470">
        <v>4.4406679733340297</v>
      </c>
      <c r="Y470">
        <v>4.0029191791056897</v>
      </c>
      <c r="Z470">
        <v>2.95150436051965</v>
      </c>
    </row>
    <row r="471" spans="1:26" x14ac:dyDescent="0.2">
      <c r="A471" s="8" t="s">
        <v>1437</v>
      </c>
      <c r="B471" t="s">
        <v>974</v>
      </c>
      <c r="D471" t="s">
        <v>1927</v>
      </c>
      <c r="H471" t="s">
        <v>1906</v>
      </c>
      <c r="I471">
        <v>9.1412632958063007</v>
      </c>
      <c r="J471">
        <v>8.9655696801154008</v>
      </c>
      <c r="K471">
        <v>9.0683129283624293</v>
      </c>
      <c r="L471">
        <v>9.3012966846615903</v>
      </c>
      <c r="M471">
        <v>9.4890789889928993</v>
      </c>
      <c r="N471">
        <v>10.2791009153276</v>
      </c>
      <c r="O471">
        <v>11.5713700211986</v>
      </c>
      <c r="P471">
        <v>11.000092966797499</v>
      </c>
      <c r="R471" s="8" t="s">
        <v>1928</v>
      </c>
      <c r="S471">
        <v>3.5247442589738802</v>
      </c>
      <c r="T471">
        <v>3.0751285681990099</v>
      </c>
      <c r="U471">
        <v>4.1878736244296597</v>
      </c>
      <c r="V471">
        <v>5.6475705050885301</v>
      </c>
      <c r="W471">
        <v>6.97974585288111</v>
      </c>
      <c r="X471">
        <v>6.4897646034725804</v>
      </c>
      <c r="Y471">
        <v>3.2525463470726401</v>
      </c>
      <c r="Z471">
        <v>1.5807899854274701</v>
      </c>
    </row>
    <row r="472" spans="1:26" x14ac:dyDescent="0.2">
      <c r="A472" s="8" t="s">
        <v>1441</v>
      </c>
      <c r="B472" t="s">
        <v>1929</v>
      </c>
      <c r="D472" t="s">
        <v>494</v>
      </c>
      <c r="H472" t="s">
        <v>1930</v>
      </c>
      <c r="I472">
        <v>3.4416820023958401</v>
      </c>
      <c r="J472">
        <v>2.6955929810426098</v>
      </c>
      <c r="K472">
        <v>2.3031057194872102</v>
      </c>
      <c r="L472">
        <v>3.3110031987178501</v>
      </c>
      <c r="M472">
        <v>5.4413384820838298</v>
      </c>
      <c r="N472">
        <v>7.5334722023429901</v>
      </c>
      <c r="O472">
        <v>7.9849842405727696</v>
      </c>
      <c r="P472">
        <v>8.4628475748169496</v>
      </c>
      <c r="R472" s="8" t="s">
        <v>1931</v>
      </c>
      <c r="S472">
        <v>8.2806538537418604</v>
      </c>
      <c r="T472">
        <v>7.2279555725329701</v>
      </c>
      <c r="U472">
        <v>7.4584303464544401</v>
      </c>
      <c r="V472">
        <v>7.4348785873408101</v>
      </c>
      <c r="W472">
        <v>7.0927386149843104</v>
      </c>
      <c r="X472">
        <v>6.3785510855403702</v>
      </c>
      <c r="Y472">
        <v>5.85284541242053</v>
      </c>
      <c r="Z472">
        <v>6.1800540189800497</v>
      </c>
    </row>
    <row r="473" spans="1:26" x14ac:dyDescent="0.2">
      <c r="A473" s="8" t="s">
        <v>127</v>
      </c>
      <c r="B473" t="s">
        <v>979</v>
      </c>
      <c r="D473" t="s">
        <v>83</v>
      </c>
      <c r="H473" t="s">
        <v>1932</v>
      </c>
      <c r="I473">
        <v>3.8048651170911398</v>
      </c>
      <c r="J473">
        <v>3.34715538884865</v>
      </c>
      <c r="K473">
        <v>3.2948961877172702</v>
      </c>
      <c r="L473">
        <v>3.9014417022333601</v>
      </c>
      <c r="M473">
        <v>4.1321636232028602</v>
      </c>
      <c r="N473">
        <v>5.1323650194804999</v>
      </c>
      <c r="O473">
        <v>6.3715514465020799</v>
      </c>
      <c r="P473">
        <v>6.6828805405953204</v>
      </c>
      <c r="R473" s="8" t="s">
        <v>1933</v>
      </c>
      <c r="S473">
        <v>8.6628316179416096</v>
      </c>
      <c r="T473">
        <v>9.1890423166845796</v>
      </c>
      <c r="U473">
        <v>8.8477132001558196</v>
      </c>
      <c r="V473">
        <v>8.1806816616476592</v>
      </c>
      <c r="W473">
        <v>7.4289706943161402</v>
      </c>
      <c r="X473">
        <v>6.5253763863846697</v>
      </c>
      <c r="Y473">
        <v>4.9059478572315296</v>
      </c>
      <c r="Z473">
        <v>4.2658696530088198</v>
      </c>
    </row>
    <row r="474" spans="1:26" x14ac:dyDescent="0.2">
      <c r="A474" s="8" t="s">
        <v>1443</v>
      </c>
      <c r="B474" t="s">
        <v>1934</v>
      </c>
      <c r="D474" t="s">
        <v>1935</v>
      </c>
      <c r="H474" t="s">
        <v>1936</v>
      </c>
      <c r="I474">
        <v>4.93223360304082</v>
      </c>
      <c r="J474">
        <v>8.1893356489051801</v>
      </c>
      <c r="K474">
        <v>9.5332415200249798</v>
      </c>
      <c r="L474">
        <v>10.222575056345899</v>
      </c>
      <c r="M474">
        <v>9.2185015581658405</v>
      </c>
      <c r="N474">
        <v>9.2208455609660191</v>
      </c>
      <c r="O474">
        <v>9.6953734026222804</v>
      </c>
      <c r="P474">
        <v>12.3928234972757</v>
      </c>
      <c r="R474" s="8" t="s">
        <v>118</v>
      </c>
      <c r="S474">
        <v>7.4358325833161496</v>
      </c>
      <c r="T474">
        <v>7.61983769367815</v>
      </c>
      <c r="U474">
        <v>7.5562612682344801</v>
      </c>
      <c r="V474">
        <v>7.4022827377182603</v>
      </c>
      <c r="W474">
        <v>7.2562979121925704</v>
      </c>
      <c r="X474">
        <v>6.7101394387500202</v>
      </c>
      <c r="Y474">
        <v>4.8257289924496396</v>
      </c>
      <c r="Z474">
        <v>3.0432033538846199</v>
      </c>
    </row>
    <row r="475" spans="1:26" x14ac:dyDescent="0.2">
      <c r="A475" s="8" t="s">
        <v>1937</v>
      </c>
      <c r="B475" t="s">
        <v>1938</v>
      </c>
      <c r="D475" t="s">
        <v>1939</v>
      </c>
      <c r="H475" t="s">
        <v>1940</v>
      </c>
      <c r="I475">
        <v>2.2060329760356701</v>
      </c>
      <c r="J475">
        <v>2.52302900843855</v>
      </c>
      <c r="K475">
        <v>2.4764906341024502</v>
      </c>
      <c r="L475">
        <v>2.0693695865313302</v>
      </c>
      <c r="M475">
        <v>2.4362026872615599</v>
      </c>
      <c r="N475">
        <v>2.9635654723924798</v>
      </c>
      <c r="O475">
        <v>4.6699670887071498</v>
      </c>
      <c r="P475">
        <v>5.4054056492274603</v>
      </c>
      <c r="R475" s="8" t="s">
        <v>118</v>
      </c>
      <c r="S475">
        <v>6.9980303796519401</v>
      </c>
      <c r="T475">
        <v>7.52195038108849</v>
      </c>
      <c r="U475">
        <v>7.4534312006325498</v>
      </c>
      <c r="V475">
        <v>7.12589048942516</v>
      </c>
      <c r="W475">
        <v>7.0119030644059501</v>
      </c>
      <c r="X475">
        <v>6.3456990023786704</v>
      </c>
      <c r="Y475">
        <v>4.6530811842932804</v>
      </c>
      <c r="Z475">
        <v>2.9876465854540699</v>
      </c>
    </row>
    <row r="476" spans="1:26" x14ac:dyDescent="0.2">
      <c r="A476" s="8" t="s">
        <v>1446</v>
      </c>
      <c r="B476" t="s">
        <v>984</v>
      </c>
      <c r="D476" t="s">
        <v>1941</v>
      </c>
      <c r="H476" t="s">
        <v>473</v>
      </c>
      <c r="I476">
        <v>5.7833496118201504</v>
      </c>
      <c r="J476">
        <v>5.1231887369679603</v>
      </c>
      <c r="K476">
        <v>5.9318605047404098</v>
      </c>
      <c r="L476">
        <v>7.1674095132367404</v>
      </c>
      <c r="M476">
        <v>8.8785008738318805</v>
      </c>
      <c r="N476">
        <v>10.304266631854</v>
      </c>
      <c r="O476">
        <v>9.3981917342836194</v>
      </c>
      <c r="P476">
        <v>8.7538591007361504</v>
      </c>
      <c r="R476" s="8" t="s">
        <v>1942</v>
      </c>
      <c r="S476">
        <v>5.42710560713516</v>
      </c>
      <c r="T476">
        <v>4.4041327620780599</v>
      </c>
      <c r="U476">
        <v>2.6218217238780901</v>
      </c>
      <c r="V476">
        <v>2.6187661808024001</v>
      </c>
      <c r="W476">
        <v>3.1151804874483799</v>
      </c>
      <c r="X476">
        <v>3.33627571735328</v>
      </c>
      <c r="Y476">
        <v>3.88496127486445</v>
      </c>
      <c r="Z476">
        <v>2.8344049217759801</v>
      </c>
    </row>
    <row r="477" spans="1:26" x14ac:dyDescent="0.2">
      <c r="A477" s="8" t="s">
        <v>1943</v>
      </c>
      <c r="B477" t="s">
        <v>988</v>
      </c>
      <c r="D477" t="s">
        <v>1944</v>
      </c>
      <c r="H477" t="s">
        <v>1945</v>
      </c>
      <c r="I477">
        <v>1.7659684858342899</v>
      </c>
      <c r="J477">
        <v>1.5807899854274701</v>
      </c>
      <c r="K477">
        <v>1.5807899854274701</v>
      </c>
      <c r="L477">
        <v>2.0274493231400501</v>
      </c>
      <c r="M477">
        <v>2.31919575761854</v>
      </c>
      <c r="N477">
        <v>4.0063776556394304</v>
      </c>
      <c r="O477">
        <v>5.3018195402289301</v>
      </c>
      <c r="P477">
        <v>4.5867768621570297</v>
      </c>
      <c r="R477" s="8" t="s">
        <v>1946</v>
      </c>
      <c r="S477">
        <v>6.2187644124297501</v>
      </c>
      <c r="T477">
        <v>5.8634756583777703</v>
      </c>
      <c r="U477">
        <v>5.4669907556466901</v>
      </c>
      <c r="V477">
        <v>4.7537144517877898</v>
      </c>
      <c r="W477">
        <v>3.94807257473953</v>
      </c>
      <c r="X477">
        <v>3.46164928650412</v>
      </c>
      <c r="Y477">
        <v>3.4456678080201799</v>
      </c>
      <c r="Z477">
        <v>2.59835546957056</v>
      </c>
    </row>
    <row r="478" spans="1:26" x14ac:dyDescent="0.2">
      <c r="A478" s="8" t="s">
        <v>314</v>
      </c>
      <c r="B478" t="s">
        <v>993</v>
      </c>
      <c r="D478" t="s">
        <v>1947</v>
      </c>
      <c r="H478" t="s">
        <v>1948</v>
      </c>
      <c r="I478">
        <v>5.6602274675892499</v>
      </c>
      <c r="J478">
        <v>6.28047453943769</v>
      </c>
      <c r="K478">
        <v>6.4411843412947096</v>
      </c>
      <c r="L478">
        <v>7.0527642585070103</v>
      </c>
      <c r="M478">
        <v>7.4920000708190102</v>
      </c>
      <c r="N478">
        <v>7.3718322067476896</v>
      </c>
      <c r="O478">
        <v>8.1945806966281793</v>
      </c>
      <c r="P478">
        <v>7.6084006348057898</v>
      </c>
      <c r="R478" s="8" t="s">
        <v>1949</v>
      </c>
      <c r="S478">
        <v>6.3422680860645499</v>
      </c>
      <c r="T478">
        <v>6.5653546925994899</v>
      </c>
      <c r="U478">
        <v>6.8261078548794902</v>
      </c>
      <c r="V478">
        <v>6.3255286625368603</v>
      </c>
      <c r="W478">
        <v>5.6887966506149601</v>
      </c>
      <c r="X478">
        <v>5.1392583588770204</v>
      </c>
      <c r="Y478">
        <v>3.9737009526409102</v>
      </c>
      <c r="Z478">
        <v>3.8405083274140499</v>
      </c>
    </row>
    <row r="479" spans="1:26" x14ac:dyDescent="0.2">
      <c r="A479" s="8" t="s">
        <v>1453</v>
      </c>
      <c r="B479" t="s">
        <v>995</v>
      </c>
      <c r="D479" t="s">
        <v>1950</v>
      </c>
      <c r="H479" t="s">
        <v>1434</v>
      </c>
      <c r="I479">
        <v>6.7249046912584998</v>
      </c>
      <c r="J479">
        <v>6.3965245969528599</v>
      </c>
      <c r="K479">
        <v>6.4566288348680496</v>
      </c>
      <c r="L479">
        <v>6.6818864871448103</v>
      </c>
      <c r="M479">
        <v>7.1661680216352801</v>
      </c>
      <c r="N479">
        <v>7.9945588722997201</v>
      </c>
      <c r="O479">
        <v>11.4715722008428</v>
      </c>
      <c r="P479">
        <v>11.1039995464435</v>
      </c>
      <c r="R479" s="8" t="s">
        <v>1951</v>
      </c>
      <c r="S479">
        <v>8.7414415326914199</v>
      </c>
      <c r="T479">
        <v>8.3103604549114607</v>
      </c>
      <c r="U479">
        <v>8.1571801942866795</v>
      </c>
      <c r="V479">
        <v>7.8361248330528097</v>
      </c>
      <c r="W479">
        <v>6.81421822087556</v>
      </c>
      <c r="X479">
        <v>6.4584625580981099</v>
      </c>
      <c r="Y479">
        <v>5.1974288738681702</v>
      </c>
      <c r="Z479">
        <v>2.30198695526034</v>
      </c>
    </row>
    <row r="480" spans="1:26" x14ac:dyDescent="0.2">
      <c r="A480" s="8" t="s">
        <v>1229</v>
      </c>
      <c r="B480" t="s">
        <v>999</v>
      </c>
      <c r="D480" t="s">
        <v>1161</v>
      </c>
      <c r="H480" t="s">
        <v>1952</v>
      </c>
      <c r="I480">
        <v>3.72281808926471</v>
      </c>
      <c r="J480">
        <v>4.4124982507440302</v>
      </c>
      <c r="K480">
        <v>4.8157191725857498</v>
      </c>
      <c r="L480">
        <v>6.5138854740167096</v>
      </c>
      <c r="M480">
        <v>7.9463456618662001</v>
      </c>
      <c r="N480">
        <v>9.1987152566979198</v>
      </c>
      <c r="O480">
        <v>9.1416461723856699</v>
      </c>
      <c r="P480">
        <v>8.4052077973052999</v>
      </c>
      <c r="R480" s="8" t="s">
        <v>1953</v>
      </c>
      <c r="S480">
        <v>5.58662497480152</v>
      </c>
      <c r="T480">
        <v>5.1654179835112499</v>
      </c>
      <c r="U480">
        <v>4.3271120617870302</v>
      </c>
      <c r="V480">
        <v>3.70332771640193</v>
      </c>
      <c r="W480">
        <v>3.2550136981204401</v>
      </c>
      <c r="X480">
        <v>3.2698723088144401</v>
      </c>
      <c r="Y480">
        <v>2.7750678228821499</v>
      </c>
      <c r="Z480">
        <v>2.0033999705061101</v>
      </c>
    </row>
    <row r="481" spans="1:26" x14ac:dyDescent="0.2">
      <c r="A481" s="8" t="s">
        <v>1459</v>
      </c>
      <c r="B481" t="s">
        <v>1954</v>
      </c>
      <c r="D481" t="s">
        <v>1955</v>
      </c>
      <c r="H481" t="s">
        <v>1956</v>
      </c>
      <c r="I481">
        <v>7.4134293497915502</v>
      </c>
      <c r="J481">
        <v>7.5137769789890196</v>
      </c>
      <c r="K481">
        <v>8.2899760331590109</v>
      </c>
      <c r="L481">
        <v>8.2011091952222497</v>
      </c>
      <c r="M481">
        <v>8.6125605188254895</v>
      </c>
      <c r="N481">
        <v>9.1952288250585603</v>
      </c>
      <c r="O481">
        <v>10.842231147773299</v>
      </c>
      <c r="P481">
        <v>11.9642183323325</v>
      </c>
      <c r="R481" s="8" t="s">
        <v>1957</v>
      </c>
      <c r="S481">
        <v>6.9101690627912902</v>
      </c>
      <c r="T481">
        <v>5.2388244796511803</v>
      </c>
      <c r="U481">
        <v>3.9405025777507299</v>
      </c>
      <c r="V481">
        <v>3.3442034576765902</v>
      </c>
      <c r="W481">
        <v>3.4969328369338202</v>
      </c>
      <c r="X481">
        <v>2.84181215480386</v>
      </c>
      <c r="Y481">
        <v>3.15883533643744</v>
      </c>
      <c r="Z481">
        <v>2.85770018156696</v>
      </c>
    </row>
    <row r="482" spans="1:26" x14ac:dyDescent="0.2">
      <c r="A482" s="8" t="s">
        <v>1463</v>
      </c>
      <c r="B482" t="s">
        <v>1004</v>
      </c>
      <c r="D482" t="s">
        <v>1958</v>
      </c>
      <c r="H482" t="s">
        <v>1959</v>
      </c>
      <c r="I482">
        <v>5.6178925548084298</v>
      </c>
      <c r="J482">
        <v>5.4175722575359098</v>
      </c>
      <c r="K482">
        <v>5.5864076095563204</v>
      </c>
      <c r="L482">
        <v>5.7431179059519897</v>
      </c>
      <c r="M482">
        <v>6.2458415001303003</v>
      </c>
      <c r="N482">
        <v>6.8776891097455701</v>
      </c>
      <c r="O482">
        <v>8.7153834040359506</v>
      </c>
      <c r="P482">
        <v>9.3617287702703393</v>
      </c>
      <c r="R482" s="8" t="s">
        <v>1960</v>
      </c>
      <c r="S482">
        <v>6.8660267574324196</v>
      </c>
      <c r="T482">
        <v>5.7662416507660899</v>
      </c>
      <c r="U482">
        <v>5.9514627004258598</v>
      </c>
      <c r="V482">
        <v>5.95656783822362</v>
      </c>
      <c r="W482">
        <v>4.10939213738531</v>
      </c>
      <c r="X482">
        <v>3.0752085571947099</v>
      </c>
      <c r="Y482">
        <v>1.5807899854274701</v>
      </c>
      <c r="Z482">
        <v>2.0033999705061101</v>
      </c>
    </row>
    <row r="483" spans="1:26" x14ac:dyDescent="0.2">
      <c r="A483" s="8" t="s">
        <v>1467</v>
      </c>
      <c r="B483" t="s">
        <v>1009</v>
      </c>
      <c r="D483" t="s">
        <v>1961</v>
      </c>
      <c r="H483" t="s">
        <v>653</v>
      </c>
      <c r="I483">
        <v>1.7659684858342899</v>
      </c>
      <c r="J483">
        <v>2.8504449885150702</v>
      </c>
      <c r="K483">
        <v>2.45336657002676</v>
      </c>
      <c r="L483">
        <v>3.1087841459127601</v>
      </c>
      <c r="M483">
        <v>2.9457849159622702</v>
      </c>
      <c r="N483">
        <v>3.64378546215345</v>
      </c>
      <c r="O483">
        <v>7.0090452808048802</v>
      </c>
      <c r="P483">
        <v>8.2893796134120006</v>
      </c>
      <c r="R483" s="8" t="s">
        <v>1962</v>
      </c>
      <c r="S483">
        <v>7.32572225929938</v>
      </c>
      <c r="T483">
        <v>6.9944846162888101</v>
      </c>
      <c r="U483">
        <v>6.5331462491427699</v>
      </c>
      <c r="V483">
        <v>6.6463743030350697</v>
      </c>
      <c r="W483">
        <v>6.2185103233184096</v>
      </c>
      <c r="X483">
        <v>5.23347179868294</v>
      </c>
      <c r="Y483">
        <v>4.64881798664518</v>
      </c>
      <c r="Z483">
        <v>3.3929094479419901</v>
      </c>
    </row>
    <row r="484" spans="1:26" x14ac:dyDescent="0.2">
      <c r="A484" s="8" t="s">
        <v>1963</v>
      </c>
      <c r="B484" t="s">
        <v>1014</v>
      </c>
      <c r="D484" t="s">
        <v>1964</v>
      </c>
      <c r="H484" t="s">
        <v>1580</v>
      </c>
      <c r="I484">
        <v>8.8340744595369909</v>
      </c>
      <c r="J484">
        <v>9.0978804215434295</v>
      </c>
      <c r="K484">
        <v>9.2171956202662404</v>
      </c>
      <c r="L484">
        <v>9.2869168676991194</v>
      </c>
      <c r="M484">
        <v>10.3517093819446</v>
      </c>
      <c r="N484">
        <v>11.7498905439565</v>
      </c>
      <c r="O484">
        <v>13.0048662732402</v>
      </c>
      <c r="P484">
        <v>14.0975210763745</v>
      </c>
      <c r="R484" s="8" t="s">
        <v>1965</v>
      </c>
      <c r="S484">
        <v>6.3432858862048596</v>
      </c>
      <c r="T484">
        <v>6.2791723007457803</v>
      </c>
      <c r="U484">
        <v>6.4265374301937701</v>
      </c>
      <c r="V484">
        <v>5.3831639961816702</v>
      </c>
      <c r="W484">
        <v>4.7421056131235799</v>
      </c>
      <c r="X484">
        <v>4.0323995980447798</v>
      </c>
      <c r="Y484">
        <v>3.4654532483922602</v>
      </c>
      <c r="Z484">
        <v>3.3978700625996798</v>
      </c>
    </row>
    <row r="485" spans="1:26" x14ac:dyDescent="0.2">
      <c r="A485" s="8" t="s">
        <v>1471</v>
      </c>
      <c r="B485" t="s">
        <v>148</v>
      </c>
      <c r="D485" t="s">
        <v>1606</v>
      </c>
      <c r="H485" t="s">
        <v>1966</v>
      </c>
      <c r="I485">
        <v>4.2243889636174101</v>
      </c>
      <c r="J485">
        <v>6.2734151306210002</v>
      </c>
      <c r="K485">
        <v>7.3562472008985802</v>
      </c>
      <c r="L485">
        <v>7.1022534863310502</v>
      </c>
      <c r="M485">
        <v>6.2867137408721101</v>
      </c>
      <c r="N485">
        <v>4.9838006599995897</v>
      </c>
      <c r="O485">
        <v>4.9956710396355497</v>
      </c>
      <c r="P485">
        <v>5.3085599013991303</v>
      </c>
      <c r="R485" s="8" t="s">
        <v>1967</v>
      </c>
      <c r="S485">
        <v>9.4760704503630304</v>
      </c>
      <c r="T485">
        <v>9.6483975198180101</v>
      </c>
      <c r="U485">
        <v>9.7666483773760806</v>
      </c>
      <c r="V485">
        <v>10.2386823244524</v>
      </c>
      <c r="W485">
        <v>9.9492823799905103</v>
      </c>
      <c r="X485">
        <v>9.2763192262160192</v>
      </c>
      <c r="Y485">
        <v>6.0701684055481104</v>
      </c>
      <c r="Z485">
        <v>3.44301274813356</v>
      </c>
    </row>
    <row r="486" spans="1:26" x14ac:dyDescent="0.2">
      <c r="A486" s="8" t="s">
        <v>1474</v>
      </c>
      <c r="B486" t="s">
        <v>1019</v>
      </c>
      <c r="D486" t="s">
        <v>1968</v>
      </c>
      <c r="H486" t="s">
        <v>1969</v>
      </c>
      <c r="I486">
        <v>3.6841935463201301</v>
      </c>
      <c r="J486">
        <v>7.8613604953395404</v>
      </c>
      <c r="K486">
        <v>8.3305747371841292</v>
      </c>
      <c r="L486">
        <v>7.7134494875822996</v>
      </c>
      <c r="M486">
        <v>5.9076650509446598</v>
      </c>
      <c r="N486">
        <v>5.3058267071150302</v>
      </c>
      <c r="O486">
        <v>4.4530502048063596</v>
      </c>
      <c r="P486">
        <v>4.2687153856443496</v>
      </c>
      <c r="R486" s="8" t="s">
        <v>1970</v>
      </c>
      <c r="S486">
        <v>8.1987321099508002</v>
      </c>
      <c r="T486">
        <v>8.2135208388028307</v>
      </c>
      <c r="U486">
        <v>8.1911464768503297</v>
      </c>
      <c r="V486">
        <v>7.4172630928355403</v>
      </c>
      <c r="W486">
        <v>6.5585526724619596</v>
      </c>
      <c r="X486">
        <v>6.3700352206301201</v>
      </c>
      <c r="Y486">
        <v>5.3070838563291796</v>
      </c>
      <c r="Z486">
        <v>4.4154031695150797</v>
      </c>
    </row>
    <row r="487" spans="1:26" x14ac:dyDescent="0.2">
      <c r="A487" s="8" t="s">
        <v>416</v>
      </c>
      <c r="B487" t="s">
        <v>1971</v>
      </c>
      <c r="D487" t="s">
        <v>1972</v>
      </c>
      <c r="H487" t="s">
        <v>1629</v>
      </c>
      <c r="I487">
        <v>2.7057038420111801</v>
      </c>
      <c r="J487">
        <v>2.2394800232846799</v>
      </c>
      <c r="K487">
        <v>2.3718292398777399</v>
      </c>
      <c r="L487">
        <v>2.9176130675177201</v>
      </c>
      <c r="M487">
        <v>4.4406564733949301</v>
      </c>
      <c r="N487">
        <v>7.3243848822969797</v>
      </c>
      <c r="O487">
        <v>11.7244241874828</v>
      </c>
      <c r="P487">
        <v>12.7595872865353</v>
      </c>
      <c r="R487" s="8" t="s">
        <v>1973</v>
      </c>
      <c r="S487">
        <v>2.2706406158709602</v>
      </c>
      <c r="T487">
        <v>3.0470764534939101</v>
      </c>
      <c r="U487">
        <v>4.9538236017241797</v>
      </c>
      <c r="V487">
        <v>5.5428592249652997</v>
      </c>
      <c r="W487">
        <v>4.6954621327237502</v>
      </c>
      <c r="X487">
        <v>3.8366438530147899</v>
      </c>
      <c r="Y487">
        <v>1.8510259029970699</v>
      </c>
      <c r="Z487">
        <v>1.86049260256098</v>
      </c>
    </row>
    <row r="488" spans="1:26" x14ac:dyDescent="0.2">
      <c r="A488" s="8" t="s">
        <v>1974</v>
      </c>
      <c r="B488" t="s">
        <v>1975</v>
      </c>
      <c r="D488" t="s">
        <v>1976</v>
      </c>
      <c r="H488" t="s">
        <v>1977</v>
      </c>
      <c r="I488">
        <v>2.1194912002994499</v>
      </c>
      <c r="J488">
        <v>2.6081355611289401</v>
      </c>
      <c r="K488">
        <v>2.47712601375967</v>
      </c>
      <c r="L488">
        <v>3.1281182302296902</v>
      </c>
      <c r="M488">
        <v>3.9399552784279499</v>
      </c>
      <c r="N488">
        <v>4.1890260563812696</v>
      </c>
      <c r="O488">
        <v>4.71391177745347</v>
      </c>
      <c r="P488">
        <v>5.1573713113567399</v>
      </c>
      <c r="R488" s="8" t="s">
        <v>1978</v>
      </c>
      <c r="S488">
        <v>4.0074561775122</v>
      </c>
      <c r="T488">
        <v>5.4618301396744799</v>
      </c>
      <c r="U488">
        <v>4.7774162131233302</v>
      </c>
      <c r="V488">
        <v>3.2096977481678501</v>
      </c>
      <c r="W488">
        <v>3.15999550972482</v>
      </c>
      <c r="X488">
        <v>1.84139218050499</v>
      </c>
      <c r="Y488">
        <v>1.5807899854274701</v>
      </c>
      <c r="Z488">
        <v>1.86049260256098</v>
      </c>
    </row>
    <row r="489" spans="1:26" x14ac:dyDescent="0.2">
      <c r="A489" s="8" t="s">
        <v>246</v>
      </c>
      <c r="B489" t="s">
        <v>1979</v>
      </c>
      <c r="D489" t="s">
        <v>1980</v>
      </c>
      <c r="H489" t="s">
        <v>1981</v>
      </c>
      <c r="I489">
        <v>4.6438097932865796</v>
      </c>
      <c r="J489">
        <v>4.1192833113449501</v>
      </c>
      <c r="K489">
        <v>4.4037396444517896</v>
      </c>
      <c r="L489">
        <v>5.6215202241951303</v>
      </c>
      <c r="M489">
        <v>6.5872529572899996</v>
      </c>
      <c r="N489">
        <v>7.9097710595113302</v>
      </c>
      <c r="O489">
        <v>9.1941509776629005</v>
      </c>
      <c r="P489">
        <v>9.4154063114373194</v>
      </c>
      <c r="R489" s="8" t="s">
        <v>180</v>
      </c>
      <c r="S489">
        <v>7.0402729985657899</v>
      </c>
      <c r="T489">
        <v>7.9839532350865401</v>
      </c>
      <c r="U489">
        <v>8.0871462935963496</v>
      </c>
      <c r="V489">
        <v>7.3620750139190996</v>
      </c>
      <c r="W489">
        <v>7.1279785396288604</v>
      </c>
      <c r="X489">
        <v>4.4474681218571304</v>
      </c>
      <c r="Y489">
        <v>4.5623919606654102</v>
      </c>
      <c r="Z489">
        <v>3.8355254434838102</v>
      </c>
    </row>
    <row r="490" spans="1:26" x14ac:dyDescent="0.2">
      <c r="A490" s="8" t="s">
        <v>1484</v>
      </c>
      <c r="B490" t="s">
        <v>1982</v>
      </c>
      <c r="D490" t="s">
        <v>1983</v>
      </c>
      <c r="H490" t="s">
        <v>1984</v>
      </c>
      <c r="I490">
        <v>6.3789331896489498</v>
      </c>
      <c r="J490">
        <v>5.9957523073308199</v>
      </c>
      <c r="K490">
        <v>6.0125604364504799</v>
      </c>
      <c r="L490">
        <v>6.5437088627589999</v>
      </c>
      <c r="M490">
        <v>7.9644937149459496</v>
      </c>
      <c r="N490">
        <v>8.7961291814683893</v>
      </c>
      <c r="O490">
        <v>10.186052923242199</v>
      </c>
      <c r="P490">
        <v>9.1485441570930703</v>
      </c>
      <c r="R490" s="8" t="s">
        <v>1985</v>
      </c>
      <c r="S490">
        <v>7.7302638399506396</v>
      </c>
      <c r="T490">
        <v>7.4218033039595701</v>
      </c>
      <c r="U490">
        <v>7.09963767094799</v>
      </c>
      <c r="V490">
        <v>6.8697774229034598</v>
      </c>
      <c r="W490">
        <v>6.2257093419175797</v>
      </c>
      <c r="X490">
        <v>5.8162573179760599</v>
      </c>
      <c r="Y490">
        <v>4.9498098110715096</v>
      </c>
      <c r="Z490">
        <v>4.1381554077692497</v>
      </c>
    </row>
    <row r="491" spans="1:26" x14ac:dyDescent="0.2">
      <c r="A491" s="8" t="s">
        <v>1488</v>
      </c>
      <c r="B491" t="s">
        <v>1986</v>
      </c>
      <c r="D491" t="s">
        <v>1987</v>
      </c>
      <c r="H491" t="s">
        <v>1988</v>
      </c>
      <c r="I491">
        <v>5.4100956632305799</v>
      </c>
      <c r="J491">
        <v>5.4739597453154696</v>
      </c>
      <c r="K491">
        <v>6.2114851423549098</v>
      </c>
      <c r="L491">
        <v>7.0893107361394101</v>
      </c>
      <c r="M491">
        <v>7.93886927043732</v>
      </c>
      <c r="N491">
        <v>7.5879334889718599</v>
      </c>
      <c r="O491">
        <v>7.33930997500266</v>
      </c>
      <c r="P491">
        <v>8.0753562369341392</v>
      </c>
      <c r="R491" s="8" t="s">
        <v>1989</v>
      </c>
      <c r="S491">
        <v>5.8361295867748204</v>
      </c>
      <c r="T491">
        <v>5.60680901372361</v>
      </c>
      <c r="U491">
        <v>4.9587686388659504</v>
      </c>
      <c r="V491">
        <v>3.8780626363763502</v>
      </c>
      <c r="W491">
        <v>3.6808085478399701</v>
      </c>
      <c r="X491">
        <v>2.7140108980757001</v>
      </c>
      <c r="Y491">
        <v>3.4027787227756501</v>
      </c>
      <c r="Z491">
        <v>3.6109429054889501</v>
      </c>
    </row>
    <row r="492" spans="1:26" x14ac:dyDescent="0.2">
      <c r="A492" s="8" t="s">
        <v>1990</v>
      </c>
      <c r="B492" t="s">
        <v>1991</v>
      </c>
      <c r="D492" t="s">
        <v>1992</v>
      </c>
      <c r="H492" t="s">
        <v>1993</v>
      </c>
      <c r="I492">
        <v>4.3753916407728797</v>
      </c>
      <c r="J492">
        <v>3.95565643367269</v>
      </c>
      <c r="K492">
        <v>2.8363678840820099</v>
      </c>
      <c r="L492">
        <v>2.4139332108274201</v>
      </c>
      <c r="M492">
        <v>2.0334629001486002</v>
      </c>
      <c r="N492">
        <v>1.5807899854274701</v>
      </c>
      <c r="O492">
        <v>3.1752576563611599</v>
      </c>
      <c r="P492">
        <v>4.7554438293916901</v>
      </c>
      <c r="R492" s="8" t="s">
        <v>1994</v>
      </c>
      <c r="S492">
        <v>9.07825752630783</v>
      </c>
      <c r="T492">
        <v>8.5538016587555497</v>
      </c>
      <c r="U492">
        <v>8.2853368748065801</v>
      </c>
      <c r="V492">
        <v>7.9444135150249604</v>
      </c>
      <c r="W492">
        <v>7.4432986031333899</v>
      </c>
      <c r="X492">
        <v>5.5680048638771904</v>
      </c>
      <c r="Y492">
        <v>5.2394377425455199</v>
      </c>
      <c r="Z492">
        <v>4.3389803670883396</v>
      </c>
    </row>
    <row r="493" spans="1:26" x14ac:dyDescent="0.2">
      <c r="A493" s="8" t="s">
        <v>1995</v>
      </c>
      <c r="B493" t="s">
        <v>1996</v>
      </c>
      <c r="D493" t="s">
        <v>1997</v>
      </c>
      <c r="H493" t="s">
        <v>1998</v>
      </c>
      <c r="I493">
        <v>3.17921289714779</v>
      </c>
      <c r="J493">
        <v>2.9613265349771001</v>
      </c>
      <c r="K493">
        <v>3.5783544936910201</v>
      </c>
      <c r="L493">
        <v>4.6502603293745199</v>
      </c>
      <c r="M493">
        <v>5.2214521106868599</v>
      </c>
      <c r="N493">
        <v>6.0209455040203599</v>
      </c>
      <c r="O493">
        <v>8.0579858725972695</v>
      </c>
      <c r="P493">
        <v>9.1272663571571204</v>
      </c>
      <c r="R493" s="8" t="s">
        <v>1999</v>
      </c>
      <c r="S493">
        <v>8.5257803073063698</v>
      </c>
      <c r="T493">
        <v>9.3811967078285292</v>
      </c>
      <c r="U493">
        <v>9.5452279351338607</v>
      </c>
      <c r="V493">
        <v>9.3427079692035608</v>
      </c>
      <c r="W493">
        <v>8.1620042679027307</v>
      </c>
      <c r="X493">
        <v>6.9622481413490602</v>
      </c>
      <c r="Y493">
        <v>5.9691180543457003</v>
      </c>
      <c r="Z493">
        <v>5.0557442177629603</v>
      </c>
    </row>
    <row r="494" spans="1:26" x14ac:dyDescent="0.2">
      <c r="A494" s="8" t="s">
        <v>1492</v>
      </c>
      <c r="B494" t="s">
        <v>2000</v>
      </c>
      <c r="D494" t="s">
        <v>2001</v>
      </c>
      <c r="H494" t="s">
        <v>2002</v>
      </c>
      <c r="I494">
        <v>3.9910611429540999</v>
      </c>
      <c r="J494">
        <v>3.65854545685549</v>
      </c>
      <c r="K494">
        <v>3.5777160813579898</v>
      </c>
      <c r="L494">
        <v>4.75857087427626</v>
      </c>
      <c r="M494">
        <v>5.6320506513036301</v>
      </c>
      <c r="N494">
        <v>5.3258259799591299</v>
      </c>
      <c r="O494">
        <v>6.2679062745244103</v>
      </c>
      <c r="P494">
        <v>6.8647332146235298</v>
      </c>
      <c r="R494" s="8" t="s">
        <v>2003</v>
      </c>
      <c r="S494">
        <v>4.3318788292102299</v>
      </c>
      <c r="T494">
        <v>4.44114654931054</v>
      </c>
      <c r="U494">
        <v>3.7026333835762899</v>
      </c>
      <c r="V494">
        <v>3.73287594005108</v>
      </c>
      <c r="W494">
        <v>3.1462983757466301</v>
      </c>
      <c r="X494">
        <v>2.7372818302956801</v>
      </c>
      <c r="Y494">
        <v>6.4796115128046203</v>
      </c>
      <c r="Z494">
        <v>3.17240139768928</v>
      </c>
    </row>
    <row r="495" spans="1:26" x14ac:dyDescent="0.2">
      <c r="A495" s="8" t="s">
        <v>2004</v>
      </c>
      <c r="B495" t="s">
        <v>2005</v>
      </c>
      <c r="D495" t="s">
        <v>2006</v>
      </c>
      <c r="H495" t="s">
        <v>2007</v>
      </c>
      <c r="I495">
        <v>2.76962099942783</v>
      </c>
      <c r="J495">
        <v>4.5873137543923903</v>
      </c>
      <c r="K495">
        <v>6.3839876032621703</v>
      </c>
      <c r="L495">
        <v>8.2662062475229803</v>
      </c>
      <c r="M495">
        <v>6.8950166673472202</v>
      </c>
      <c r="N495">
        <v>4.6263339730956998</v>
      </c>
      <c r="O495">
        <v>3.30503739094633</v>
      </c>
      <c r="P495">
        <v>3.3731711912809201</v>
      </c>
      <c r="R495" s="8" t="s">
        <v>2008</v>
      </c>
      <c r="S495">
        <v>7.7282481315219798</v>
      </c>
      <c r="T495">
        <v>5.9131168535170797</v>
      </c>
      <c r="U495">
        <v>6.47495493654983</v>
      </c>
      <c r="V495">
        <v>6.0003673346516697</v>
      </c>
      <c r="W495">
        <v>5.8372987861288204</v>
      </c>
      <c r="X495">
        <v>5.7681890243363299</v>
      </c>
      <c r="Y495">
        <v>5.0207384217107398</v>
      </c>
      <c r="Z495">
        <v>3.7199318506478098</v>
      </c>
    </row>
    <row r="496" spans="1:26" x14ac:dyDescent="0.2">
      <c r="A496" s="8" t="s">
        <v>2009</v>
      </c>
      <c r="B496" t="s">
        <v>1022</v>
      </c>
      <c r="D496" t="s">
        <v>2010</v>
      </c>
      <c r="H496" t="s">
        <v>2011</v>
      </c>
      <c r="I496">
        <v>5.4888335154038996</v>
      </c>
      <c r="J496">
        <v>5.8824179044491602</v>
      </c>
      <c r="K496">
        <v>6.2902287760011699</v>
      </c>
      <c r="L496">
        <v>6.3515367451238296</v>
      </c>
      <c r="M496">
        <v>6.7829576513242502</v>
      </c>
      <c r="N496">
        <v>7.2245960782040299</v>
      </c>
      <c r="O496">
        <v>8.1112174717486596</v>
      </c>
      <c r="P496">
        <v>7.9626789207916504</v>
      </c>
      <c r="R496" s="8" t="s">
        <v>937</v>
      </c>
      <c r="S496">
        <v>12.5701268984359</v>
      </c>
      <c r="T496">
        <v>12.1403933969086</v>
      </c>
      <c r="U496">
        <v>11.182210426282699</v>
      </c>
      <c r="V496">
        <v>9.8222419160396406</v>
      </c>
      <c r="W496">
        <v>9.0700050817207902</v>
      </c>
      <c r="X496">
        <v>8.67933267320997</v>
      </c>
      <c r="Y496">
        <v>9.8987906257925005</v>
      </c>
      <c r="Z496">
        <v>8.8930430451621891</v>
      </c>
    </row>
    <row r="497" spans="1:26" x14ac:dyDescent="0.2">
      <c r="A497" s="8" t="s">
        <v>2012</v>
      </c>
      <c r="B497" t="s">
        <v>901</v>
      </c>
      <c r="D497" t="s">
        <v>2013</v>
      </c>
      <c r="H497" t="s">
        <v>2014</v>
      </c>
      <c r="I497">
        <v>5.4682199313506903</v>
      </c>
      <c r="J497">
        <v>5.0177447571428004</v>
      </c>
      <c r="K497">
        <v>4.7273921805169996</v>
      </c>
      <c r="L497">
        <v>3.8326282702899501</v>
      </c>
      <c r="M497">
        <v>5.1249384059693996</v>
      </c>
      <c r="N497">
        <v>6.91474701153835</v>
      </c>
      <c r="O497">
        <v>8.04628535282591</v>
      </c>
      <c r="P497">
        <v>7.99509865292592</v>
      </c>
      <c r="R497" s="8" t="s">
        <v>2015</v>
      </c>
      <c r="S497">
        <v>9.9484813270904393</v>
      </c>
      <c r="T497">
        <v>9.5090591356146899</v>
      </c>
      <c r="U497">
        <v>9.0402080800719204</v>
      </c>
      <c r="V497">
        <v>8.1896377841521506</v>
      </c>
      <c r="W497">
        <v>7.3650707745450497</v>
      </c>
      <c r="X497">
        <v>6.1368420838641304</v>
      </c>
      <c r="Y497">
        <v>5.7808429471989404</v>
      </c>
      <c r="Z497">
        <v>4.5456496005075397</v>
      </c>
    </row>
    <row r="498" spans="1:26" x14ac:dyDescent="0.2">
      <c r="A498" s="8" t="s">
        <v>1496</v>
      </c>
      <c r="B498" t="s">
        <v>2016</v>
      </c>
      <c r="D498" t="s">
        <v>2017</v>
      </c>
      <c r="H498" t="s">
        <v>2018</v>
      </c>
      <c r="I498">
        <v>3.7463494913379898</v>
      </c>
      <c r="J498">
        <v>5.8339573118454897</v>
      </c>
      <c r="K498">
        <v>7.26360099136045</v>
      </c>
      <c r="L498">
        <v>5.2645282991273303</v>
      </c>
      <c r="M498">
        <v>5.5193068564176802</v>
      </c>
      <c r="N498">
        <v>5.8718323721203802</v>
      </c>
      <c r="O498">
        <v>7.0197887528746801</v>
      </c>
      <c r="P498">
        <v>8.0717366673705904</v>
      </c>
      <c r="R498" s="8" t="s">
        <v>2019</v>
      </c>
      <c r="S498">
        <v>7.66660500390919</v>
      </c>
      <c r="T498">
        <v>5.9195850798478498</v>
      </c>
      <c r="U498">
        <v>6.7566701301152801</v>
      </c>
      <c r="V498">
        <v>6.8163993884647196</v>
      </c>
      <c r="W498">
        <v>6.9234853615985097</v>
      </c>
      <c r="X498">
        <v>6.2902575375585803</v>
      </c>
      <c r="Y498">
        <v>4.4953863428211198</v>
      </c>
      <c r="Z498">
        <v>3.9052127566849899</v>
      </c>
    </row>
    <row r="499" spans="1:26" x14ac:dyDescent="0.2">
      <c r="A499" s="8" t="s">
        <v>2020</v>
      </c>
      <c r="B499" t="s">
        <v>2021</v>
      </c>
      <c r="D499" t="s">
        <v>2022</v>
      </c>
      <c r="H499" t="s">
        <v>2023</v>
      </c>
      <c r="I499">
        <v>4.7711902869036704</v>
      </c>
      <c r="J499">
        <v>5.4229862157274402</v>
      </c>
      <c r="K499">
        <v>5.8146609617690803</v>
      </c>
      <c r="L499">
        <v>5.8668497850673997</v>
      </c>
      <c r="M499">
        <v>6.0653473619636999</v>
      </c>
      <c r="N499">
        <v>6.86022474811368</v>
      </c>
      <c r="O499">
        <v>7.8996773784881098</v>
      </c>
      <c r="P499">
        <v>8.5110205310043003</v>
      </c>
      <c r="R499" s="8" t="s">
        <v>2024</v>
      </c>
      <c r="S499">
        <v>2.36000536364203</v>
      </c>
      <c r="T499">
        <v>4.3004463131683801</v>
      </c>
      <c r="U499">
        <v>5.21724154675635</v>
      </c>
      <c r="V499">
        <v>4.3026671184131597</v>
      </c>
      <c r="W499">
        <v>3.27120110424221</v>
      </c>
      <c r="X499">
        <v>2.8966515484392699</v>
      </c>
      <c r="Y499">
        <v>2.3764036394242698</v>
      </c>
      <c r="Z499">
        <v>1.5807899854274701</v>
      </c>
    </row>
    <row r="500" spans="1:26" x14ac:dyDescent="0.2">
      <c r="A500" s="8" t="s">
        <v>1499</v>
      </c>
      <c r="B500" t="s">
        <v>1030</v>
      </c>
      <c r="D500" t="s">
        <v>2025</v>
      </c>
      <c r="H500" t="s">
        <v>2026</v>
      </c>
      <c r="I500">
        <v>2.1194912002994499</v>
      </c>
      <c r="J500">
        <v>3.6068198889978</v>
      </c>
      <c r="K500">
        <v>5.02907318825857</v>
      </c>
      <c r="L500">
        <v>5.6639681812338196</v>
      </c>
      <c r="M500">
        <v>5.5808103124672401</v>
      </c>
      <c r="N500">
        <v>5.4024588838029297</v>
      </c>
      <c r="O500">
        <v>6.8463682829634198</v>
      </c>
      <c r="P500">
        <v>9.5780760488440109</v>
      </c>
      <c r="R500" s="8" t="s">
        <v>2027</v>
      </c>
      <c r="S500">
        <v>7.3201746205100298</v>
      </c>
      <c r="T500">
        <v>7.7462588047579803</v>
      </c>
      <c r="U500">
        <v>7.3578757984306797</v>
      </c>
      <c r="V500">
        <v>5.9966043562418303</v>
      </c>
      <c r="W500">
        <v>4.54367702098134</v>
      </c>
      <c r="X500">
        <v>4.0989004627266299</v>
      </c>
      <c r="Y500">
        <v>5.5413585906897902</v>
      </c>
      <c r="Z500">
        <v>6.0054399858734602</v>
      </c>
    </row>
    <row r="501" spans="1:26" x14ac:dyDescent="0.2">
      <c r="A501" s="8" t="s">
        <v>1503</v>
      </c>
      <c r="B501" t="s">
        <v>2028</v>
      </c>
      <c r="D501" t="s">
        <v>2029</v>
      </c>
      <c r="H501" t="s">
        <v>1983</v>
      </c>
      <c r="I501">
        <v>7.5069174710516497</v>
      </c>
      <c r="J501">
        <v>7.7906686727079197</v>
      </c>
      <c r="K501">
        <v>8.3343769560565306</v>
      </c>
      <c r="L501">
        <v>8.8769413224442495</v>
      </c>
      <c r="M501">
        <v>8.8087145423470403</v>
      </c>
      <c r="N501">
        <v>8.8173196231403299</v>
      </c>
      <c r="O501">
        <v>10.3073750709816</v>
      </c>
      <c r="P501">
        <v>10.5304307762334</v>
      </c>
      <c r="R501" s="8" t="s">
        <v>118</v>
      </c>
      <c r="S501">
        <v>5.8014376677554704</v>
      </c>
      <c r="T501">
        <v>7.4118342957223797</v>
      </c>
      <c r="U501">
        <v>6.7752978601262397</v>
      </c>
      <c r="V501">
        <v>6.1068121063850898</v>
      </c>
      <c r="W501">
        <v>5.1947337635572897</v>
      </c>
      <c r="X501">
        <v>3.8161495927336602</v>
      </c>
      <c r="Y501">
        <v>3.4705012299575801</v>
      </c>
      <c r="Z501">
        <v>3.5931805117971298</v>
      </c>
    </row>
    <row r="502" spans="1:26" x14ac:dyDescent="0.2">
      <c r="A502" s="8" t="s">
        <v>1506</v>
      </c>
      <c r="B502" t="s">
        <v>2030</v>
      </c>
      <c r="D502" t="s">
        <v>2031</v>
      </c>
      <c r="H502" t="s">
        <v>2032</v>
      </c>
      <c r="I502">
        <v>6.5977955296737596</v>
      </c>
      <c r="J502">
        <v>9.4946362419964707</v>
      </c>
      <c r="K502">
        <v>9.4090625811441893</v>
      </c>
      <c r="L502">
        <v>8.5898071853490592</v>
      </c>
      <c r="M502">
        <v>7.1454260039277102</v>
      </c>
      <c r="N502">
        <v>6.1084289768044</v>
      </c>
      <c r="O502">
        <v>6.90648728965171</v>
      </c>
      <c r="P502">
        <v>11.4049021233101</v>
      </c>
      <c r="R502" s="8" t="s">
        <v>341</v>
      </c>
      <c r="S502">
        <v>8.7326132042457907</v>
      </c>
      <c r="T502">
        <v>9.0338464715630398</v>
      </c>
      <c r="U502">
        <v>9.0122084492452093</v>
      </c>
      <c r="V502">
        <v>8.3042802721061602</v>
      </c>
      <c r="W502">
        <v>7.0081336370019098</v>
      </c>
      <c r="X502">
        <v>4.7519814512505896</v>
      </c>
      <c r="Y502">
        <v>4.4654608752418996</v>
      </c>
      <c r="Z502">
        <v>5.1410275043078997</v>
      </c>
    </row>
    <row r="503" spans="1:26" x14ac:dyDescent="0.2">
      <c r="A503" s="8" t="s">
        <v>1510</v>
      </c>
      <c r="B503" t="s">
        <v>1034</v>
      </c>
      <c r="D503" t="s">
        <v>2033</v>
      </c>
      <c r="H503" t="s">
        <v>2034</v>
      </c>
      <c r="I503">
        <v>1.8603344976665199</v>
      </c>
      <c r="J503">
        <v>3.50536137618356</v>
      </c>
      <c r="K503">
        <v>3.92934033127184</v>
      </c>
      <c r="L503">
        <v>3.4936788697329302</v>
      </c>
      <c r="M503">
        <v>3.1628740517283198</v>
      </c>
      <c r="N503">
        <v>3.42548705815233</v>
      </c>
      <c r="O503">
        <v>5.2397448889548599</v>
      </c>
      <c r="P503">
        <v>7.0917518051806701</v>
      </c>
      <c r="R503" s="8" t="s">
        <v>2035</v>
      </c>
      <c r="S503">
        <v>2.82110605353177</v>
      </c>
      <c r="T503">
        <v>5.7985402447757304</v>
      </c>
      <c r="U503">
        <v>5.5707868638989799</v>
      </c>
      <c r="V503">
        <v>3.75297668035302</v>
      </c>
      <c r="W503">
        <v>2.4612897305925099</v>
      </c>
      <c r="X503">
        <v>2.5332003932884799</v>
      </c>
      <c r="Y503">
        <v>2.1828315909080902</v>
      </c>
      <c r="Z503">
        <v>2.0222843381268301</v>
      </c>
    </row>
    <row r="504" spans="1:26" x14ac:dyDescent="0.2">
      <c r="A504" s="8" t="s">
        <v>1514</v>
      </c>
      <c r="B504" t="s">
        <v>2036</v>
      </c>
      <c r="D504" t="s">
        <v>1351</v>
      </c>
      <c r="H504" t="s">
        <v>2037</v>
      </c>
      <c r="I504">
        <v>5.9899029803417099</v>
      </c>
      <c r="J504">
        <v>6.5607441011008003</v>
      </c>
      <c r="K504">
        <v>7.0695833314928098</v>
      </c>
      <c r="L504">
        <v>6.8605522741646396</v>
      </c>
      <c r="M504">
        <v>7.3343750688424096</v>
      </c>
      <c r="N504">
        <v>8.0815671739606696</v>
      </c>
      <c r="O504">
        <v>9.5125275601396506</v>
      </c>
      <c r="P504">
        <v>9.8085401839314592</v>
      </c>
      <c r="R504" s="8" t="s">
        <v>2038</v>
      </c>
      <c r="S504">
        <v>5.9603032305347803</v>
      </c>
      <c r="T504">
        <v>5.4693903456362003</v>
      </c>
      <c r="U504">
        <v>5.46854672847219</v>
      </c>
      <c r="V504">
        <v>5.2151906704752902</v>
      </c>
      <c r="W504">
        <v>4.5320446260468197</v>
      </c>
      <c r="X504">
        <v>3.2021605418541701</v>
      </c>
      <c r="Y504">
        <v>2.7857731830021999</v>
      </c>
      <c r="Z504">
        <v>3.5502981193404199</v>
      </c>
    </row>
    <row r="505" spans="1:26" x14ac:dyDescent="0.2">
      <c r="A505" s="8" t="s">
        <v>2039</v>
      </c>
      <c r="B505" t="s">
        <v>2040</v>
      </c>
      <c r="D505" t="s">
        <v>438</v>
      </c>
      <c r="H505" t="s">
        <v>2041</v>
      </c>
      <c r="I505">
        <v>3.6731410679340799</v>
      </c>
      <c r="J505">
        <v>4.5013739452233201</v>
      </c>
      <c r="K505">
        <v>5.2270258216294296</v>
      </c>
      <c r="L505">
        <v>5.3871884405101103</v>
      </c>
      <c r="M505">
        <v>5.5265443348931802</v>
      </c>
      <c r="N505">
        <v>6.7365749723436101</v>
      </c>
      <c r="O505">
        <v>8.12273666770656</v>
      </c>
      <c r="P505">
        <v>7.1955681863943903</v>
      </c>
      <c r="R505" s="8" t="s">
        <v>2042</v>
      </c>
      <c r="S505">
        <v>5.4567229196335099</v>
      </c>
      <c r="T505">
        <v>5.6510178281938304</v>
      </c>
      <c r="U505">
        <v>5.6210168525093396</v>
      </c>
      <c r="V505">
        <v>5.7422447940017296</v>
      </c>
      <c r="W505">
        <v>5.7428442593829496</v>
      </c>
      <c r="X505">
        <v>4.3913405006985204</v>
      </c>
      <c r="Y505">
        <v>2.7496962723725602</v>
      </c>
      <c r="Z505">
        <v>2.8598398920186998</v>
      </c>
    </row>
    <row r="506" spans="1:26" x14ac:dyDescent="0.2">
      <c r="A506" s="8" t="s">
        <v>1518</v>
      </c>
      <c r="B506" t="s">
        <v>1039</v>
      </c>
      <c r="D506" t="s">
        <v>2043</v>
      </c>
      <c r="H506" t="s">
        <v>1801</v>
      </c>
      <c r="I506">
        <v>7.9312057921157804</v>
      </c>
      <c r="J506">
        <v>9.2539181846324805</v>
      </c>
      <c r="K506">
        <v>10.0842793162332</v>
      </c>
      <c r="L506">
        <v>10.3975090723502</v>
      </c>
      <c r="M506">
        <v>10.771300053762401</v>
      </c>
      <c r="N506">
        <v>10.823000064791101</v>
      </c>
      <c r="O506">
        <v>10.311431247518099</v>
      </c>
      <c r="P506">
        <v>8.4087122718404608</v>
      </c>
      <c r="R506" s="8" t="s">
        <v>2044</v>
      </c>
      <c r="S506">
        <v>5.03444573029231</v>
      </c>
      <c r="T506">
        <v>4.3648294837732502</v>
      </c>
      <c r="U506">
        <v>4.9706937215213802</v>
      </c>
      <c r="V506">
        <v>3.7601042250857901</v>
      </c>
      <c r="W506">
        <v>2.82415655694497</v>
      </c>
      <c r="X506">
        <v>1.74435129166105</v>
      </c>
      <c r="Y506">
        <v>1.7740562332841801</v>
      </c>
      <c r="Z506">
        <v>1.7925492776352301</v>
      </c>
    </row>
    <row r="507" spans="1:26" x14ac:dyDescent="0.2">
      <c r="A507" s="8" t="s">
        <v>2045</v>
      </c>
      <c r="B507" t="s">
        <v>2046</v>
      </c>
      <c r="D507" t="s">
        <v>2047</v>
      </c>
      <c r="H507" t="s">
        <v>2048</v>
      </c>
      <c r="I507">
        <v>2.9095514295177001</v>
      </c>
      <c r="J507">
        <v>4.1959159946960698</v>
      </c>
      <c r="K507">
        <v>6.1884916104064196</v>
      </c>
      <c r="L507">
        <v>7.3408887229217497</v>
      </c>
      <c r="M507">
        <v>5.74841258707752</v>
      </c>
      <c r="N507">
        <v>4.3908936917926198</v>
      </c>
      <c r="O507">
        <v>5.0752166739753504</v>
      </c>
      <c r="P507">
        <v>6.7479426989274502</v>
      </c>
      <c r="R507" s="8" t="s">
        <v>118</v>
      </c>
      <c r="S507">
        <v>4.0878110031637398</v>
      </c>
      <c r="T507">
        <v>3.5784435621805901</v>
      </c>
      <c r="U507">
        <v>3.52876058608275</v>
      </c>
      <c r="V507">
        <v>3.22762752665066</v>
      </c>
      <c r="W507">
        <v>3.17016811578767</v>
      </c>
      <c r="X507">
        <v>2.1607861451981298</v>
      </c>
      <c r="Y507">
        <v>1.5807899854274701</v>
      </c>
      <c r="Z507">
        <v>1.5807899854274701</v>
      </c>
    </row>
    <row r="508" spans="1:26" x14ac:dyDescent="0.2">
      <c r="A508" s="8" t="s">
        <v>1522</v>
      </c>
      <c r="B508" t="s">
        <v>2049</v>
      </c>
      <c r="D508" t="s">
        <v>1075</v>
      </c>
      <c r="H508" t="s">
        <v>2050</v>
      </c>
      <c r="I508">
        <v>4.1080018056294803</v>
      </c>
      <c r="J508">
        <v>4.7651436209252198</v>
      </c>
      <c r="K508">
        <v>4.6379917687720997</v>
      </c>
      <c r="L508">
        <v>5.02102574056096</v>
      </c>
      <c r="M508">
        <v>5.0644029788495804</v>
      </c>
      <c r="N508">
        <v>5.7869065905112</v>
      </c>
      <c r="O508">
        <v>7.3099874120017097</v>
      </c>
      <c r="P508">
        <v>9.3328079996390407</v>
      </c>
      <c r="R508" s="8" t="s">
        <v>2051</v>
      </c>
      <c r="S508">
        <v>5.9459806165828102</v>
      </c>
      <c r="T508">
        <v>6.3582922658472096</v>
      </c>
      <c r="U508">
        <v>5.3382757352592902</v>
      </c>
      <c r="V508">
        <v>3.24405122448053</v>
      </c>
      <c r="W508">
        <v>2.7715601273688599</v>
      </c>
      <c r="X508">
        <v>2.04576393604912</v>
      </c>
      <c r="Y508">
        <v>2.05328589969259</v>
      </c>
      <c r="Z508">
        <v>1.5807899854274701</v>
      </c>
    </row>
    <row r="509" spans="1:26" x14ac:dyDescent="0.2">
      <c r="A509" s="8" t="s">
        <v>2052</v>
      </c>
      <c r="B509" t="s">
        <v>2053</v>
      </c>
      <c r="D509" t="s">
        <v>2054</v>
      </c>
      <c r="H509" t="s">
        <v>1063</v>
      </c>
      <c r="I509">
        <v>7.8333339155172599</v>
      </c>
      <c r="J509">
        <v>8.7321232695468307</v>
      </c>
      <c r="K509">
        <v>9.6501921817692704</v>
      </c>
      <c r="L509">
        <v>9.9326935114171704</v>
      </c>
      <c r="M509">
        <v>10.5034127230336</v>
      </c>
      <c r="N509">
        <v>10.715298485707899</v>
      </c>
      <c r="O509">
        <v>11.7407333565084</v>
      </c>
      <c r="P509">
        <v>12.149049130364901</v>
      </c>
      <c r="R509" s="8" t="s">
        <v>118</v>
      </c>
      <c r="S509">
        <v>4.8184302271574104</v>
      </c>
      <c r="T509">
        <v>3.8177601584498402</v>
      </c>
      <c r="U509">
        <v>3.7960085386573099</v>
      </c>
      <c r="V509">
        <v>3.6520962327864099</v>
      </c>
      <c r="W509">
        <v>3.6875676688116998</v>
      </c>
      <c r="X509">
        <v>3.9416566711715499</v>
      </c>
      <c r="Y509">
        <v>2.3448961232772199</v>
      </c>
      <c r="Z509">
        <v>1.79164067829836</v>
      </c>
    </row>
    <row r="510" spans="1:26" x14ac:dyDescent="0.2">
      <c r="A510" s="8" t="s">
        <v>1527</v>
      </c>
      <c r="B510" t="s">
        <v>1043</v>
      </c>
      <c r="D510" t="s">
        <v>2055</v>
      </c>
      <c r="H510" t="s">
        <v>2056</v>
      </c>
      <c r="I510">
        <v>3.3458624781050399</v>
      </c>
      <c r="J510">
        <v>2.8456402108251</v>
      </c>
      <c r="K510">
        <v>3.74418837357377</v>
      </c>
      <c r="L510">
        <v>3.7646783036528602</v>
      </c>
      <c r="M510">
        <v>4.02252159294863</v>
      </c>
      <c r="N510">
        <v>5.2075603194413302</v>
      </c>
      <c r="O510">
        <v>6.4349306332408398</v>
      </c>
      <c r="P510">
        <v>4.6156088958750301</v>
      </c>
      <c r="R510" s="8" t="s">
        <v>2057</v>
      </c>
      <c r="S510">
        <v>7.8772398239197701</v>
      </c>
      <c r="T510">
        <v>7.5342867464726497</v>
      </c>
      <c r="U510">
        <v>8.3308181227906992</v>
      </c>
      <c r="V510">
        <v>7.7015185096718701</v>
      </c>
      <c r="W510">
        <v>6.1938455287555199</v>
      </c>
      <c r="X510">
        <v>5.7110117948875603</v>
      </c>
      <c r="Y510">
        <v>3.61269663993835</v>
      </c>
      <c r="Z510">
        <v>3.1245613491650999</v>
      </c>
    </row>
    <row r="511" spans="1:26" x14ac:dyDescent="0.2">
      <c r="A511" s="8" t="s">
        <v>1531</v>
      </c>
      <c r="B511" t="s">
        <v>2058</v>
      </c>
      <c r="D511" t="s">
        <v>2059</v>
      </c>
      <c r="H511" t="s">
        <v>1506</v>
      </c>
      <c r="I511">
        <v>7.0149448467392501</v>
      </c>
      <c r="J511">
        <v>7.3666942354728402</v>
      </c>
      <c r="K511">
        <v>8.1240109548759705</v>
      </c>
      <c r="L511">
        <v>8.5778476002300206</v>
      </c>
      <c r="M511">
        <v>9.9630828300960008</v>
      </c>
      <c r="N511">
        <v>11.824468206563401</v>
      </c>
      <c r="O511">
        <v>12.6659735380158</v>
      </c>
      <c r="P511">
        <v>13.6227984649161</v>
      </c>
      <c r="R511" s="8" t="s">
        <v>2060</v>
      </c>
      <c r="S511">
        <v>5.9233680679428904</v>
      </c>
      <c r="T511">
        <v>5.6970500163696602</v>
      </c>
      <c r="U511">
        <v>4.9635334286050004</v>
      </c>
      <c r="V511">
        <v>5.24807987702542</v>
      </c>
      <c r="W511">
        <v>4.8931511091203204</v>
      </c>
      <c r="X511">
        <v>3.30852583086426</v>
      </c>
      <c r="Y511">
        <v>3.27419910245096</v>
      </c>
      <c r="Z511">
        <v>4.0872350618800199</v>
      </c>
    </row>
    <row r="512" spans="1:26" x14ac:dyDescent="0.2">
      <c r="A512" s="8" t="s">
        <v>2061</v>
      </c>
      <c r="B512" t="s">
        <v>2062</v>
      </c>
      <c r="D512" t="s">
        <v>2063</v>
      </c>
      <c r="H512" t="s">
        <v>1577</v>
      </c>
      <c r="I512">
        <v>2.0046720961339699</v>
      </c>
      <c r="J512">
        <v>2.4565808626566699</v>
      </c>
      <c r="K512">
        <v>2.6953287909476402</v>
      </c>
      <c r="L512">
        <v>4.3343390715646599</v>
      </c>
      <c r="M512">
        <v>5.3448333116955702</v>
      </c>
      <c r="N512">
        <v>6.5148818191576003</v>
      </c>
      <c r="O512">
        <v>9.0104201561945008</v>
      </c>
      <c r="P512">
        <v>9.5427724117209394</v>
      </c>
      <c r="R512" s="8" t="s">
        <v>2064</v>
      </c>
      <c r="S512">
        <v>4.5403805469790299</v>
      </c>
      <c r="T512">
        <v>3.5979164749124601</v>
      </c>
      <c r="U512">
        <v>4.1040312178646499</v>
      </c>
      <c r="V512">
        <v>3.29096122355626</v>
      </c>
      <c r="W512">
        <v>2.83201872280776</v>
      </c>
      <c r="X512">
        <v>2.0950211419885201</v>
      </c>
      <c r="Y512">
        <v>1.5807899854274701</v>
      </c>
      <c r="Z512">
        <v>1.9006220468853501</v>
      </c>
    </row>
    <row r="513" spans="1:26" x14ac:dyDescent="0.2">
      <c r="A513" s="8" t="s">
        <v>1535</v>
      </c>
      <c r="B513" t="s">
        <v>1048</v>
      </c>
      <c r="D513" t="s">
        <v>2065</v>
      </c>
      <c r="H513" t="s">
        <v>2066</v>
      </c>
      <c r="I513">
        <v>1.8603344976665199</v>
      </c>
      <c r="J513">
        <v>2.42590857346425</v>
      </c>
      <c r="K513">
        <v>3.1748418404523902</v>
      </c>
      <c r="L513">
        <v>3.4654733641213098</v>
      </c>
      <c r="M513">
        <v>4.6536464168627596</v>
      </c>
      <c r="N513">
        <v>5.7526201435660704</v>
      </c>
      <c r="O513">
        <v>8.3338798129470302</v>
      </c>
      <c r="P513">
        <v>9.01735483072531</v>
      </c>
      <c r="R513" s="8" t="s">
        <v>2067</v>
      </c>
      <c r="S513">
        <v>7.0346808241941599</v>
      </c>
      <c r="T513">
        <v>6.5369229587201998</v>
      </c>
      <c r="U513">
        <v>6.6326643923772197</v>
      </c>
      <c r="V513">
        <v>6.2669544810092699</v>
      </c>
      <c r="W513">
        <v>5.2725860194276404</v>
      </c>
      <c r="X513">
        <v>3.7673494984679698</v>
      </c>
      <c r="Y513">
        <v>2.21273284983199</v>
      </c>
      <c r="Z513">
        <v>2.0107183208114301</v>
      </c>
    </row>
    <row r="514" spans="1:26" x14ac:dyDescent="0.2">
      <c r="A514" s="8" t="s">
        <v>1239</v>
      </c>
      <c r="B514" t="s">
        <v>2068</v>
      </c>
      <c r="D514" t="s">
        <v>2069</v>
      </c>
      <c r="H514" t="s">
        <v>1522</v>
      </c>
      <c r="I514">
        <v>4.4920712815991504</v>
      </c>
      <c r="J514">
        <v>4.1745290692232704</v>
      </c>
      <c r="K514">
        <v>4.5649513012938803</v>
      </c>
      <c r="L514">
        <v>5.3366378881158303</v>
      </c>
      <c r="M514">
        <v>6.3987398205982302</v>
      </c>
      <c r="N514">
        <v>7.9819784563744802</v>
      </c>
      <c r="O514">
        <v>9.5347925288676993</v>
      </c>
      <c r="P514">
        <v>9.2881952430414305</v>
      </c>
      <c r="R514" s="8" t="s">
        <v>2070</v>
      </c>
      <c r="S514">
        <v>5.3578203967490303</v>
      </c>
      <c r="T514">
        <v>5.2560434096939197</v>
      </c>
      <c r="U514">
        <v>5.1902511171900496</v>
      </c>
      <c r="V514">
        <v>4.1710508658577696</v>
      </c>
      <c r="W514">
        <v>2.1669367618861601</v>
      </c>
      <c r="X514">
        <v>1.9305838398986901</v>
      </c>
      <c r="Y514">
        <v>1.5807899854274701</v>
      </c>
      <c r="Z514">
        <v>1.9006220468853501</v>
      </c>
    </row>
    <row r="515" spans="1:26" x14ac:dyDescent="0.2">
      <c r="A515" s="8" t="s">
        <v>1543</v>
      </c>
      <c r="B515" t="s">
        <v>2071</v>
      </c>
      <c r="D515" t="s">
        <v>2072</v>
      </c>
      <c r="H515" t="s">
        <v>2073</v>
      </c>
      <c r="I515">
        <v>1.7659684858342899</v>
      </c>
      <c r="J515">
        <v>1.7903884573114901</v>
      </c>
      <c r="K515">
        <v>2.1076350932532502</v>
      </c>
      <c r="L515">
        <v>5.8085225211562399</v>
      </c>
      <c r="M515">
        <v>4.3797091309114604</v>
      </c>
      <c r="N515">
        <v>1.5807899854274701</v>
      </c>
      <c r="O515">
        <v>1.5807899854274701</v>
      </c>
      <c r="P515">
        <v>1.81052504591907</v>
      </c>
      <c r="R515" s="8" t="s">
        <v>2074</v>
      </c>
      <c r="S515">
        <v>8.3615832004130795</v>
      </c>
      <c r="T515">
        <v>8.0631378096800006</v>
      </c>
      <c r="U515">
        <v>8.3730120689441705</v>
      </c>
      <c r="V515">
        <v>7.4989200947339301</v>
      </c>
      <c r="W515">
        <v>6.7807708988254802</v>
      </c>
      <c r="X515">
        <v>5.9859767668673403</v>
      </c>
      <c r="Y515">
        <v>3.9884604911023001</v>
      </c>
      <c r="Z515">
        <v>3.1960269728816599</v>
      </c>
    </row>
    <row r="516" spans="1:26" x14ac:dyDescent="0.2">
      <c r="A516" s="8" t="s">
        <v>1546</v>
      </c>
      <c r="B516" t="s">
        <v>2075</v>
      </c>
      <c r="D516" t="s">
        <v>2076</v>
      </c>
      <c r="H516" t="s">
        <v>2077</v>
      </c>
      <c r="I516">
        <v>4.7208655564330799</v>
      </c>
      <c r="J516">
        <v>4.6534846262943601</v>
      </c>
      <c r="K516">
        <v>4.4431478251646999</v>
      </c>
      <c r="L516">
        <v>5.01090234295524</v>
      </c>
      <c r="M516">
        <v>6.44801944980959</v>
      </c>
      <c r="N516">
        <v>7.4219065453589899</v>
      </c>
      <c r="O516">
        <v>7.8410088474153197</v>
      </c>
      <c r="P516">
        <v>7.6903681233606003</v>
      </c>
      <c r="R516" s="8" t="s">
        <v>2078</v>
      </c>
      <c r="S516">
        <v>4.6613868734828401</v>
      </c>
      <c r="T516">
        <v>5.9273319637856998</v>
      </c>
      <c r="U516">
        <v>5.04992519894898</v>
      </c>
      <c r="V516">
        <v>4.2349965120073501</v>
      </c>
      <c r="W516">
        <v>3.6472825420242398</v>
      </c>
      <c r="X516">
        <v>2.7287765860575699</v>
      </c>
      <c r="Y516">
        <v>1.86001965183588</v>
      </c>
      <c r="Z516">
        <v>1.5807899854274701</v>
      </c>
    </row>
    <row r="517" spans="1:26" x14ac:dyDescent="0.2">
      <c r="A517" s="8" t="s">
        <v>1549</v>
      </c>
      <c r="B517" t="s">
        <v>2079</v>
      </c>
      <c r="D517" t="s">
        <v>2080</v>
      </c>
      <c r="H517" t="s">
        <v>2081</v>
      </c>
      <c r="I517">
        <v>2.4684496667398901</v>
      </c>
      <c r="J517">
        <v>2.7857431504339298</v>
      </c>
      <c r="K517">
        <v>2.4690457675531001</v>
      </c>
      <c r="L517">
        <v>3.30951421330772</v>
      </c>
      <c r="M517">
        <v>3.6043277292227902</v>
      </c>
      <c r="N517">
        <v>5.9119871680128702</v>
      </c>
      <c r="O517">
        <v>9.6218239709590296</v>
      </c>
      <c r="P517">
        <v>11.173332026868399</v>
      </c>
      <c r="R517" s="8" t="s">
        <v>2082</v>
      </c>
      <c r="S517">
        <v>7.3095656010159402</v>
      </c>
      <c r="T517">
        <v>10.9411795068395</v>
      </c>
      <c r="U517">
        <v>8.1889664583663002</v>
      </c>
      <c r="V517">
        <v>7.0383567538819003</v>
      </c>
      <c r="W517">
        <v>7.1735238702486699</v>
      </c>
      <c r="X517">
        <v>5.3391343222922902</v>
      </c>
      <c r="Y517">
        <v>4.4934556607408398</v>
      </c>
      <c r="Z517">
        <v>4.3531959403218297</v>
      </c>
    </row>
    <row r="518" spans="1:26" x14ac:dyDescent="0.2">
      <c r="A518" s="8" t="s">
        <v>1552</v>
      </c>
      <c r="B518" t="s">
        <v>2083</v>
      </c>
      <c r="D518" t="s">
        <v>2084</v>
      </c>
      <c r="H518" t="s">
        <v>1950</v>
      </c>
      <c r="I518">
        <v>3.3676960696644298</v>
      </c>
      <c r="J518">
        <v>3.7426897555154199</v>
      </c>
      <c r="K518">
        <v>3.2073662448990699</v>
      </c>
      <c r="L518">
        <v>3.6683838912107198</v>
      </c>
      <c r="M518">
        <v>6.4793993072099596</v>
      </c>
      <c r="N518">
        <v>9.4270284254155499</v>
      </c>
      <c r="O518">
        <v>13.199585449248501</v>
      </c>
      <c r="P518">
        <v>13.78226708845</v>
      </c>
      <c r="R518" s="8" t="s">
        <v>2085</v>
      </c>
      <c r="S518">
        <v>6.2293901892382397</v>
      </c>
      <c r="T518">
        <v>5.47865968149019</v>
      </c>
      <c r="U518">
        <v>5.9096742618087204</v>
      </c>
      <c r="V518">
        <v>5.9485261745147797</v>
      </c>
      <c r="W518">
        <v>6.2029974869840503</v>
      </c>
      <c r="X518">
        <v>5.0281979503314203</v>
      </c>
      <c r="Y518">
        <v>3.5578241054458202</v>
      </c>
      <c r="Z518">
        <v>4.5912235158815298</v>
      </c>
    </row>
    <row r="519" spans="1:26" x14ac:dyDescent="0.2">
      <c r="A519" s="8" t="s">
        <v>1556</v>
      </c>
      <c r="B519" t="s">
        <v>1053</v>
      </c>
      <c r="D519" t="s">
        <v>2086</v>
      </c>
      <c r="H519" t="s">
        <v>2087</v>
      </c>
      <c r="I519">
        <v>1.9916041008341301</v>
      </c>
      <c r="J519">
        <v>5.7015163600885002</v>
      </c>
      <c r="K519">
        <v>4.3427012146277004</v>
      </c>
      <c r="L519">
        <v>3.0639387885306801</v>
      </c>
      <c r="M519">
        <v>2.5882899586067398</v>
      </c>
      <c r="N519">
        <v>1.8102009105278301</v>
      </c>
      <c r="O519">
        <v>2.3756870015175302</v>
      </c>
      <c r="P519">
        <v>2.1114727397562398</v>
      </c>
      <c r="R519" s="8" t="s">
        <v>2088</v>
      </c>
      <c r="S519">
        <v>7.6385358097859601</v>
      </c>
      <c r="T519">
        <v>6.6986044056233096</v>
      </c>
      <c r="U519">
        <v>6.9080930369736802</v>
      </c>
      <c r="V519">
        <v>5.67957320534315</v>
      </c>
      <c r="W519">
        <v>4.7407447937002498</v>
      </c>
      <c r="X519">
        <v>3.1610806926836501</v>
      </c>
      <c r="Y519">
        <v>2.4666716889649698</v>
      </c>
      <c r="Z519">
        <v>2.8676364635036098</v>
      </c>
    </row>
    <row r="520" spans="1:26" x14ac:dyDescent="0.2">
      <c r="A520" s="8" t="s">
        <v>2089</v>
      </c>
      <c r="B520" t="s">
        <v>2090</v>
      </c>
      <c r="D520" t="s">
        <v>2091</v>
      </c>
      <c r="H520" t="s">
        <v>2092</v>
      </c>
      <c r="I520">
        <v>3.0913385030954399</v>
      </c>
      <c r="J520">
        <v>2.9671144072996301</v>
      </c>
      <c r="K520">
        <v>2.3894130834773901</v>
      </c>
      <c r="L520">
        <v>2.8677166846196198</v>
      </c>
      <c r="M520">
        <v>3.0990652985762601</v>
      </c>
      <c r="N520">
        <v>3.3223037731007898</v>
      </c>
      <c r="O520">
        <v>6.0948882494444998</v>
      </c>
      <c r="P520">
        <v>6.11007053304004</v>
      </c>
      <c r="R520" s="8" t="s">
        <v>2093</v>
      </c>
      <c r="S520">
        <v>5.9383452663303702</v>
      </c>
      <c r="T520">
        <v>5.9408810361731801</v>
      </c>
      <c r="U520">
        <v>5.5054129636614597</v>
      </c>
      <c r="V520">
        <v>5.01647593601575</v>
      </c>
      <c r="W520">
        <v>4.3101424302356603</v>
      </c>
      <c r="X520">
        <v>3.25703887612746</v>
      </c>
      <c r="Y520">
        <v>2.6483444678493302</v>
      </c>
      <c r="Z520">
        <v>1.5807899854274701</v>
      </c>
    </row>
    <row r="521" spans="1:26" x14ac:dyDescent="0.2">
      <c r="A521" s="8" t="s">
        <v>1472</v>
      </c>
      <c r="B521" t="s">
        <v>1056</v>
      </c>
      <c r="D521" t="s">
        <v>780</v>
      </c>
      <c r="H521" t="s">
        <v>387</v>
      </c>
      <c r="I521">
        <v>3.78897135800579</v>
      </c>
      <c r="J521">
        <v>4.0105176226745503</v>
      </c>
      <c r="K521">
        <v>3.93650631505739</v>
      </c>
      <c r="L521">
        <v>4.6770189913635098</v>
      </c>
      <c r="M521">
        <v>5.2739912868636001</v>
      </c>
      <c r="N521">
        <v>5.5998949751406597</v>
      </c>
      <c r="O521">
        <v>7.5775549006178498</v>
      </c>
      <c r="P521">
        <v>7.8508709272728501</v>
      </c>
      <c r="R521" s="8" t="s">
        <v>2094</v>
      </c>
      <c r="S521">
        <v>7.7542037371554002</v>
      </c>
      <c r="T521">
        <v>7.6929242455963998</v>
      </c>
      <c r="U521">
        <v>7.4104216140641999</v>
      </c>
      <c r="V521">
        <v>7.1370863382519101</v>
      </c>
      <c r="W521">
        <v>6.8486913586721103</v>
      </c>
      <c r="X521">
        <v>6.9324595238954103</v>
      </c>
      <c r="Y521">
        <v>4.8779500101190996</v>
      </c>
      <c r="Z521">
        <v>4.2699533559645904</v>
      </c>
    </row>
    <row r="522" spans="1:26" x14ac:dyDescent="0.2">
      <c r="A522" s="8" t="s">
        <v>713</v>
      </c>
      <c r="B522" t="s">
        <v>1059</v>
      </c>
      <c r="D522" t="s">
        <v>2095</v>
      </c>
      <c r="H522" t="s">
        <v>2096</v>
      </c>
      <c r="I522">
        <v>3.4706394138418801</v>
      </c>
      <c r="J522">
        <v>2.37329425402321</v>
      </c>
      <c r="K522">
        <v>3.0214418056200998</v>
      </c>
      <c r="L522">
        <v>3.73513161056351</v>
      </c>
      <c r="M522">
        <v>4.9391785004058804</v>
      </c>
      <c r="N522">
        <v>4.9568579432762503</v>
      </c>
      <c r="O522">
        <v>5.8737212156729699</v>
      </c>
      <c r="P522">
        <v>5.5391555911668</v>
      </c>
      <c r="R522" s="8" t="s">
        <v>2097</v>
      </c>
      <c r="S522">
        <v>8.9269323182564904</v>
      </c>
      <c r="T522">
        <v>8.2430242525973405</v>
      </c>
      <c r="U522">
        <v>7.7189704931794001</v>
      </c>
      <c r="V522">
        <v>7.4497491405885699</v>
      </c>
      <c r="W522">
        <v>7.25676145594581</v>
      </c>
      <c r="X522">
        <v>6.6326373251731496</v>
      </c>
      <c r="Y522">
        <v>6.3411092213682201</v>
      </c>
      <c r="Z522">
        <v>6.2855294168458302</v>
      </c>
    </row>
    <row r="523" spans="1:26" x14ac:dyDescent="0.2">
      <c r="A523" s="8" t="s">
        <v>1558</v>
      </c>
      <c r="B523" t="s">
        <v>1064</v>
      </c>
      <c r="D523" t="s">
        <v>1394</v>
      </c>
      <c r="H523" t="s">
        <v>2098</v>
      </c>
      <c r="I523">
        <v>1.5807899854274701</v>
      </c>
      <c r="J523">
        <v>2.0518125294494101</v>
      </c>
      <c r="K523">
        <v>2.1850293347023002</v>
      </c>
      <c r="L523">
        <v>2.6904855653572701</v>
      </c>
      <c r="M523">
        <v>3.9289502382845498</v>
      </c>
      <c r="N523">
        <v>4.02199791414382</v>
      </c>
      <c r="O523">
        <v>3.7412276381923002</v>
      </c>
      <c r="P523">
        <v>3.4467124572705701</v>
      </c>
      <c r="R523" s="8" t="s">
        <v>2099</v>
      </c>
      <c r="S523">
        <v>4.1269258560925701</v>
      </c>
      <c r="T523">
        <v>2.15193492596056</v>
      </c>
      <c r="U523">
        <v>1.97725356718114</v>
      </c>
      <c r="V523">
        <v>1.76074395678225</v>
      </c>
      <c r="W523">
        <v>1.9415803693506899</v>
      </c>
      <c r="X523">
        <v>1.5807899854274701</v>
      </c>
      <c r="Y523">
        <v>1.87238609206963</v>
      </c>
      <c r="Z523">
        <v>3.38987726484743</v>
      </c>
    </row>
    <row r="524" spans="1:26" x14ac:dyDescent="0.2">
      <c r="A524" s="8" t="s">
        <v>2100</v>
      </c>
      <c r="B524" t="s">
        <v>1070</v>
      </c>
      <c r="D524" t="s">
        <v>2101</v>
      </c>
      <c r="H524" t="s">
        <v>2102</v>
      </c>
      <c r="I524">
        <v>1.5807899854274701</v>
      </c>
      <c r="J524">
        <v>2.0518125294494101</v>
      </c>
      <c r="K524">
        <v>2.08613596880013</v>
      </c>
      <c r="L524">
        <v>2.6299296592621402</v>
      </c>
      <c r="M524">
        <v>2.6710731212753598</v>
      </c>
      <c r="N524">
        <v>3.5161345173859302</v>
      </c>
      <c r="O524">
        <v>3.82932199175649</v>
      </c>
      <c r="P524">
        <v>3.28014060092673</v>
      </c>
      <c r="R524" s="8" t="s">
        <v>2103</v>
      </c>
      <c r="S524">
        <v>5.3627443974795304</v>
      </c>
      <c r="T524">
        <v>4.5090500365096302</v>
      </c>
      <c r="U524">
        <v>4.2011728374111597</v>
      </c>
      <c r="V524">
        <v>3.8344294553245302</v>
      </c>
      <c r="W524">
        <v>2.8673446600655601</v>
      </c>
      <c r="X524">
        <v>3.2551076520003202</v>
      </c>
      <c r="Y524">
        <v>3.3396494857045398</v>
      </c>
      <c r="Z524">
        <v>4.04356385123344</v>
      </c>
    </row>
    <row r="525" spans="1:26" x14ac:dyDescent="0.2">
      <c r="A525" s="8" t="s">
        <v>1561</v>
      </c>
      <c r="B525" t="s">
        <v>1074</v>
      </c>
      <c r="D525" t="s">
        <v>2104</v>
      </c>
      <c r="H525" t="s">
        <v>2105</v>
      </c>
      <c r="I525">
        <v>2.7311581984055899</v>
      </c>
      <c r="J525">
        <v>2.4047970224847202</v>
      </c>
      <c r="K525">
        <v>2.3938679312160298</v>
      </c>
      <c r="L525">
        <v>3.1548428907114698</v>
      </c>
      <c r="M525">
        <v>3.8551296138434101</v>
      </c>
      <c r="N525">
        <v>4.8655193013547597</v>
      </c>
      <c r="O525">
        <v>5.8552160017623702</v>
      </c>
      <c r="P525">
        <v>7.3039254733782997</v>
      </c>
      <c r="R525" s="8" t="s">
        <v>118</v>
      </c>
      <c r="S525">
        <v>8.3438841993883699</v>
      </c>
      <c r="T525">
        <v>8.0950376094181706</v>
      </c>
      <c r="U525">
        <v>7.3610350742215997</v>
      </c>
      <c r="V525">
        <v>6.6231833056424803</v>
      </c>
      <c r="W525">
        <v>6.17491083294028</v>
      </c>
      <c r="X525">
        <v>6.0640815730434596</v>
      </c>
      <c r="Y525">
        <v>5.9597106846090702</v>
      </c>
      <c r="Z525">
        <v>4.7671608233559297</v>
      </c>
    </row>
    <row r="526" spans="1:26" x14ac:dyDescent="0.2">
      <c r="A526" s="8" t="s">
        <v>1564</v>
      </c>
      <c r="B526" t="s">
        <v>1077</v>
      </c>
      <c r="D526" t="s">
        <v>2106</v>
      </c>
      <c r="H526" t="s">
        <v>2107</v>
      </c>
      <c r="I526">
        <v>1.5807899854274701</v>
      </c>
      <c r="J526">
        <v>1.5807899854274701</v>
      </c>
      <c r="K526">
        <v>1.5807899854274701</v>
      </c>
      <c r="L526">
        <v>1.5807899854274701</v>
      </c>
      <c r="M526">
        <v>3.0165056789188802</v>
      </c>
      <c r="N526">
        <v>3.3821657557182001</v>
      </c>
      <c r="O526">
        <v>5.4072728465826501</v>
      </c>
      <c r="P526">
        <v>5.7302303471125002</v>
      </c>
      <c r="R526" s="8" t="s">
        <v>2108</v>
      </c>
      <c r="S526">
        <v>7.0768588113221202</v>
      </c>
      <c r="T526">
        <v>5.2604926106108199</v>
      </c>
      <c r="U526">
        <v>4.3478951318288699</v>
      </c>
      <c r="V526">
        <v>4.5119287433082302</v>
      </c>
      <c r="W526">
        <v>4.0473111300574702</v>
      </c>
      <c r="X526">
        <v>3.7235513877017801</v>
      </c>
      <c r="Y526">
        <v>3.5589666591315599</v>
      </c>
      <c r="Z526">
        <v>3.5306782123614102</v>
      </c>
    </row>
    <row r="527" spans="1:26" x14ac:dyDescent="0.2">
      <c r="A527" s="8" t="s">
        <v>1567</v>
      </c>
      <c r="B527" t="s">
        <v>2109</v>
      </c>
      <c r="D527" t="s">
        <v>2110</v>
      </c>
      <c r="H527" t="s">
        <v>1558</v>
      </c>
      <c r="I527">
        <v>9.0899588803059199</v>
      </c>
      <c r="J527">
        <v>8.8191357277145705</v>
      </c>
      <c r="K527">
        <v>8.9125795232464409</v>
      </c>
      <c r="L527">
        <v>9.2505633315515094</v>
      </c>
      <c r="M527">
        <v>10.5621193643174</v>
      </c>
      <c r="N527">
        <v>11.611638415859099</v>
      </c>
      <c r="O527">
        <v>12.938275065162699</v>
      </c>
      <c r="P527">
        <v>12.441033259048901</v>
      </c>
      <c r="R527" s="8" t="s">
        <v>2111</v>
      </c>
      <c r="S527">
        <v>8.0880014835877692</v>
      </c>
      <c r="T527">
        <v>7.3849735467471103</v>
      </c>
      <c r="U527">
        <v>7.3135770422230104</v>
      </c>
      <c r="V527">
        <v>7.3375351751783198</v>
      </c>
      <c r="W527">
        <v>6.8463253128090704</v>
      </c>
      <c r="X527">
        <v>6.3134862799778704</v>
      </c>
      <c r="Y527">
        <v>5.48470409177754</v>
      </c>
      <c r="Z527">
        <v>6.1370284601030898</v>
      </c>
    </row>
    <row r="528" spans="1:26" x14ac:dyDescent="0.2">
      <c r="A528" s="8" t="s">
        <v>2112</v>
      </c>
      <c r="B528" t="s">
        <v>2113</v>
      </c>
      <c r="D528" t="s">
        <v>2114</v>
      </c>
      <c r="H528" t="s">
        <v>294</v>
      </c>
      <c r="I528">
        <v>8.7186239715189995</v>
      </c>
      <c r="J528">
        <v>10.102617933205</v>
      </c>
      <c r="K528">
        <v>11.188826678668599</v>
      </c>
      <c r="L528">
        <v>12.660022934215601</v>
      </c>
      <c r="M528">
        <v>13.429099545964799</v>
      </c>
      <c r="N528">
        <v>13.059816069260499</v>
      </c>
      <c r="O528">
        <v>12.718213312842</v>
      </c>
      <c r="P528">
        <v>12.095319187496001</v>
      </c>
      <c r="R528" s="8" t="s">
        <v>2115</v>
      </c>
      <c r="S528">
        <v>8.0684793169981504</v>
      </c>
      <c r="T528">
        <v>6.9642750926753498</v>
      </c>
      <c r="U528">
        <v>6.5322211173573796</v>
      </c>
      <c r="V528">
        <v>6.45947162138875</v>
      </c>
      <c r="W528">
        <v>5.8953343668326603</v>
      </c>
      <c r="X528">
        <v>5.7203107500568997</v>
      </c>
      <c r="Y528">
        <v>4.9221559116047402</v>
      </c>
      <c r="Z528">
        <v>4.0304806779874296</v>
      </c>
    </row>
    <row r="529" spans="1:26" x14ac:dyDescent="0.2">
      <c r="A529" s="8" t="s">
        <v>1570</v>
      </c>
      <c r="B529" t="s">
        <v>2116</v>
      </c>
      <c r="D529" t="s">
        <v>2117</v>
      </c>
      <c r="H529" t="s">
        <v>2118</v>
      </c>
      <c r="I529">
        <v>5.46544089256781</v>
      </c>
      <c r="J529">
        <v>8.2152826963667795</v>
      </c>
      <c r="K529">
        <v>8.0562193508356295</v>
      </c>
      <c r="L529">
        <v>8.6125238006768594</v>
      </c>
      <c r="M529">
        <v>9.2876159165366197</v>
      </c>
      <c r="N529">
        <v>8.8118650081555305</v>
      </c>
      <c r="O529">
        <v>8.4737197383168006</v>
      </c>
      <c r="P529">
        <v>8.1750991226435197</v>
      </c>
      <c r="R529" s="8" t="s">
        <v>2119</v>
      </c>
      <c r="S529">
        <v>4.7231463568349801</v>
      </c>
      <c r="T529">
        <v>3.5947085116689301</v>
      </c>
      <c r="U529">
        <v>4.13498093817618</v>
      </c>
      <c r="V529">
        <v>3.8059047768851499</v>
      </c>
      <c r="W529">
        <v>3.4340864776313</v>
      </c>
      <c r="X529">
        <v>3.2345454056372098</v>
      </c>
      <c r="Y529">
        <v>2.35147293716624</v>
      </c>
      <c r="Z529">
        <v>2.0713432954318698</v>
      </c>
    </row>
    <row r="530" spans="1:26" x14ac:dyDescent="0.2">
      <c r="A530" s="8" t="s">
        <v>1573</v>
      </c>
      <c r="B530" t="s">
        <v>2120</v>
      </c>
      <c r="D530" t="s">
        <v>2121</v>
      </c>
      <c r="H530" t="s">
        <v>1995</v>
      </c>
      <c r="I530">
        <v>5.2277592736023397</v>
      </c>
      <c r="J530">
        <v>6.9813009107448298</v>
      </c>
      <c r="K530">
        <v>7.9053214989499301</v>
      </c>
      <c r="L530">
        <v>8.5906218231436693</v>
      </c>
      <c r="M530">
        <v>8.6485906474828305</v>
      </c>
      <c r="N530">
        <v>8.8243544189317404</v>
      </c>
      <c r="O530">
        <v>8.6621821384941295</v>
      </c>
      <c r="P530">
        <v>7.01337036016076</v>
      </c>
      <c r="R530" s="8" t="s">
        <v>118</v>
      </c>
      <c r="S530">
        <v>8.2173120425004207</v>
      </c>
      <c r="T530">
        <v>8.0146181053214498</v>
      </c>
      <c r="U530">
        <v>7.8371420310769997</v>
      </c>
      <c r="V530">
        <v>7.4721710815704503</v>
      </c>
      <c r="W530">
        <v>7.0007029676150996</v>
      </c>
      <c r="X530">
        <v>5.4385889024217802</v>
      </c>
      <c r="Y530">
        <v>4.8452648124282298</v>
      </c>
      <c r="Z530">
        <v>3.6392845216107701</v>
      </c>
    </row>
    <row r="531" spans="1:26" x14ac:dyDescent="0.2">
      <c r="A531" s="8" t="s">
        <v>2122</v>
      </c>
      <c r="B531" t="s">
        <v>2123</v>
      </c>
      <c r="D531" t="s">
        <v>2124</v>
      </c>
      <c r="H531" t="s">
        <v>492</v>
      </c>
      <c r="I531">
        <v>10.038327093438101</v>
      </c>
      <c r="J531">
        <v>10.0408815429277</v>
      </c>
      <c r="K531">
        <v>10.1010046004141</v>
      </c>
      <c r="L531">
        <v>10.4401784899199</v>
      </c>
      <c r="M531">
        <v>11.4320598773949</v>
      </c>
      <c r="N531">
        <v>12.040723886178601</v>
      </c>
      <c r="O531">
        <v>12.948365020075499</v>
      </c>
      <c r="P531">
        <v>13.075716483902101</v>
      </c>
      <c r="R531" s="8" t="s">
        <v>2125</v>
      </c>
      <c r="S531">
        <v>7.0115209695584104</v>
      </c>
      <c r="T531">
        <v>6.3853384483974498</v>
      </c>
      <c r="U531">
        <v>5.9750576785976302</v>
      </c>
      <c r="V531">
        <v>5.86722440495664</v>
      </c>
      <c r="W531">
        <v>4.5198484765156399</v>
      </c>
      <c r="X531">
        <v>3.7749813703847201</v>
      </c>
      <c r="Y531">
        <v>2.6737707798301602</v>
      </c>
      <c r="Z531">
        <v>3.00147874204528</v>
      </c>
    </row>
    <row r="532" spans="1:26" x14ac:dyDescent="0.2">
      <c r="A532" s="8" t="s">
        <v>1577</v>
      </c>
      <c r="B532" t="s">
        <v>2126</v>
      </c>
      <c r="D532" t="s">
        <v>2127</v>
      </c>
      <c r="H532" t="s">
        <v>2128</v>
      </c>
      <c r="I532">
        <v>7.3583289962535696</v>
      </c>
      <c r="J532">
        <v>8.0114527475961701</v>
      </c>
      <c r="K532">
        <v>8.3324074832977502</v>
      </c>
      <c r="L532">
        <v>8.5392221071259495</v>
      </c>
      <c r="M532">
        <v>8.8736387049334002</v>
      </c>
      <c r="N532">
        <v>9.2797445472073896</v>
      </c>
      <c r="O532">
        <v>9.7906739574330608</v>
      </c>
      <c r="P532">
        <v>9.6311315775806996</v>
      </c>
      <c r="R532" s="8" t="s">
        <v>572</v>
      </c>
      <c r="S532">
        <v>8.7501659693223601</v>
      </c>
      <c r="T532">
        <v>9.0803396606255795</v>
      </c>
      <c r="U532">
        <v>9.7314052135875109</v>
      </c>
      <c r="V532">
        <v>9.1319137265071397</v>
      </c>
      <c r="W532">
        <v>7.7554913629845998</v>
      </c>
      <c r="X532">
        <v>6.2249034498725599</v>
      </c>
      <c r="Y532">
        <v>5.5129168119631498</v>
      </c>
      <c r="Z532">
        <v>5.12067899405739</v>
      </c>
    </row>
    <row r="533" spans="1:26" x14ac:dyDescent="0.2">
      <c r="A533" s="8" t="s">
        <v>1270</v>
      </c>
      <c r="B533" t="s">
        <v>2129</v>
      </c>
      <c r="D533" t="s">
        <v>2130</v>
      </c>
      <c r="H533" t="s">
        <v>2131</v>
      </c>
      <c r="I533">
        <v>3.5127024155432198</v>
      </c>
      <c r="J533">
        <v>6.0744734392181599</v>
      </c>
      <c r="K533">
        <v>5.6710857450397301</v>
      </c>
      <c r="L533">
        <v>4.0785100004053403</v>
      </c>
      <c r="M533">
        <v>3.25394068773574</v>
      </c>
      <c r="N533">
        <v>4.0686792460695704</v>
      </c>
      <c r="O533">
        <v>9.7533930383507297</v>
      </c>
      <c r="P533">
        <v>10.9340774174574</v>
      </c>
      <c r="R533" s="8" t="s">
        <v>354</v>
      </c>
      <c r="S533">
        <v>11.0210059332556</v>
      </c>
      <c r="T533">
        <v>10.8652012816052</v>
      </c>
      <c r="U533">
        <v>11.080758005399399</v>
      </c>
      <c r="V533">
        <v>11.565165786237699</v>
      </c>
      <c r="W533">
        <v>10.8879059873512</v>
      </c>
      <c r="X533">
        <v>9.7748469779710696</v>
      </c>
      <c r="Y533">
        <v>8.1663772261612397</v>
      </c>
      <c r="Z533">
        <v>6.7577598091789701</v>
      </c>
    </row>
    <row r="534" spans="1:26" x14ac:dyDescent="0.2">
      <c r="A534" s="8" t="s">
        <v>1483</v>
      </c>
      <c r="B534" t="s">
        <v>2132</v>
      </c>
      <c r="D534" t="s">
        <v>1614</v>
      </c>
      <c r="H534" t="s">
        <v>118</v>
      </c>
      <c r="I534">
        <v>4.1268612373993898</v>
      </c>
      <c r="J534">
        <v>4.0142428787601299</v>
      </c>
      <c r="K534">
        <v>4.0489636476028501</v>
      </c>
      <c r="L534">
        <v>4.9449130881332497</v>
      </c>
      <c r="M534">
        <v>5.1867598496624296</v>
      </c>
      <c r="N534">
        <v>5.3893688649105203</v>
      </c>
      <c r="O534">
        <v>7.8149199781425498</v>
      </c>
      <c r="P534">
        <v>9.0084627965473203</v>
      </c>
      <c r="R534" s="8" t="s">
        <v>2133</v>
      </c>
      <c r="S534">
        <v>9.0944787926803308</v>
      </c>
      <c r="T534">
        <v>9.0835746256693906</v>
      </c>
      <c r="U534">
        <v>8.7463381995722695</v>
      </c>
      <c r="V534">
        <v>8.4588370951012806</v>
      </c>
      <c r="W534">
        <v>8.1198247264524106</v>
      </c>
      <c r="X534">
        <v>8.1371103070380109</v>
      </c>
      <c r="Y534">
        <v>6.4932353688377002</v>
      </c>
      <c r="Z534">
        <v>3.7053521781800498</v>
      </c>
    </row>
    <row r="535" spans="1:26" x14ac:dyDescent="0.2">
      <c r="A535" s="8" t="s">
        <v>1580</v>
      </c>
      <c r="B535" t="s">
        <v>2134</v>
      </c>
      <c r="D535" t="s">
        <v>2135</v>
      </c>
      <c r="H535" t="s">
        <v>2136</v>
      </c>
      <c r="I535">
        <v>1.8603344976665199</v>
      </c>
      <c r="J535">
        <v>2.0601440147223902</v>
      </c>
      <c r="K535">
        <v>1.83929785792879</v>
      </c>
      <c r="L535">
        <v>1.77546426701754</v>
      </c>
      <c r="M535">
        <v>3.9065417061057102</v>
      </c>
      <c r="N535">
        <v>6.1077909577167198</v>
      </c>
      <c r="O535">
        <v>7.7591218831855002</v>
      </c>
      <c r="P535">
        <v>8.1800464654426008</v>
      </c>
      <c r="R535" s="8" t="s">
        <v>2137</v>
      </c>
      <c r="S535">
        <v>3.8465792748246299</v>
      </c>
      <c r="T535">
        <v>3.8135751237500202</v>
      </c>
      <c r="U535">
        <v>3.3760241861279301</v>
      </c>
      <c r="V535">
        <v>3.1331732178093401</v>
      </c>
      <c r="W535">
        <v>2.5772706540744599</v>
      </c>
      <c r="X535">
        <v>2.74453769573091</v>
      </c>
      <c r="Y535">
        <v>1.5807899854274701</v>
      </c>
      <c r="Z535">
        <v>1.7809832603198299</v>
      </c>
    </row>
    <row r="536" spans="1:26" x14ac:dyDescent="0.2">
      <c r="A536" s="8" t="s">
        <v>1583</v>
      </c>
      <c r="B536" t="s">
        <v>2138</v>
      </c>
      <c r="D536" t="s">
        <v>2139</v>
      </c>
      <c r="H536" t="s">
        <v>783</v>
      </c>
      <c r="I536">
        <v>2.3017015437085799</v>
      </c>
      <c r="J536">
        <v>2.3295886464347699</v>
      </c>
      <c r="K536">
        <v>3.1742177619450902</v>
      </c>
      <c r="L536">
        <v>3.5624932848143902</v>
      </c>
      <c r="M536">
        <v>5.5514638592983498</v>
      </c>
      <c r="N536">
        <v>7.2206428843502701</v>
      </c>
      <c r="O536">
        <v>9.1566542613711199</v>
      </c>
      <c r="P536">
        <v>10.2646936908209</v>
      </c>
      <c r="R536" s="8" t="s">
        <v>2140</v>
      </c>
      <c r="S536">
        <v>7.23655717702316</v>
      </c>
      <c r="T536">
        <v>6.9098685083650899</v>
      </c>
      <c r="U536">
        <v>6.9548295139414398</v>
      </c>
      <c r="V536">
        <v>7.1527177409958904</v>
      </c>
      <c r="W536">
        <v>6.8093861363081203</v>
      </c>
      <c r="X536">
        <v>6.28311034417914</v>
      </c>
      <c r="Y536">
        <v>3.6140644311701302</v>
      </c>
      <c r="Z536">
        <v>2.5623087793266599</v>
      </c>
    </row>
    <row r="537" spans="1:26" x14ac:dyDescent="0.2">
      <c r="A537" s="8" t="s">
        <v>1588</v>
      </c>
      <c r="B537" t="s">
        <v>1080</v>
      </c>
      <c r="D537" t="s">
        <v>2141</v>
      </c>
      <c r="H537" t="s">
        <v>2142</v>
      </c>
      <c r="I537">
        <v>3.6877733446322498</v>
      </c>
      <c r="J537">
        <v>7.5568069305888903</v>
      </c>
      <c r="K537">
        <v>7.2009571419395897</v>
      </c>
      <c r="L537">
        <v>5.8265947252713204</v>
      </c>
      <c r="M537">
        <v>4.0950773431891498</v>
      </c>
      <c r="N537">
        <v>4.9806405335818802</v>
      </c>
      <c r="O537">
        <v>5.1625457775474599</v>
      </c>
      <c r="P537">
        <v>5.2474072177074902</v>
      </c>
      <c r="R537" s="8" t="s">
        <v>2143</v>
      </c>
      <c r="S537">
        <v>5.42792799303104</v>
      </c>
      <c r="T537">
        <v>4.46018953100657</v>
      </c>
      <c r="U537">
        <v>4.9854285254630604</v>
      </c>
      <c r="V537">
        <v>5.8003749090912704</v>
      </c>
      <c r="W537">
        <v>4.64696794582294</v>
      </c>
      <c r="X537">
        <v>3.1271489226166498</v>
      </c>
      <c r="Y537">
        <v>2.75644244489441</v>
      </c>
      <c r="Z537">
        <v>3.2805409464300501</v>
      </c>
    </row>
    <row r="538" spans="1:26" x14ac:dyDescent="0.2">
      <c r="A538" s="8" t="s">
        <v>1591</v>
      </c>
      <c r="B538" t="s">
        <v>1085</v>
      </c>
      <c r="D538" t="s">
        <v>2144</v>
      </c>
      <c r="H538" t="s">
        <v>1573</v>
      </c>
      <c r="I538">
        <v>4.6632921790639204</v>
      </c>
      <c r="J538">
        <v>10.000281872945401</v>
      </c>
      <c r="K538">
        <v>9.3650318241228092</v>
      </c>
      <c r="L538">
        <v>9.0324900618160999</v>
      </c>
      <c r="M538">
        <v>8.2602533966448295</v>
      </c>
      <c r="N538">
        <v>8.12885617021972</v>
      </c>
      <c r="O538">
        <v>7.6403690689563701</v>
      </c>
      <c r="P538">
        <v>7.3214341017171103</v>
      </c>
      <c r="R538" s="8" t="s">
        <v>969</v>
      </c>
      <c r="S538">
        <v>9.8453295612013498</v>
      </c>
      <c r="T538">
        <v>9.2435910157702903</v>
      </c>
      <c r="U538">
        <v>9.51325442860416</v>
      </c>
      <c r="V538">
        <v>10.0697610087631</v>
      </c>
      <c r="W538">
        <v>9.6651336772262404</v>
      </c>
      <c r="X538">
        <v>7.9239126901242498</v>
      </c>
      <c r="Y538">
        <v>7.2711198862837199</v>
      </c>
      <c r="Z538">
        <v>7.3271210235755602</v>
      </c>
    </row>
    <row r="539" spans="1:26" x14ac:dyDescent="0.2">
      <c r="A539" s="8" t="s">
        <v>1594</v>
      </c>
      <c r="D539" t="s">
        <v>2145</v>
      </c>
      <c r="H539" t="s">
        <v>2146</v>
      </c>
      <c r="I539">
        <v>1.5807899854274701</v>
      </c>
      <c r="J539">
        <v>1.5807899854274701</v>
      </c>
      <c r="K539">
        <v>2.5804275295159602</v>
      </c>
      <c r="L539">
        <v>3.42670548141131</v>
      </c>
      <c r="M539">
        <v>4.4851646617994501</v>
      </c>
      <c r="N539">
        <v>5.4827736669711404</v>
      </c>
      <c r="O539">
        <v>7.9242181698874496</v>
      </c>
      <c r="P539">
        <v>10.8638975779982</v>
      </c>
      <c r="R539" s="8" t="s">
        <v>2147</v>
      </c>
      <c r="S539">
        <v>6.3991080484079701</v>
      </c>
      <c r="T539">
        <v>5.9029568372247399</v>
      </c>
      <c r="U539">
        <v>4.6054016506565798</v>
      </c>
      <c r="V539">
        <v>4.9075213389643499</v>
      </c>
      <c r="W539">
        <v>4.0682220799538698</v>
      </c>
      <c r="X539">
        <v>3.9501698077050098</v>
      </c>
      <c r="Y539">
        <v>2.7376933139558699</v>
      </c>
      <c r="Z539">
        <v>3.3361567564940402</v>
      </c>
    </row>
    <row r="540" spans="1:26" x14ac:dyDescent="0.2">
      <c r="A540" s="8" t="s">
        <v>1355</v>
      </c>
      <c r="D540" t="s">
        <v>2148</v>
      </c>
      <c r="H540" t="s">
        <v>2149</v>
      </c>
      <c r="I540">
        <v>4.03064084480883</v>
      </c>
      <c r="J540">
        <v>4.9654910556240903</v>
      </c>
      <c r="K540">
        <v>6.8264620473399402</v>
      </c>
      <c r="L540">
        <v>7.2429625758001901</v>
      </c>
      <c r="M540">
        <v>6.3953252074276596</v>
      </c>
      <c r="N540">
        <v>6.3013457601615102</v>
      </c>
      <c r="O540">
        <v>5.0420144657246002</v>
      </c>
      <c r="P540">
        <v>6.4275277346075104</v>
      </c>
      <c r="R540" s="8" t="s">
        <v>2150</v>
      </c>
      <c r="S540">
        <v>7.4134198433590104</v>
      </c>
      <c r="T540">
        <v>7.6733396431813796</v>
      </c>
      <c r="U540">
        <v>7.3589930585554297</v>
      </c>
      <c r="V540">
        <v>5.69468056625354</v>
      </c>
      <c r="W540">
        <v>4.3203703031418099</v>
      </c>
      <c r="X540">
        <v>3.5527348125445202</v>
      </c>
      <c r="Y540">
        <v>3.76540759766619</v>
      </c>
      <c r="Z540">
        <v>2.7814977344429002</v>
      </c>
    </row>
    <row r="541" spans="1:26" x14ac:dyDescent="0.2">
      <c r="A541" s="8" t="s">
        <v>1600</v>
      </c>
      <c r="D541" t="s">
        <v>2151</v>
      </c>
      <c r="H541" t="s">
        <v>2152</v>
      </c>
      <c r="I541">
        <v>1.7659684858342899</v>
      </c>
      <c r="J541">
        <v>2.6604808632315402</v>
      </c>
      <c r="K541">
        <v>3.6143942132676501</v>
      </c>
      <c r="L541">
        <v>4.6960490986345604</v>
      </c>
      <c r="M541">
        <v>4.0057447377400903</v>
      </c>
      <c r="N541">
        <v>3.2981537570316899</v>
      </c>
      <c r="O541">
        <v>3.0185233696235998</v>
      </c>
      <c r="P541">
        <v>5.38017973401963</v>
      </c>
      <c r="R541" s="8" t="s">
        <v>2153</v>
      </c>
      <c r="S541">
        <v>7.9001582494997704</v>
      </c>
      <c r="T541">
        <v>7.1655461406953203</v>
      </c>
      <c r="U541">
        <v>7.1294531137102899</v>
      </c>
      <c r="V541">
        <v>6.7086981851773002</v>
      </c>
      <c r="W541">
        <v>6.3258571608772902</v>
      </c>
      <c r="X541">
        <v>5.85493696859794</v>
      </c>
      <c r="Y541">
        <v>4.6703734453444197</v>
      </c>
      <c r="Z541">
        <v>3.4380245873272499</v>
      </c>
    </row>
    <row r="542" spans="1:26" x14ac:dyDescent="0.2">
      <c r="A542" s="8" t="s">
        <v>1603</v>
      </c>
      <c r="D542" t="s">
        <v>2154</v>
      </c>
      <c r="H542" t="s">
        <v>2155</v>
      </c>
      <c r="I542">
        <v>3.5283176356324102</v>
      </c>
      <c r="J542">
        <v>4.1099970406873503</v>
      </c>
      <c r="K542">
        <v>4.3185179356657599</v>
      </c>
      <c r="L542">
        <v>4.38179333506607</v>
      </c>
      <c r="M542">
        <v>4.0733962974670499</v>
      </c>
      <c r="N542">
        <v>7.0387194840257896</v>
      </c>
      <c r="O542">
        <v>9.4075295525644407</v>
      </c>
      <c r="P542">
        <v>9.1265918287759398</v>
      </c>
      <c r="R542" s="8" t="s">
        <v>2156</v>
      </c>
      <c r="S542">
        <v>8.0702805253622998</v>
      </c>
      <c r="T542">
        <v>8.0112821463305295</v>
      </c>
      <c r="U542">
        <v>7.6780374630318997</v>
      </c>
      <c r="V542">
        <v>7.1805924286210496</v>
      </c>
      <c r="W542">
        <v>6.4577009750629104</v>
      </c>
      <c r="X542">
        <v>5.7137845764642403</v>
      </c>
      <c r="Y542">
        <v>4.9402667186506903</v>
      </c>
      <c r="Z542">
        <v>3.9047783869844399</v>
      </c>
    </row>
    <row r="543" spans="1:26" x14ac:dyDescent="0.2">
      <c r="A543" s="8" t="s">
        <v>2157</v>
      </c>
      <c r="D543" t="s">
        <v>1780</v>
      </c>
      <c r="H543" t="s">
        <v>2158</v>
      </c>
      <c r="I543">
        <v>8.2853682715976795</v>
      </c>
      <c r="J543">
        <v>9.7529200732770907</v>
      </c>
      <c r="K543">
        <v>10.6314632091545</v>
      </c>
      <c r="L543">
        <v>10.7121155969432</v>
      </c>
      <c r="M543">
        <v>10.410545878274901</v>
      </c>
      <c r="N543">
        <v>10.419487360969701</v>
      </c>
      <c r="O543">
        <v>9.7034701945139599</v>
      </c>
      <c r="P543">
        <v>8.3898790235758405</v>
      </c>
      <c r="R543" s="8" t="s">
        <v>2159</v>
      </c>
      <c r="S543">
        <v>4.1480972561330196</v>
      </c>
      <c r="T543">
        <v>3.12874569757405</v>
      </c>
      <c r="U543">
        <v>3.27217219223134</v>
      </c>
      <c r="V543">
        <v>3.3585216016883201</v>
      </c>
      <c r="W543">
        <v>2.9202242552887299</v>
      </c>
      <c r="X543">
        <v>2.8633286715250699</v>
      </c>
      <c r="Y543">
        <v>1.78064716411567</v>
      </c>
      <c r="Z543">
        <v>1.7809832603198299</v>
      </c>
    </row>
    <row r="544" spans="1:26" x14ac:dyDescent="0.2">
      <c r="A544" s="8" t="s">
        <v>1605</v>
      </c>
      <c r="D544" t="s">
        <v>2160</v>
      </c>
      <c r="H544" t="s">
        <v>2161</v>
      </c>
      <c r="I544">
        <v>5.9641782064030497</v>
      </c>
      <c r="J544">
        <v>6.5029981826162899</v>
      </c>
      <c r="K544">
        <v>7.2059863152990404</v>
      </c>
      <c r="L544">
        <v>6.76923022881493</v>
      </c>
      <c r="M544">
        <v>7.0867494723161997</v>
      </c>
      <c r="N544">
        <v>7.4694719862204098</v>
      </c>
      <c r="O544">
        <v>8.6574820006777191</v>
      </c>
      <c r="P544">
        <v>8.2457077874374907</v>
      </c>
      <c r="R544" s="8" t="s">
        <v>2162</v>
      </c>
      <c r="S544">
        <v>9.7586757021904198</v>
      </c>
      <c r="T544">
        <v>9.4916473376075601</v>
      </c>
      <c r="U544">
        <v>8.9862379571084201</v>
      </c>
      <c r="V544">
        <v>8.5532226139036407</v>
      </c>
      <c r="W544">
        <v>8.4995398637828199</v>
      </c>
      <c r="X544">
        <v>6.93399683761875</v>
      </c>
      <c r="Y544">
        <v>5.4283296097907403</v>
      </c>
      <c r="Z544">
        <v>3.7294331917264101</v>
      </c>
    </row>
    <row r="545" spans="1:26" x14ac:dyDescent="0.2">
      <c r="A545" s="8" t="s">
        <v>1608</v>
      </c>
      <c r="D545" t="s">
        <v>2163</v>
      </c>
      <c r="H545" t="s">
        <v>2164</v>
      </c>
      <c r="I545">
        <v>4.0990216094614702</v>
      </c>
      <c r="J545">
        <v>4.9072333327829298</v>
      </c>
      <c r="K545">
        <v>7.8272915597252801</v>
      </c>
      <c r="L545">
        <v>9.5149789322506901</v>
      </c>
      <c r="M545">
        <v>10.5742479486376</v>
      </c>
      <c r="N545">
        <v>8.9477854008944604</v>
      </c>
      <c r="O545">
        <v>8.3432047486325391</v>
      </c>
      <c r="P545">
        <v>6.1857007067031402</v>
      </c>
      <c r="R545" s="8" t="s">
        <v>2165</v>
      </c>
      <c r="S545">
        <v>5.43695266027063</v>
      </c>
      <c r="T545">
        <v>5.5954508170640098</v>
      </c>
      <c r="U545">
        <v>5.6089489013458298</v>
      </c>
      <c r="V545">
        <v>5.2472831447239496</v>
      </c>
      <c r="W545">
        <v>4.1446041755331002</v>
      </c>
      <c r="X545">
        <v>3.1877999743265701</v>
      </c>
      <c r="Y545">
        <v>2.9148840573264199</v>
      </c>
      <c r="Z545">
        <v>2.6905027290046801</v>
      </c>
    </row>
    <row r="546" spans="1:26" x14ac:dyDescent="0.2">
      <c r="A546" s="8" t="s">
        <v>1610</v>
      </c>
      <c r="D546" t="s">
        <v>2166</v>
      </c>
      <c r="H546" t="s">
        <v>2167</v>
      </c>
      <c r="I546">
        <v>1.8603344976665199</v>
      </c>
      <c r="J546">
        <v>1.5807899854274701</v>
      </c>
      <c r="K546">
        <v>1.5807899854274701</v>
      </c>
      <c r="L546">
        <v>1.5807899854274701</v>
      </c>
      <c r="M546">
        <v>2.33435619689077</v>
      </c>
      <c r="N546">
        <v>4.2680406830427202</v>
      </c>
      <c r="O546">
        <v>6.5104641108351604</v>
      </c>
      <c r="P546">
        <v>4.9984860613013202</v>
      </c>
      <c r="R546" s="8" t="s">
        <v>2168</v>
      </c>
      <c r="S546">
        <v>7.1801946980833096</v>
      </c>
      <c r="T546">
        <v>6.9841129507261597</v>
      </c>
      <c r="U546">
        <v>6.8065372723803801</v>
      </c>
      <c r="V546">
        <v>6.6382924732591402</v>
      </c>
      <c r="W546">
        <v>5.9549324952159699</v>
      </c>
      <c r="X546">
        <v>5.1793266463070502</v>
      </c>
      <c r="Y546">
        <v>4.3526761014567503</v>
      </c>
      <c r="Z546">
        <v>3.4788324956238599</v>
      </c>
    </row>
    <row r="547" spans="1:26" x14ac:dyDescent="0.2">
      <c r="A547" s="8" t="s">
        <v>2169</v>
      </c>
      <c r="D547" t="s">
        <v>2170</v>
      </c>
      <c r="H547" t="s">
        <v>2171</v>
      </c>
      <c r="I547">
        <v>5.8845701332072604</v>
      </c>
      <c r="J547">
        <v>6.26686665877852</v>
      </c>
      <c r="K547">
        <v>8.2253210352503991</v>
      </c>
      <c r="L547">
        <v>9.2318731025582395</v>
      </c>
      <c r="M547">
        <v>8.5672863310889102</v>
      </c>
      <c r="N547">
        <v>8.1909842683096699</v>
      </c>
      <c r="O547">
        <v>7.1654012360285098</v>
      </c>
      <c r="P547">
        <v>8.0186046808168605</v>
      </c>
      <c r="R547" s="8" t="s">
        <v>2172</v>
      </c>
      <c r="S547">
        <v>7.6832977306046999</v>
      </c>
      <c r="T547">
        <v>8.3234589868218691</v>
      </c>
      <c r="U547">
        <v>7.7963490669138098</v>
      </c>
      <c r="V547">
        <v>6.9080562816765099</v>
      </c>
      <c r="W547">
        <v>6.0213911422743402</v>
      </c>
      <c r="X547">
        <v>4.7137374780873298</v>
      </c>
      <c r="Y547">
        <v>3.31382034312387</v>
      </c>
      <c r="Z547">
        <v>3.2285513768670899</v>
      </c>
    </row>
    <row r="548" spans="1:26" x14ac:dyDescent="0.2">
      <c r="A548" s="8" t="s">
        <v>1613</v>
      </c>
      <c r="D548" t="s">
        <v>1451</v>
      </c>
      <c r="H548" t="s">
        <v>2031</v>
      </c>
      <c r="I548">
        <v>6.8808624201585999</v>
      </c>
      <c r="J548">
        <v>6.5104537712825898</v>
      </c>
      <c r="K548">
        <v>6.5000702534729697</v>
      </c>
      <c r="L548">
        <v>7.0092638732473604</v>
      </c>
      <c r="M548">
        <v>7.3591524110302604</v>
      </c>
      <c r="N548">
        <v>8.0969121771924399</v>
      </c>
      <c r="O548">
        <v>9.9061965093440296</v>
      </c>
      <c r="P548">
        <v>10.1532744622652</v>
      </c>
      <c r="R548" s="8" t="s">
        <v>2173</v>
      </c>
      <c r="S548">
        <v>5.6889652963739499</v>
      </c>
      <c r="T548">
        <v>3.9180293494390002</v>
      </c>
      <c r="U548">
        <v>3.4623721215565002</v>
      </c>
      <c r="V548">
        <v>2.2464679934289098</v>
      </c>
      <c r="W548">
        <v>2.2840762702920201</v>
      </c>
      <c r="X548">
        <v>1.8701394614228499</v>
      </c>
      <c r="Y548">
        <v>1.5807899854274701</v>
      </c>
      <c r="Z548">
        <v>1.79164067829836</v>
      </c>
    </row>
    <row r="549" spans="1:26" x14ac:dyDescent="0.2">
      <c r="A549" s="8" t="s">
        <v>447</v>
      </c>
      <c r="D549" t="s">
        <v>2174</v>
      </c>
      <c r="H549" t="s">
        <v>2175</v>
      </c>
      <c r="I549">
        <v>3.59094007701268</v>
      </c>
      <c r="J549">
        <v>3.55116037261983</v>
      </c>
      <c r="K549">
        <v>3.3699352896616102</v>
      </c>
      <c r="L549">
        <v>3.1126272258832799</v>
      </c>
      <c r="M549">
        <v>4.2735979311684602</v>
      </c>
      <c r="N549">
        <v>4.5431330877215297</v>
      </c>
      <c r="O549">
        <v>6.3659788102291097</v>
      </c>
      <c r="P549">
        <v>6.5924385389492501</v>
      </c>
      <c r="R549" s="8" t="s">
        <v>2176</v>
      </c>
      <c r="S549">
        <v>4.9362572395864799</v>
      </c>
      <c r="T549">
        <v>4.8903531548695502</v>
      </c>
      <c r="U549">
        <v>4.7513730447747999</v>
      </c>
      <c r="V549">
        <v>4.29059033635414</v>
      </c>
      <c r="W549">
        <v>3.1563524150712898</v>
      </c>
      <c r="X549">
        <v>2.0662738610706599</v>
      </c>
      <c r="Y549">
        <v>1.97391341197238</v>
      </c>
      <c r="Z549">
        <v>2.1047508486741902</v>
      </c>
    </row>
    <row r="550" spans="1:26" x14ac:dyDescent="0.2">
      <c r="A550" s="8" t="s">
        <v>1616</v>
      </c>
      <c r="D550" t="s">
        <v>2177</v>
      </c>
      <c r="H550" t="s">
        <v>2178</v>
      </c>
      <c r="I550">
        <v>8.9494655717380205</v>
      </c>
      <c r="J550">
        <v>9.4774509173705201</v>
      </c>
      <c r="K550">
        <v>8.9902769756564194</v>
      </c>
      <c r="L550">
        <v>9.5807310040579008</v>
      </c>
      <c r="M550">
        <v>10.0251918508385</v>
      </c>
      <c r="N550">
        <v>11.021103609920001</v>
      </c>
      <c r="O550">
        <v>11.515057943293799</v>
      </c>
      <c r="P550">
        <v>11.3490671901565</v>
      </c>
      <c r="R550" s="8" t="s">
        <v>601</v>
      </c>
      <c r="S550">
        <v>11.0012687121464</v>
      </c>
      <c r="T550">
        <v>10.486013558903799</v>
      </c>
      <c r="U550">
        <v>9.9390516618151992</v>
      </c>
      <c r="V550">
        <v>9.5435768985204508</v>
      </c>
      <c r="W550">
        <v>9.0725965440797101</v>
      </c>
      <c r="X550">
        <v>7.7661880147103197</v>
      </c>
      <c r="Y550">
        <v>6.0928762501771496</v>
      </c>
      <c r="Z550">
        <v>5.3956620944364504</v>
      </c>
    </row>
    <row r="551" spans="1:26" x14ac:dyDescent="0.2">
      <c r="A551" s="8" t="s">
        <v>2179</v>
      </c>
      <c r="D551" t="s">
        <v>2180</v>
      </c>
      <c r="H551" t="s">
        <v>2181</v>
      </c>
      <c r="I551">
        <v>3.9573490275402401</v>
      </c>
      <c r="J551">
        <v>4.4879751985789502</v>
      </c>
      <c r="K551">
        <v>6.5129556828685997</v>
      </c>
      <c r="L551">
        <v>5.5926351233977796</v>
      </c>
      <c r="M551">
        <v>6.0606416201710998</v>
      </c>
      <c r="N551">
        <v>6.7836709887740003</v>
      </c>
      <c r="O551">
        <v>7.3094644589233404</v>
      </c>
      <c r="P551">
        <v>7.8027999300086996</v>
      </c>
      <c r="R551" s="8" t="s">
        <v>509</v>
      </c>
      <c r="S551">
        <v>11.979182192589001</v>
      </c>
      <c r="T551">
        <v>12.5525941719524</v>
      </c>
      <c r="U551">
        <v>12.188942309578</v>
      </c>
      <c r="V551">
        <v>11.6453859967783</v>
      </c>
      <c r="W551">
        <v>10.1882153110326</v>
      </c>
      <c r="X551">
        <v>8.3275624628086593</v>
      </c>
      <c r="Y551">
        <v>7.1641099124347303</v>
      </c>
      <c r="Z551">
        <v>5.9465583393425101</v>
      </c>
    </row>
    <row r="552" spans="1:26" x14ac:dyDescent="0.2">
      <c r="A552" s="8" t="s">
        <v>1620</v>
      </c>
      <c r="D552" t="s">
        <v>2182</v>
      </c>
      <c r="H552" t="s">
        <v>118</v>
      </c>
      <c r="I552">
        <v>5.7383234812809603</v>
      </c>
      <c r="J552">
        <v>5.7336714319000901</v>
      </c>
      <c r="K552">
        <v>7.0740693036385904</v>
      </c>
      <c r="L552">
        <v>7.9065116408554204</v>
      </c>
      <c r="M552">
        <v>8.4268996818780195</v>
      </c>
      <c r="N552">
        <v>8.5620231142230505</v>
      </c>
      <c r="O552">
        <v>9.3897440511962795</v>
      </c>
      <c r="P552">
        <v>8.4128549255135301</v>
      </c>
      <c r="R552" s="8" t="s">
        <v>2183</v>
      </c>
      <c r="S552">
        <v>8.2129896500617292</v>
      </c>
      <c r="T552">
        <v>7.1195987380804997</v>
      </c>
      <c r="U552">
        <v>7.1243326236045599</v>
      </c>
      <c r="V552">
        <v>6.70638513262241</v>
      </c>
      <c r="W552">
        <v>5.7711356072399296</v>
      </c>
      <c r="X552">
        <v>3.11486305965912</v>
      </c>
      <c r="Y552">
        <v>3.3572956457392502</v>
      </c>
      <c r="Z552">
        <v>3.3680822497503899</v>
      </c>
    </row>
    <row r="553" spans="1:26" x14ac:dyDescent="0.2">
      <c r="A553" s="8" t="s">
        <v>1622</v>
      </c>
      <c r="D553" t="s">
        <v>1044</v>
      </c>
      <c r="H553" t="s">
        <v>2184</v>
      </c>
      <c r="I553">
        <v>1.7510899374915501</v>
      </c>
      <c r="J553">
        <v>1.84221405756539</v>
      </c>
      <c r="K553">
        <v>2.6202432988192199</v>
      </c>
      <c r="L553">
        <v>5.28436591500824</v>
      </c>
      <c r="M553">
        <v>3.9822146103623699</v>
      </c>
      <c r="N553">
        <v>2.6897216665124799</v>
      </c>
      <c r="O553">
        <v>1.9188833171015001</v>
      </c>
      <c r="P553">
        <v>1.79164067829836</v>
      </c>
      <c r="R553" s="8" t="s">
        <v>2185</v>
      </c>
      <c r="S553">
        <v>6.2518342296939498</v>
      </c>
      <c r="T553">
        <v>5.0815248857680402</v>
      </c>
      <c r="U553">
        <v>5.6515761825493502</v>
      </c>
      <c r="V553">
        <v>5.4808480187408302</v>
      </c>
      <c r="W553">
        <v>4.8049570733329201</v>
      </c>
      <c r="X553">
        <v>3.71290412023572</v>
      </c>
      <c r="Y553">
        <v>3.19954506577163</v>
      </c>
      <c r="Z553">
        <v>2.5782983508883701</v>
      </c>
    </row>
    <row r="554" spans="1:26" x14ac:dyDescent="0.2">
      <c r="A554" s="8" t="s">
        <v>2186</v>
      </c>
      <c r="D554" t="s">
        <v>2187</v>
      </c>
      <c r="H554" t="s">
        <v>2188</v>
      </c>
      <c r="I554">
        <v>6.0924612175098902</v>
      </c>
      <c r="J554">
        <v>8.7549465266348108</v>
      </c>
      <c r="K554">
        <v>8.3924278153765393</v>
      </c>
      <c r="L554">
        <v>7.9082065211783803</v>
      </c>
      <c r="M554">
        <v>7.3099810602472504</v>
      </c>
      <c r="N554">
        <v>6.16577136050301</v>
      </c>
      <c r="O554">
        <v>7.0896472276634901</v>
      </c>
      <c r="P554">
        <v>7.6764685117905103</v>
      </c>
      <c r="R554" s="8" t="s">
        <v>2189</v>
      </c>
      <c r="S554">
        <v>7.6835810520554801</v>
      </c>
      <c r="T554">
        <v>6.9989929156467197</v>
      </c>
      <c r="U554">
        <v>6.2437155740910404</v>
      </c>
      <c r="V554">
        <v>6.2413316465962501</v>
      </c>
      <c r="W554">
        <v>6.9590799703820796</v>
      </c>
      <c r="X554">
        <v>6.4749887693840096</v>
      </c>
      <c r="Y554">
        <v>4.7052805677010499</v>
      </c>
      <c r="Z554">
        <v>4.1102508159838598</v>
      </c>
    </row>
    <row r="555" spans="1:26" x14ac:dyDescent="0.2">
      <c r="A555" s="8" t="s">
        <v>2190</v>
      </c>
      <c r="D555" t="s">
        <v>2191</v>
      </c>
      <c r="H555" t="s">
        <v>2192</v>
      </c>
      <c r="I555">
        <v>4.5302229021062503</v>
      </c>
      <c r="J555">
        <v>4.4740800228696802</v>
      </c>
      <c r="K555">
        <v>4.6879242091417703</v>
      </c>
      <c r="L555">
        <v>4.4397335833816296</v>
      </c>
      <c r="M555">
        <v>6.0810391439717701</v>
      </c>
      <c r="N555">
        <v>7.1812230251108398</v>
      </c>
      <c r="O555">
        <v>9.5320329544563993</v>
      </c>
      <c r="P555">
        <v>10.8723729836047</v>
      </c>
      <c r="R555" s="8" t="s">
        <v>118</v>
      </c>
      <c r="S555">
        <v>8.39169942386423</v>
      </c>
      <c r="T555">
        <v>6.9828481015756303</v>
      </c>
      <c r="U555">
        <v>6.8621074600500798</v>
      </c>
      <c r="V555">
        <v>6.1978711228685404</v>
      </c>
      <c r="W555">
        <v>4.9920482939038999</v>
      </c>
      <c r="X555">
        <v>3.4846496202509698</v>
      </c>
      <c r="Y555">
        <v>3.1239414403826999</v>
      </c>
      <c r="Z555">
        <v>2.6551472086821102</v>
      </c>
    </row>
    <row r="556" spans="1:26" x14ac:dyDescent="0.2">
      <c r="A556" s="8" t="s">
        <v>2193</v>
      </c>
      <c r="D556" t="s">
        <v>2194</v>
      </c>
      <c r="H556" t="s">
        <v>2195</v>
      </c>
      <c r="I556">
        <v>1.7659684858342899</v>
      </c>
      <c r="J556">
        <v>1.5807899854274701</v>
      </c>
      <c r="K556">
        <v>1.5807899854274701</v>
      </c>
      <c r="L556">
        <v>1.76275902873658</v>
      </c>
      <c r="M556">
        <v>3.8402323600148902</v>
      </c>
      <c r="N556">
        <v>4.8198479131356899</v>
      </c>
      <c r="O556">
        <v>3.8489984480914599</v>
      </c>
      <c r="P556">
        <v>2.4757862684907099</v>
      </c>
      <c r="R556" s="8" t="s">
        <v>2196</v>
      </c>
      <c r="S556">
        <v>7.0220265764182201</v>
      </c>
      <c r="T556">
        <v>5.4472049554211903</v>
      </c>
      <c r="U556">
        <v>5.0869423745099898</v>
      </c>
      <c r="V556">
        <v>5.2392370447717704</v>
      </c>
      <c r="W556">
        <v>5.3860943920075401</v>
      </c>
      <c r="X556">
        <v>5.4375961371752002</v>
      </c>
      <c r="Y556">
        <v>4.5283090932331396</v>
      </c>
      <c r="Z556">
        <v>3.9924405875444799</v>
      </c>
    </row>
    <row r="557" spans="1:26" x14ac:dyDescent="0.2">
      <c r="A557" s="8" t="s">
        <v>1626</v>
      </c>
      <c r="D557" t="s">
        <v>2197</v>
      </c>
      <c r="H557" t="s">
        <v>121</v>
      </c>
      <c r="I557">
        <v>9.9338848777754691</v>
      </c>
      <c r="J557">
        <v>9.3575221301882401</v>
      </c>
      <c r="K557">
        <v>8.6723372935329195</v>
      </c>
      <c r="L557">
        <v>7.9462095513232098</v>
      </c>
      <c r="M557">
        <v>6.7571627839276802</v>
      </c>
      <c r="N557">
        <v>6.8237346631051601</v>
      </c>
      <c r="O557">
        <v>9.9601064039394593</v>
      </c>
      <c r="P557">
        <v>11.783880129426199</v>
      </c>
      <c r="R557" s="8" t="s">
        <v>2198</v>
      </c>
      <c r="S557">
        <v>7.2363332126079802</v>
      </c>
      <c r="T557">
        <v>5.9708526138860503</v>
      </c>
      <c r="U557">
        <v>4.1899778437983004</v>
      </c>
      <c r="V557">
        <v>2.9821289161020301</v>
      </c>
      <c r="W557">
        <v>2.91102603166701</v>
      </c>
      <c r="X557">
        <v>2.2706456166147801</v>
      </c>
      <c r="Y557">
        <v>2.25314307838079</v>
      </c>
      <c r="Z557">
        <v>1.7925492776352301</v>
      </c>
    </row>
    <row r="558" spans="1:26" x14ac:dyDescent="0.2">
      <c r="A558" s="8" t="s">
        <v>2199</v>
      </c>
      <c r="D558" t="s">
        <v>2200</v>
      </c>
      <c r="H558" t="s">
        <v>2047</v>
      </c>
      <c r="I558">
        <v>1.5807899854274701</v>
      </c>
      <c r="J558">
        <v>1.5807899854274701</v>
      </c>
      <c r="K558">
        <v>1.84912722075193</v>
      </c>
      <c r="L558">
        <v>3.1739783140710398</v>
      </c>
      <c r="M558">
        <v>4.2793451090041801</v>
      </c>
      <c r="N558">
        <v>5.0822928312823299</v>
      </c>
      <c r="O558">
        <v>6.7805907695016003</v>
      </c>
      <c r="P558">
        <v>5.9024807877679502</v>
      </c>
      <c r="R558" s="8" t="s">
        <v>1788</v>
      </c>
      <c r="S558">
        <v>11.509432512777501</v>
      </c>
      <c r="T558">
        <v>11.221115217688499</v>
      </c>
      <c r="U558">
        <v>10.7401461846184</v>
      </c>
      <c r="V558">
        <v>10.213340404277799</v>
      </c>
      <c r="W558">
        <v>9.8451302944968795</v>
      </c>
      <c r="X558">
        <v>9.5043612651556604</v>
      </c>
      <c r="Y558">
        <v>8.7788523842908308</v>
      </c>
      <c r="Z558">
        <v>8.6822825008109898</v>
      </c>
    </row>
    <row r="559" spans="1:26" x14ac:dyDescent="0.2">
      <c r="A559" s="8" t="s">
        <v>1629</v>
      </c>
      <c r="D559" t="s">
        <v>2201</v>
      </c>
      <c r="H559" t="s">
        <v>1155</v>
      </c>
      <c r="I559">
        <v>1.5807899854274701</v>
      </c>
      <c r="J559">
        <v>1.5807899854274701</v>
      </c>
      <c r="K559">
        <v>2.79948718844991</v>
      </c>
      <c r="L559">
        <v>4.1520466768187196</v>
      </c>
      <c r="M559">
        <v>5.4091050367346201</v>
      </c>
      <c r="N559">
        <v>5.7430867545081998</v>
      </c>
      <c r="O559">
        <v>7.0267151972660402</v>
      </c>
      <c r="P559">
        <v>4.7340868721322504</v>
      </c>
      <c r="R559" s="8" t="s">
        <v>2202</v>
      </c>
      <c r="S559">
        <v>5.2357248330026698</v>
      </c>
      <c r="T559">
        <v>6.5611727447016301</v>
      </c>
      <c r="U559">
        <v>5.2044714165656298</v>
      </c>
      <c r="V559">
        <v>4.6041640409366602</v>
      </c>
      <c r="W559">
        <v>3.12576290651461</v>
      </c>
      <c r="X559">
        <v>3.1411937501602298</v>
      </c>
      <c r="Y559">
        <v>2.9215655921489301</v>
      </c>
      <c r="Z559">
        <v>3.40063952575463</v>
      </c>
    </row>
    <row r="560" spans="1:26" x14ac:dyDescent="0.2">
      <c r="A560" s="8" t="s">
        <v>1630</v>
      </c>
      <c r="D560" t="s">
        <v>2203</v>
      </c>
      <c r="H560" t="s">
        <v>2204</v>
      </c>
      <c r="I560">
        <v>2.6537915992965702</v>
      </c>
      <c r="J560">
        <v>2.4450942818670298</v>
      </c>
      <c r="K560">
        <v>2.79739728020304</v>
      </c>
      <c r="L560">
        <v>3.1829558217713001</v>
      </c>
      <c r="M560">
        <v>3.1358274969067299</v>
      </c>
      <c r="N560">
        <v>3.5751573587165399</v>
      </c>
      <c r="O560">
        <v>5.1450168190205297</v>
      </c>
      <c r="P560">
        <v>5.3838423164762803</v>
      </c>
      <c r="R560" s="8" t="s">
        <v>2205</v>
      </c>
      <c r="S560">
        <v>4.0562972946647902</v>
      </c>
      <c r="T560">
        <v>3.3509598740518101</v>
      </c>
      <c r="U560">
        <v>2.92862928865565</v>
      </c>
      <c r="V560">
        <v>2.4181899513525398</v>
      </c>
      <c r="W560">
        <v>2.3197833948022901</v>
      </c>
      <c r="X560">
        <v>1.8595313878114801</v>
      </c>
      <c r="Y560">
        <v>1.78064716411567</v>
      </c>
      <c r="Z560">
        <v>2.0902276630525898</v>
      </c>
    </row>
    <row r="561" spans="1:26" x14ac:dyDescent="0.2">
      <c r="A561" s="8" t="s">
        <v>1289</v>
      </c>
      <c r="D561" t="s">
        <v>2206</v>
      </c>
      <c r="H561" t="s">
        <v>2207</v>
      </c>
      <c r="I561">
        <v>2.2897911523635401</v>
      </c>
      <c r="J561">
        <v>2.7673338470779698</v>
      </c>
      <c r="K561">
        <v>2.3671792448552602</v>
      </c>
      <c r="L561">
        <v>2.8463517234641</v>
      </c>
      <c r="M561">
        <v>3.1578448460538699</v>
      </c>
      <c r="N561">
        <v>4.6740803062487499</v>
      </c>
      <c r="O561">
        <v>8.1227560597459902</v>
      </c>
      <c r="P561">
        <v>7.5182846352833304</v>
      </c>
      <c r="R561" s="8" t="s">
        <v>2208</v>
      </c>
      <c r="S561">
        <v>10.5234153565998</v>
      </c>
      <c r="T561">
        <v>9.3314445373487107</v>
      </c>
      <c r="U561">
        <v>8.5527917603844497</v>
      </c>
      <c r="V561">
        <v>8.3437228554338194</v>
      </c>
      <c r="W561">
        <v>7.4566611027853602</v>
      </c>
      <c r="X561">
        <v>7.3271563114780403</v>
      </c>
      <c r="Y561">
        <v>8.5805595392935494</v>
      </c>
      <c r="Z561">
        <v>10.302461653465899</v>
      </c>
    </row>
    <row r="562" spans="1:26" x14ac:dyDescent="0.2">
      <c r="A562" s="8" t="s">
        <v>309</v>
      </c>
      <c r="D562" t="s">
        <v>2209</v>
      </c>
      <c r="H562" t="s">
        <v>1510</v>
      </c>
      <c r="I562">
        <v>4.6927764126252098</v>
      </c>
      <c r="J562">
        <v>4.7993152677454098</v>
      </c>
      <c r="K562">
        <v>4.7833355978791703</v>
      </c>
      <c r="L562">
        <v>6.1735047937977097</v>
      </c>
      <c r="M562">
        <v>8.2938600383358807</v>
      </c>
      <c r="N562">
        <v>9.7186262663477994</v>
      </c>
      <c r="O562">
        <v>11.9227496161785</v>
      </c>
      <c r="P562">
        <v>13.0345561288003</v>
      </c>
      <c r="R562" s="8" t="s">
        <v>2210</v>
      </c>
      <c r="S562">
        <v>6.5618493937397204</v>
      </c>
      <c r="T562">
        <v>4.9374329414721796</v>
      </c>
      <c r="U562">
        <v>4.5858801536909999</v>
      </c>
      <c r="V562">
        <v>3.5361716684722801</v>
      </c>
      <c r="W562">
        <v>3.4154876915990799</v>
      </c>
      <c r="X562">
        <v>2.4657633638647201</v>
      </c>
      <c r="Y562">
        <v>1.86001965183588</v>
      </c>
      <c r="Z562">
        <v>2.0713432954318698</v>
      </c>
    </row>
    <row r="563" spans="1:26" x14ac:dyDescent="0.2">
      <c r="A563" s="8" t="s">
        <v>1636</v>
      </c>
      <c r="D563" t="s">
        <v>2211</v>
      </c>
      <c r="H563" t="s">
        <v>2212</v>
      </c>
      <c r="I563">
        <v>6.1427841506955696</v>
      </c>
      <c r="J563">
        <v>6.0412825082687602</v>
      </c>
      <c r="K563">
        <v>6.0115548149946996</v>
      </c>
      <c r="L563">
        <v>6.4979588550294203</v>
      </c>
      <c r="M563">
        <v>7.6523188019451798</v>
      </c>
      <c r="N563">
        <v>8.9497648268135599</v>
      </c>
      <c r="O563">
        <v>10.8283619941277</v>
      </c>
      <c r="P563">
        <v>11.662354818862999</v>
      </c>
      <c r="R563" s="8" t="s">
        <v>2213</v>
      </c>
      <c r="S563">
        <v>9.1933765047988807</v>
      </c>
      <c r="T563">
        <v>9.2640789448038401</v>
      </c>
      <c r="U563">
        <v>8.0116399118982802</v>
      </c>
      <c r="V563">
        <v>7.8355475324955997</v>
      </c>
      <c r="W563">
        <v>7.1320486154516702</v>
      </c>
      <c r="X563">
        <v>6.6375523756801398</v>
      </c>
      <c r="Y563">
        <v>5.4722029399388896</v>
      </c>
      <c r="Z563">
        <v>3.0805415018364402</v>
      </c>
    </row>
    <row r="564" spans="1:26" x14ac:dyDescent="0.2">
      <c r="A564" s="8" t="s">
        <v>1639</v>
      </c>
      <c r="D564" t="s">
        <v>2214</v>
      </c>
      <c r="H564" t="s">
        <v>1939</v>
      </c>
      <c r="I564">
        <v>12.028482586185801</v>
      </c>
      <c r="J564">
        <v>12.589796623303901</v>
      </c>
      <c r="K564">
        <v>12.927109066682</v>
      </c>
      <c r="L564">
        <v>13.5509401362012</v>
      </c>
      <c r="M564">
        <v>13.862056602701999</v>
      </c>
      <c r="N564">
        <v>14.2417817306861</v>
      </c>
      <c r="O564">
        <v>15.983825591887999</v>
      </c>
      <c r="P564">
        <v>16.7820382115436</v>
      </c>
      <c r="R564" s="8" t="s">
        <v>2215</v>
      </c>
      <c r="S564">
        <v>8.8910754536556205</v>
      </c>
      <c r="T564">
        <v>8.5009540105842394</v>
      </c>
      <c r="U564">
        <v>8.1049767994214701</v>
      </c>
      <c r="V564">
        <v>7.9814251845269197</v>
      </c>
      <c r="W564">
        <v>7.5954441454131496</v>
      </c>
      <c r="X564">
        <v>6.78924034088043</v>
      </c>
      <c r="Y564">
        <v>5.7673137653450697</v>
      </c>
      <c r="Z564">
        <v>5.1733353859228997</v>
      </c>
    </row>
    <row r="565" spans="1:26" x14ac:dyDescent="0.2">
      <c r="A565" s="8" t="s">
        <v>1644</v>
      </c>
      <c r="D565" t="s">
        <v>2216</v>
      </c>
      <c r="H565" t="s">
        <v>2217</v>
      </c>
      <c r="I565">
        <v>1.7510899374915501</v>
      </c>
      <c r="J565">
        <v>3.4642514410971801</v>
      </c>
      <c r="K565">
        <v>2.4914815727327899</v>
      </c>
      <c r="L565">
        <v>2.4090125543746601</v>
      </c>
      <c r="M565">
        <v>2.53798195117907</v>
      </c>
      <c r="N565">
        <v>4.1236270433292601</v>
      </c>
      <c r="O565">
        <v>5.7904428639828698</v>
      </c>
      <c r="P565">
        <v>5.0898889640198002</v>
      </c>
      <c r="R565" s="8" t="s">
        <v>2218</v>
      </c>
      <c r="S565">
        <v>7.14896322637175</v>
      </c>
      <c r="T565">
        <v>6.7085789106054996</v>
      </c>
      <c r="U565">
        <v>6.8492320751926403</v>
      </c>
      <c r="V565">
        <v>6.8800330747565601</v>
      </c>
      <c r="W565">
        <v>5.6383652728012699</v>
      </c>
      <c r="X565">
        <v>4.1036240117778204</v>
      </c>
      <c r="Y565">
        <v>3.6599036081790399</v>
      </c>
      <c r="Z565">
        <v>2.40021245314604</v>
      </c>
    </row>
    <row r="566" spans="1:26" x14ac:dyDescent="0.2">
      <c r="A566" s="8" t="s">
        <v>1645</v>
      </c>
      <c r="D566" t="s">
        <v>2219</v>
      </c>
      <c r="H566" t="s">
        <v>2220</v>
      </c>
      <c r="I566">
        <v>2.4971520234432099</v>
      </c>
      <c r="J566">
        <v>3.4406828941343002</v>
      </c>
      <c r="K566">
        <v>3.4574448793584698</v>
      </c>
      <c r="L566">
        <v>3.6249767480840802</v>
      </c>
      <c r="M566">
        <v>3.0032035164767699</v>
      </c>
      <c r="N566">
        <v>2.93694781947067</v>
      </c>
      <c r="O566">
        <v>4.9721823578770996</v>
      </c>
      <c r="P566">
        <v>5.0829754571671897</v>
      </c>
      <c r="R566" s="8" t="s">
        <v>2221</v>
      </c>
      <c r="S566">
        <v>6.2555853963246397</v>
      </c>
      <c r="T566">
        <v>5.6042450461456896</v>
      </c>
      <c r="U566">
        <v>4.7679729820899404</v>
      </c>
      <c r="V566">
        <v>4.1351792583863496</v>
      </c>
      <c r="W566">
        <v>3.5966260022094398</v>
      </c>
      <c r="X566">
        <v>3.1258856519554299</v>
      </c>
      <c r="Y566">
        <v>3.1962813978971298</v>
      </c>
      <c r="Z566">
        <v>3.2532155007922499</v>
      </c>
    </row>
    <row r="567" spans="1:26" x14ac:dyDescent="0.2">
      <c r="A567" s="8" t="s">
        <v>1648</v>
      </c>
      <c r="D567" t="s">
        <v>1396</v>
      </c>
      <c r="H567" t="s">
        <v>2222</v>
      </c>
      <c r="I567">
        <v>3.1558379427098702</v>
      </c>
      <c r="J567">
        <v>2.49545444557707</v>
      </c>
      <c r="K567">
        <v>2.7405354734731802</v>
      </c>
      <c r="L567">
        <v>3.2854495196904501</v>
      </c>
      <c r="M567">
        <v>4.5459108583072299</v>
      </c>
      <c r="N567">
        <v>6.1919879437075602</v>
      </c>
      <c r="O567">
        <v>7.6745853499601999</v>
      </c>
      <c r="P567">
        <v>8.3060112202494096</v>
      </c>
      <c r="R567" s="8" t="s">
        <v>2223</v>
      </c>
      <c r="S567">
        <v>4.2130846105315003</v>
      </c>
      <c r="T567">
        <v>3.74896386236543</v>
      </c>
      <c r="U567">
        <v>3.4639887577573099</v>
      </c>
      <c r="V567">
        <v>2.8598277403117902</v>
      </c>
      <c r="W567">
        <v>2.1010291851340499</v>
      </c>
      <c r="X567">
        <v>1.5807899854274701</v>
      </c>
      <c r="Y567">
        <v>1.78064716411567</v>
      </c>
      <c r="Z567">
        <v>1.5807899854274701</v>
      </c>
    </row>
    <row r="568" spans="1:26" x14ac:dyDescent="0.2">
      <c r="A568" s="8" t="s">
        <v>2224</v>
      </c>
      <c r="D568" t="s">
        <v>2225</v>
      </c>
      <c r="H568" t="s">
        <v>2226</v>
      </c>
      <c r="I568">
        <v>4.8756437481886703</v>
      </c>
      <c r="J568">
        <v>4.4404105618894301</v>
      </c>
      <c r="K568">
        <v>5.4629929963966299</v>
      </c>
      <c r="L568">
        <v>6.0517177112149199</v>
      </c>
      <c r="M568">
        <v>6.2912530748719098</v>
      </c>
      <c r="N568">
        <v>6.6702082841350103</v>
      </c>
      <c r="O568">
        <v>7.9954202753266301</v>
      </c>
      <c r="P568">
        <v>7.6152943221308602</v>
      </c>
      <c r="R568" s="8" t="s">
        <v>2227</v>
      </c>
      <c r="S568">
        <v>5.4970660289851798</v>
      </c>
      <c r="T568">
        <v>5.2746943789329697</v>
      </c>
      <c r="U568">
        <v>5.4720124505596699</v>
      </c>
      <c r="V568">
        <v>5.3207843628387099</v>
      </c>
      <c r="W568">
        <v>4.8026863206964503</v>
      </c>
      <c r="X568">
        <v>4.2825006823981298</v>
      </c>
      <c r="Y568">
        <v>2.7253141375622301</v>
      </c>
      <c r="Z568">
        <v>2.6801799126585402</v>
      </c>
    </row>
    <row r="569" spans="1:26" x14ac:dyDescent="0.2">
      <c r="A569" s="8" t="s">
        <v>1652</v>
      </c>
      <c r="D569" t="s">
        <v>2228</v>
      </c>
      <c r="H569" t="s">
        <v>2229</v>
      </c>
      <c r="I569">
        <v>5.5327647693909601</v>
      </c>
      <c r="J569">
        <v>8.0919111060788893</v>
      </c>
      <c r="K569">
        <v>8.7172201249967003</v>
      </c>
      <c r="L569">
        <v>8.4007804950955194</v>
      </c>
      <c r="M569">
        <v>7.3435149703582097</v>
      </c>
      <c r="N569">
        <v>7.4013165645929302</v>
      </c>
      <c r="O569">
        <v>8.27633511200988</v>
      </c>
      <c r="P569">
        <v>8.7806324403565501</v>
      </c>
      <c r="R569" s="8" t="s">
        <v>2230</v>
      </c>
      <c r="S569">
        <v>5.7473081840658597</v>
      </c>
      <c r="T569">
        <v>4.9275348884219596</v>
      </c>
      <c r="U569">
        <v>4.5541996424684497</v>
      </c>
      <c r="V569">
        <v>4.52768024944291</v>
      </c>
      <c r="W569">
        <v>4.0637212120405604</v>
      </c>
      <c r="X569">
        <v>2.6578475404628299</v>
      </c>
      <c r="Y569">
        <v>2.5134311043459499</v>
      </c>
      <c r="Z569">
        <v>2.4566360596468799</v>
      </c>
    </row>
    <row r="570" spans="1:26" x14ac:dyDescent="0.2">
      <c r="A570" s="8" t="s">
        <v>2231</v>
      </c>
      <c r="D570" t="s">
        <v>2232</v>
      </c>
      <c r="H570" t="s">
        <v>2233</v>
      </c>
      <c r="I570">
        <v>5.1127647057254402</v>
      </c>
      <c r="J570">
        <v>7.8129935200626699</v>
      </c>
      <c r="K570">
        <v>5.3485555812612802</v>
      </c>
      <c r="L570">
        <v>4.7931802564992303</v>
      </c>
      <c r="M570">
        <v>5.8484894315984599</v>
      </c>
      <c r="N570">
        <v>6.5690822495212702</v>
      </c>
      <c r="O570">
        <v>7.8590355895852797</v>
      </c>
      <c r="P570">
        <v>7.8139535877580801</v>
      </c>
      <c r="R570" s="8" t="s">
        <v>2234</v>
      </c>
      <c r="S570">
        <v>4.5245536384624101</v>
      </c>
      <c r="T570">
        <v>4.5086227538681198</v>
      </c>
      <c r="U570">
        <v>4.4467383808472896</v>
      </c>
      <c r="V570">
        <v>3.9010478795685901</v>
      </c>
      <c r="W570">
        <v>3.0822275968789601</v>
      </c>
      <c r="X570">
        <v>2.4494618266608099</v>
      </c>
      <c r="Y570">
        <v>1.7740562332841801</v>
      </c>
      <c r="Z570">
        <v>1.87501578818259</v>
      </c>
    </row>
    <row r="571" spans="1:26" x14ac:dyDescent="0.2">
      <c r="A571" s="8" t="s">
        <v>1655</v>
      </c>
      <c r="D571" t="s">
        <v>2235</v>
      </c>
      <c r="H571" t="s">
        <v>2236</v>
      </c>
      <c r="I571">
        <v>1.5807899854274701</v>
      </c>
      <c r="J571">
        <v>3.0619402445989801</v>
      </c>
      <c r="K571">
        <v>3.3200056004443601</v>
      </c>
      <c r="L571">
        <v>2.3980131290694602</v>
      </c>
      <c r="M571">
        <v>1.9415803693506899</v>
      </c>
      <c r="N571">
        <v>2.2857829347608498</v>
      </c>
      <c r="O571">
        <v>3.6422850132498601</v>
      </c>
      <c r="P571">
        <v>4.3027154129134901</v>
      </c>
      <c r="R571" s="8" t="s">
        <v>118</v>
      </c>
      <c r="S571">
        <v>7.9951341159455698</v>
      </c>
      <c r="T571">
        <v>7.14587369339002</v>
      </c>
      <c r="U571">
        <v>7.1730971867283397</v>
      </c>
      <c r="V571">
        <v>6.8422634342089204</v>
      </c>
      <c r="W571">
        <v>5.57023358844567</v>
      </c>
      <c r="X571">
        <v>3.23206023727731</v>
      </c>
      <c r="Y571">
        <v>3.4282028435960501</v>
      </c>
      <c r="Z571">
        <v>2.1483700155043999</v>
      </c>
    </row>
    <row r="572" spans="1:26" x14ac:dyDescent="0.2">
      <c r="A572" s="8" t="s">
        <v>1658</v>
      </c>
      <c r="D572" t="s">
        <v>2237</v>
      </c>
      <c r="H572" t="s">
        <v>2238</v>
      </c>
      <c r="I572">
        <v>4.8593539410585098</v>
      </c>
      <c r="J572">
        <v>6.4900433193485698</v>
      </c>
      <c r="K572">
        <v>5.9922729472811804</v>
      </c>
      <c r="L572">
        <v>6.2867135161861398</v>
      </c>
      <c r="M572">
        <v>5.7290228098165397</v>
      </c>
      <c r="N572">
        <v>6.3122717835889999</v>
      </c>
      <c r="O572">
        <v>7.8560524368215097</v>
      </c>
      <c r="P572">
        <v>8.5738411105712107</v>
      </c>
      <c r="R572" s="8" t="s">
        <v>2239</v>
      </c>
      <c r="S572">
        <v>6.8672718541267503</v>
      </c>
      <c r="T572">
        <v>5.71055018017028</v>
      </c>
      <c r="U572">
        <v>5.3852961261746204</v>
      </c>
      <c r="V572">
        <v>4.6341946031816299</v>
      </c>
      <c r="W572">
        <v>3.55668293209713</v>
      </c>
      <c r="X572">
        <v>2.8634523008408599</v>
      </c>
      <c r="Y572">
        <v>3.1465084971122899</v>
      </c>
      <c r="Z572">
        <v>2.36799882062672</v>
      </c>
    </row>
    <row r="573" spans="1:26" x14ac:dyDescent="0.2">
      <c r="A573" s="8" t="s">
        <v>2240</v>
      </c>
      <c r="D573" t="s">
        <v>2241</v>
      </c>
      <c r="H573" t="s">
        <v>2242</v>
      </c>
      <c r="I573">
        <v>2.80219403908105</v>
      </c>
      <c r="J573">
        <v>5.5252977880110503</v>
      </c>
      <c r="K573">
        <v>6.2569160865735602</v>
      </c>
      <c r="L573">
        <v>5.96936172990572</v>
      </c>
      <c r="M573">
        <v>4.3641082887786196</v>
      </c>
      <c r="N573">
        <v>3.9471668123902299</v>
      </c>
      <c r="O573">
        <v>5.8573912658248997</v>
      </c>
      <c r="P573">
        <v>7.5130574283507299</v>
      </c>
      <c r="R573" s="8" t="s">
        <v>2243</v>
      </c>
      <c r="S573">
        <v>5.2455616590818899</v>
      </c>
      <c r="T573">
        <v>4.7161037784512496</v>
      </c>
      <c r="U573">
        <v>4.28808036143114</v>
      </c>
      <c r="V573">
        <v>3.8068159585576899</v>
      </c>
      <c r="W573">
        <v>3.79690262425739</v>
      </c>
      <c r="X573">
        <v>2.2213151393311401</v>
      </c>
      <c r="Y573">
        <v>2.1392634351867601</v>
      </c>
      <c r="Z573">
        <v>1.5807899854274701</v>
      </c>
    </row>
    <row r="574" spans="1:26" x14ac:dyDescent="0.2">
      <c r="A574" s="8" t="s">
        <v>1662</v>
      </c>
      <c r="D574" t="s">
        <v>2244</v>
      </c>
      <c r="H574" t="s">
        <v>2245</v>
      </c>
      <c r="I574">
        <v>5.5981720012249996</v>
      </c>
      <c r="J574">
        <v>7.1006635564820897</v>
      </c>
      <c r="K574">
        <v>6.5243267845748196</v>
      </c>
      <c r="L574">
        <v>6.6554173729472899</v>
      </c>
      <c r="M574">
        <v>6.5191471476380496</v>
      </c>
      <c r="N574">
        <v>6.9319673148910903</v>
      </c>
      <c r="O574">
        <v>8.2202713771374505</v>
      </c>
      <c r="P574">
        <v>7.5001195273784598</v>
      </c>
      <c r="R574" s="8" t="s">
        <v>118</v>
      </c>
      <c r="S574">
        <v>8.7615533806946395</v>
      </c>
      <c r="T574">
        <v>8.15599074855308</v>
      </c>
      <c r="U574">
        <v>8.1944026973005002</v>
      </c>
      <c r="V574">
        <v>7.9481385140953398</v>
      </c>
      <c r="W574">
        <v>7.1692204196348497</v>
      </c>
      <c r="X574">
        <v>5.5075095245416401</v>
      </c>
      <c r="Y574">
        <v>4.1359093991791003</v>
      </c>
      <c r="Z574">
        <v>3.0980361445101798</v>
      </c>
    </row>
    <row r="575" spans="1:26" x14ac:dyDescent="0.2">
      <c r="A575" s="8" t="s">
        <v>1666</v>
      </c>
      <c r="D575" t="s">
        <v>2246</v>
      </c>
      <c r="H575" t="s">
        <v>2247</v>
      </c>
      <c r="I575">
        <v>4.8916944646082596</v>
      </c>
      <c r="J575">
        <v>5.37480260215127</v>
      </c>
      <c r="K575">
        <v>6.3809148777839901</v>
      </c>
      <c r="L575">
        <v>7.0598498760307704</v>
      </c>
      <c r="M575">
        <v>6.7404703564827804</v>
      </c>
      <c r="N575">
        <v>7.2654015160380299</v>
      </c>
      <c r="O575">
        <v>8.3711511145466897</v>
      </c>
      <c r="P575">
        <v>9.7495599220778395</v>
      </c>
      <c r="R575" s="8" t="s">
        <v>2248</v>
      </c>
      <c r="S575">
        <v>7.5695487295050201</v>
      </c>
      <c r="T575">
        <v>7.1920087736182596</v>
      </c>
      <c r="U575">
        <v>7.0185022239239796</v>
      </c>
      <c r="V575">
        <v>6.7507434526784902</v>
      </c>
      <c r="W575">
        <v>5.7382679792760403</v>
      </c>
      <c r="X575">
        <v>4.4134275661572104</v>
      </c>
      <c r="Y575">
        <v>3.0893894058393898</v>
      </c>
      <c r="Z575">
        <v>2.40660714184822</v>
      </c>
    </row>
    <row r="576" spans="1:26" x14ac:dyDescent="0.2">
      <c r="A576" s="8" t="s">
        <v>2249</v>
      </c>
      <c r="D576" t="s">
        <v>2178</v>
      </c>
      <c r="H576" t="s">
        <v>2250</v>
      </c>
      <c r="I576">
        <v>3.0498973890424499</v>
      </c>
      <c r="J576">
        <v>2.9311053185598199</v>
      </c>
      <c r="K576">
        <v>3.2401562960089398</v>
      </c>
      <c r="L576">
        <v>3.4475204131453299</v>
      </c>
      <c r="M576">
        <v>3.3681737501238498</v>
      </c>
      <c r="N576">
        <v>4.6606426541686403</v>
      </c>
      <c r="O576">
        <v>8.5084088250407408</v>
      </c>
      <c r="P576">
        <v>9.9369513769265296</v>
      </c>
      <c r="R576" s="8" t="s">
        <v>446</v>
      </c>
      <c r="S576">
        <v>10.220873580294599</v>
      </c>
      <c r="T576">
        <v>9.8040683853043795</v>
      </c>
      <c r="U576">
        <v>9.9594227247495901</v>
      </c>
      <c r="V576">
        <v>9.4367384501184493</v>
      </c>
      <c r="W576">
        <v>8.5551697860954903</v>
      </c>
      <c r="X576">
        <v>7.18531260746499</v>
      </c>
      <c r="Y576">
        <v>5.4244531025230396</v>
      </c>
      <c r="Z576">
        <v>4.8206370566155003</v>
      </c>
    </row>
    <row r="577" spans="1:26" x14ac:dyDescent="0.2">
      <c r="A577" s="8" t="s">
        <v>2251</v>
      </c>
      <c r="D577" t="s">
        <v>2252</v>
      </c>
      <c r="H577" t="s">
        <v>2253</v>
      </c>
      <c r="I577">
        <v>3.5932310416886799</v>
      </c>
      <c r="J577">
        <v>3.1673613256739901</v>
      </c>
      <c r="K577">
        <v>2.8300625606087402</v>
      </c>
      <c r="L577">
        <v>3.5980353381876999</v>
      </c>
      <c r="M577">
        <v>2.6949843271822398</v>
      </c>
      <c r="N577">
        <v>2.6890330517480399</v>
      </c>
      <c r="O577">
        <v>5.7532398986408602</v>
      </c>
      <c r="P577">
        <v>5.9183374238246902</v>
      </c>
      <c r="R577" s="8" t="s">
        <v>2254</v>
      </c>
      <c r="S577">
        <v>7.6195476472866499</v>
      </c>
      <c r="T577">
        <v>7.87192883466005</v>
      </c>
      <c r="U577">
        <v>7.9607360335364996</v>
      </c>
      <c r="V577">
        <v>7.7722951611996596</v>
      </c>
      <c r="W577">
        <v>6.3584227404697797</v>
      </c>
      <c r="X577">
        <v>4.8346966173488504</v>
      </c>
      <c r="Y577">
        <v>2.9801464213223099</v>
      </c>
      <c r="Z577">
        <v>2.2177731023762699</v>
      </c>
    </row>
    <row r="578" spans="1:26" x14ac:dyDescent="0.2">
      <c r="A578" s="8" t="s">
        <v>2255</v>
      </c>
      <c r="D578" t="s">
        <v>2256</v>
      </c>
      <c r="H578" t="s">
        <v>2022</v>
      </c>
      <c r="I578">
        <v>4.2402441496460996</v>
      </c>
      <c r="J578">
        <v>5.7135714677787997</v>
      </c>
      <c r="K578">
        <v>6.0227574861163999</v>
      </c>
      <c r="L578">
        <v>6.1931333646017803</v>
      </c>
      <c r="M578">
        <v>6.5035129882533003</v>
      </c>
      <c r="N578">
        <v>6.8757371486721102</v>
      </c>
      <c r="O578">
        <v>7.4831273885565199</v>
      </c>
      <c r="P578">
        <v>9.0319532119851509</v>
      </c>
      <c r="R578" s="8" t="s">
        <v>2257</v>
      </c>
      <c r="S578">
        <v>5.0110710299777699</v>
      </c>
      <c r="T578">
        <v>5.1720119705059702</v>
      </c>
      <c r="U578">
        <v>4.5809526759375396</v>
      </c>
      <c r="V578">
        <v>3.83817536414838</v>
      </c>
      <c r="W578">
        <v>2.44886418825023</v>
      </c>
      <c r="X578">
        <v>1.9305838398986901</v>
      </c>
      <c r="Y578">
        <v>2.6184175316920699</v>
      </c>
      <c r="Z578">
        <v>2.2331350309977198</v>
      </c>
    </row>
    <row r="579" spans="1:26" x14ac:dyDescent="0.2">
      <c r="A579" s="8" t="s">
        <v>2258</v>
      </c>
      <c r="D579" t="s">
        <v>2259</v>
      </c>
      <c r="H579" t="s">
        <v>2260</v>
      </c>
      <c r="I579">
        <v>3.7535462528788899</v>
      </c>
      <c r="J579">
        <v>8.2965639384736996</v>
      </c>
      <c r="K579">
        <v>7.2485385529157602</v>
      </c>
      <c r="L579">
        <v>5.7222850501273097</v>
      </c>
      <c r="M579">
        <v>3.9827784683370102</v>
      </c>
      <c r="N579">
        <v>3.7624272318539198</v>
      </c>
      <c r="O579">
        <v>3.5758522988355899</v>
      </c>
      <c r="P579">
        <v>4.1879830224011503</v>
      </c>
      <c r="R579" s="8" t="s">
        <v>2261</v>
      </c>
      <c r="S579">
        <v>1.7510899374915501</v>
      </c>
      <c r="T579">
        <v>6.2314803720465903</v>
      </c>
      <c r="U579">
        <v>5.1764771825240103</v>
      </c>
      <c r="V579">
        <v>4.7712483711058704</v>
      </c>
      <c r="W579">
        <v>3.6855771833816702</v>
      </c>
      <c r="X579">
        <v>2.1226212513292402</v>
      </c>
      <c r="Y579">
        <v>1.78970816436318</v>
      </c>
      <c r="Z579">
        <v>1.5807899854274701</v>
      </c>
    </row>
    <row r="580" spans="1:26" x14ac:dyDescent="0.2">
      <c r="A580" s="8" t="s">
        <v>1225</v>
      </c>
      <c r="D580" t="s">
        <v>2262</v>
      </c>
      <c r="H580" t="s">
        <v>2263</v>
      </c>
      <c r="I580">
        <v>8.0245371825197402</v>
      </c>
      <c r="J580">
        <v>8.2763185560977597</v>
      </c>
      <c r="K580">
        <v>8.5776787204476506</v>
      </c>
      <c r="L580">
        <v>8.8156322551744193</v>
      </c>
      <c r="M580">
        <v>8.9481843514790604</v>
      </c>
      <c r="N580">
        <v>9.5359716983619993</v>
      </c>
      <c r="O580">
        <v>10.9610441639224</v>
      </c>
      <c r="P580">
        <v>11.1735988040995</v>
      </c>
      <c r="R580" s="8" t="s">
        <v>2264</v>
      </c>
      <c r="S580">
        <v>5.9166179501249703</v>
      </c>
      <c r="T580">
        <v>5.7787005218761296</v>
      </c>
      <c r="U580">
        <v>5.7561453367431801</v>
      </c>
      <c r="V580">
        <v>5.4136293929064099</v>
      </c>
      <c r="W580">
        <v>4.8227739482107799</v>
      </c>
      <c r="X580">
        <v>3.9505969673696701</v>
      </c>
      <c r="Y580">
        <v>3.2459727240105498</v>
      </c>
      <c r="Z580">
        <v>1.79164067829836</v>
      </c>
    </row>
    <row r="581" spans="1:26" x14ac:dyDescent="0.2">
      <c r="A581" s="8" t="s">
        <v>2265</v>
      </c>
      <c r="D581" t="s">
        <v>2266</v>
      </c>
      <c r="H581" t="s">
        <v>2267</v>
      </c>
      <c r="I581">
        <v>5.1663438994235404</v>
      </c>
      <c r="J581">
        <v>5.3380620119672004</v>
      </c>
      <c r="K581">
        <v>4.9499654514477802</v>
      </c>
      <c r="L581">
        <v>4.5169438786021203</v>
      </c>
      <c r="M581">
        <v>5.4729435714969803</v>
      </c>
      <c r="N581">
        <v>8.6478389212607301</v>
      </c>
      <c r="O581">
        <v>9.6702593878030498</v>
      </c>
      <c r="P581">
        <v>10.5383505422182</v>
      </c>
      <c r="R581" s="8" t="s">
        <v>2268</v>
      </c>
      <c r="S581">
        <v>5.4526305016446699</v>
      </c>
      <c r="T581">
        <v>5.4137143239503596</v>
      </c>
      <c r="U581">
        <v>5.0396305667783396</v>
      </c>
      <c r="V581">
        <v>4.3393706541943198</v>
      </c>
      <c r="W581">
        <v>3.53258975073964</v>
      </c>
      <c r="X581">
        <v>2.8634523008408599</v>
      </c>
      <c r="Y581">
        <v>2.0722432707578302</v>
      </c>
      <c r="Z581">
        <v>1.7809832603198299</v>
      </c>
    </row>
    <row r="582" spans="1:26" x14ac:dyDescent="0.2">
      <c r="A582" s="8" t="s">
        <v>1671</v>
      </c>
      <c r="H582" t="s">
        <v>2269</v>
      </c>
      <c r="I582">
        <v>4.8858632466301</v>
      </c>
      <c r="J582">
        <v>5.0597907791422498</v>
      </c>
      <c r="K582">
        <v>5.3029426687514798</v>
      </c>
      <c r="L582">
        <v>6.0197010112648996</v>
      </c>
      <c r="M582">
        <v>6.24805732071645</v>
      </c>
      <c r="N582">
        <v>7.0776179202087102</v>
      </c>
      <c r="O582">
        <v>8.4216106650702596</v>
      </c>
      <c r="P582">
        <v>9.3340928096962301</v>
      </c>
      <c r="R582" s="8" t="s">
        <v>2270</v>
      </c>
      <c r="S582">
        <v>9.0249832520789806</v>
      </c>
      <c r="T582">
        <v>7.0988376679319503</v>
      </c>
      <c r="U582">
        <v>7.5938234477232003</v>
      </c>
      <c r="V582">
        <v>7.9075898653546703</v>
      </c>
      <c r="W582">
        <v>7.7873255729962603</v>
      </c>
      <c r="X582">
        <v>7.3790741889019698</v>
      </c>
      <c r="Y582">
        <v>5.3713801893874296</v>
      </c>
      <c r="Z582">
        <v>3.28062423262653</v>
      </c>
    </row>
    <row r="583" spans="1:26" x14ac:dyDescent="0.2">
      <c r="A583" s="8" t="s">
        <v>1674</v>
      </c>
      <c r="H583" t="s">
        <v>2271</v>
      </c>
      <c r="I583">
        <v>4.6611238814469598</v>
      </c>
      <c r="J583">
        <v>4.1945770245586003</v>
      </c>
      <c r="K583">
        <v>4.6380306439761601</v>
      </c>
      <c r="L583">
        <v>5.6980736617916197</v>
      </c>
      <c r="M583">
        <v>6.5682854752564497</v>
      </c>
      <c r="N583">
        <v>7.5240006087980502</v>
      </c>
      <c r="O583">
        <v>8.6999850652556496</v>
      </c>
      <c r="P583">
        <v>8.2895400163831496</v>
      </c>
      <c r="R583" s="8" t="s">
        <v>2272</v>
      </c>
      <c r="S583">
        <v>6.8740190478029799</v>
      </c>
      <c r="T583">
        <v>5.7964447582080201</v>
      </c>
      <c r="U583">
        <v>6.6865536622425399</v>
      </c>
      <c r="V583">
        <v>8.5131712673869906</v>
      </c>
      <c r="W583">
        <v>9.6769081707122808</v>
      </c>
      <c r="X583">
        <v>9.4849608988595406</v>
      </c>
      <c r="Y583">
        <v>7.5102890412436301</v>
      </c>
      <c r="Z583">
        <v>5.2851874244355104</v>
      </c>
    </row>
    <row r="584" spans="1:26" x14ac:dyDescent="0.2">
      <c r="A584" s="8" t="s">
        <v>1547</v>
      </c>
      <c r="H584" t="s">
        <v>2273</v>
      </c>
      <c r="I584">
        <v>7.6975960292632504</v>
      </c>
      <c r="J584">
        <v>7.33086321725518</v>
      </c>
      <c r="K584">
        <v>7.2037654949490104</v>
      </c>
      <c r="L584">
        <v>7.0753224575109304</v>
      </c>
      <c r="M584">
        <v>6.8975571159028304</v>
      </c>
      <c r="N584">
        <v>7.7288362167149103</v>
      </c>
      <c r="O584">
        <v>10.272938079997999</v>
      </c>
      <c r="P584">
        <v>10.550602068905199</v>
      </c>
      <c r="R584" s="8" t="s">
        <v>2274</v>
      </c>
      <c r="S584">
        <v>7.4778041570916196</v>
      </c>
      <c r="T584">
        <v>7.8930545567500499</v>
      </c>
      <c r="U584">
        <v>8.0065078696046701</v>
      </c>
      <c r="V584">
        <v>8.0236989922122195</v>
      </c>
      <c r="W584">
        <v>7.7789792195277601</v>
      </c>
      <c r="X584">
        <v>6.4629095077940102</v>
      </c>
      <c r="Y584">
        <v>4.2292764095037203</v>
      </c>
      <c r="Z584">
        <v>2.8907654172559099</v>
      </c>
    </row>
    <row r="585" spans="1:26" x14ac:dyDescent="0.2">
      <c r="A585" s="8" t="s">
        <v>2275</v>
      </c>
      <c r="H585" t="s">
        <v>118</v>
      </c>
      <c r="I585">
        <v>1.5807899854274701</v>
      </c>
      <c r="J585">
        <v>1.5807899854274701</v>
      </c>
      <c r="K585">
        <v>1.97008028344436</v>
      </c>
      <c r="L585">
        <v>2.0875275095465402</v>
      </c>
      <c r="M585">
        <v>3.5287483442332701</v>
      </c>
      <c r="N585">
        <v>4.1525074322583304</v>
      </c>
      <c r="O585">
        <v>5.1913242613955299</v>
      </c>
      <c r="P585">
        <v>4.4102381335035599</v>
      </c>
      <c r="R585" s="8" t="s">
        <v>2276</v>
      </c>
      <c r="S585">
        <v>8.9791597728109895</v>
      </c>
      <c r="T585">
        <v>8.26778816271392</v>
      </c>
      <c r="U585">
        <v>7.7248059676690302</v>
      </c>
      <c r="V585">
        <v>7.3765680666349898</v>
      </c>
      <c r="W585">
        <v>6.9027306479700004</v>
      </c>
      <c r="X585">
        <v>6.2379360898691001</v>
      </c>
      <c r="Y585">
        <v>6.3303479861226597</v>
      </c>
      <c r="Z585">
        <v>5.8527942989880497</v>
      </c>
    </row>
    <row r="586" spans="1:26" x14ac:dyDescent="0.2">
      <c r="A586" s="8" t="s">
        <v>1681</v>
      </c>
      <c r="H586" t="s">
        <v>1188</v>
      </c>
      <c r="I586">
        <v>3.3666266434173302</v>
      </c>
      <c r="J586">
        <v>3.0862801593212401</v>
      </c>
      <c r="K586">
        <v>4.4055706928716996</v>
      </c>
      <c r="L586">
        <v>5.8677834012838401</v>
      </c>
      <c r="M586">
        <v>8.4739344245851207</v>
      </c>
      <c r="N586">
        <v>9.0405064423518908</v>
      </c>
      <c r="O586">
        <v>10.362444493636</v>
      </c>
      <c r="P586">
        <v>9.7652153929167795</v>
      </c>
      <c r="R586" s="8" t="s">
        <v>2277</v>
      </c>
      <c r="S586">
        <v>4.8332696873855996</v>
      </c>
      <c r="T586">
        <v>4.6790639633301199</v>
      </c>
      <c r="U586">
        <v>4.6655070991554997</v>
      </c>
      <c r="V586">
        <v>3.9132236166231502</v>
      </c>
      <c r="W586">
        <v>3.6875449752884002</v>
      </c>
      <c r="X586">
        <v>2.9436885470846001</v>
      </c>
      <c r="Y586">
        <v>2.2598012606209799</v>
      </c>
      <c r="Z586">
        <v>1.9918339531907201</v>
      </c>
    </row>
    <row r="587" spans="1:26" x14ac:dyDescent="0.2">
      <c r="A587" s="8" t="s">
        <v>1685</v>
      </c>
      <c r="H587" t="s">
        <v>1322</v>
      </c>
      <c r="I587">
        <v>1.8603344976665199</v>
      </c>
      <c r="J587">
        <v>1.5807899854274701</v>
      </c>
      <c r="K587">
        <v>1.5807899854274701</v>
      </c>
      <c r="L587">
        <v>2.6917531271656001</v>
      </c>
      <c r="M587">
        <v>3.3750437862140599</v>
      </c>
      <c r="N587">
        <v>4.4237230979733102</v>
      </c>
      <c r="O587">
        <v>4.3843036470962797</v>
      </c>
      <c r="P587">
        <v>2.5962127580154601</v>
      </c>
      <c r="R587" s="8" t="s">
        <v>2278</v>
      </c>
      <c r="S587">
        <v>9.8594384577586993</v>
      </c>
      <c r="T587">
        <v>11.1057689963194</v>
      </c>
      <c r="U587">
        <v>10.2593642755559</v>
      </c>
      <c r="V587">
        <v>9.4463078138066798</v>
      </c>
      <c r="W587">
        <v>8.6271434697528502</v>
      </c>
      <c r="X587">
        <v>6.7815650278611699</v>
      </c>
      <c r="Y587">
        <v>4.9537677747639801</v>
      </c>
      <c r="Z587">
        <v>3.8438502084499002</v>
      </c>
    </row>
    <row r="588" spans="1:26" x14ac:dyDescent="0.2">
      <c r="A588" s="8" t="s">
        <v>2279</v>
      </c>
      <c r="H588" t="s">
        <v>428</v>
      </c>
      <c r="I588">
        <v>1.5807899854274701</v>
      </c>
      <c r="J588">
        <v>1.9772204679304699</v>
      </c>
      <c r="K588">
        <v>2.6314014796645</v>
      </c>
      <c r="L588">
        <v>5.0621243393544697</v>
      </c>
      <c r="M588">
        <v>8.5908225431179392</v>
      </c>
      <c r="N588">
        <v>9.8918395786167501</v>
      </c>
      <c r="O588">
        <v>10.270253709553501</v>
      </c>
      <c r="P588">
        <v>9.1663728978573307</v>
      </c>
      <c r="R588" s="8" t="s">
        <v>2280</v>
      </c>
      <c r="S588">
        <v>6.3292346041439602</v>
      </c>
      <c r="T588">
        <v>6.2216181655602796</v>
      </c>
      <c r="U588">
        <v>5.31927291030095</v>
      </c>
      <c r="V588">
        <v>5.0506302125398896</v>
      </c>
      <c r="W588">
        <v>4.5253731894275102</v>
      </c>
      <c r="X588">
        <v>4.0079033636845702</v>
      </c>
      <c r="Y588">
        <v>2.4648627629543198</v>
      </c>
      <c r="Z588">
        <v>1.79164067829836</v>
      </c>
    </row>
    <row r="589" spans="1:26" x14ac:dyDescent="0.2">
      <c r="A589" s="8" t="s">
        <v>1688</v>
      </c>
      <c r="H589" t="s">
        <v>2281</v>
      </c>
      <c r="I589">
        <v>2.5192542282871102</v>
      </c>
      <c r="J589">
        <v>2.24381351460918</v>
      </c>
      <c r="K589">
        <v>2.3407608620277802</v>
      </c>
      <c r="L589">
        <v>3.4285674086412401</v>
      </c>
      <c r="M589">
        <v>4.6781842410964698</v>
      </c>
      <c r="N589">
        <v>5.0645510722280802</v>
      </c>
      <c r="O589">
        <v>4.3076456856899901</v>
      </c>
      <c r="P589">
        <v>3.3576351233539099</v>
      </c>
      <c r="R589" s="8" t="s">
        <v>2282</v>
      </c>
      <c r="S589">
        <v>6.21040586494615</v>
      </c>
      <c r="T589">
        <v>6.9263431258214903</v>
      </c>
      <c r="U589">
        <v>6.3989267824312002</v>
      </c>
      <c r="V589">
        <v>4.8135915178426103</v>
      </c>
      <c r="W589">
        <v>3.8465846537360502</v>
      </c>
      <c r="X589">
        <v>3.53044712246064</v>
      </c>
      <c r="Y589">
        <v>2.8454161886745699</v>
      </c>
      <c r="Z589">
        <v>3.6292377556820301</v>
      </c>
    </row>
    <row r="590" spans="1:26" x14ac:dyDescent="0.2">
      <c r="A590" s="8" t="s">
        <v>1692</v>
      </c>
      <c r="H590" t="s">
        <v>2283</v>
      </c>
      <c r="I590">
        <v>1.5807899854274701</v>
      </c>
      <c r="J590">
        <v>1.5807899854274701</v>
      </c>
      <c r="K590">
        <v>1.7654954722021901</v>
      </c>
      <c r="L590">
        <v>1.5807899854274701</v>
      </c>
      <c r="M590">
        <v>1.5807899854274701</v>
      </c>
      <c r="N590">
        <v>2.0049534867385699</v>
      </c>
      <c r="O590">
        <v>4.1832316730519299</v>
      </c>
      <c r="P590">
        <v>5.1769110059327001</v>
      </c>
      <c r="R590" s="8" t="s">
        <v>2284</v>
      </c>
      <c r="S590">
        <v>8.0565249604709095</v>
      </c>
      <c r="T590">
        <v>7.7996247832924697</v>
      </c>
      <c r="U590">
        <v>7.3861348321745997</v>
      </c>
      <c r="V590">
        <v>7.6852561894630096</v>
      </c>
      <c r="W590">
        <v>7.7729121861439898</v>
      </c>
      <c r="X590">
        <v>6.5178095645274903</v>
      </c>
      <c r="Y590">
        <v>5.0413071610765998</v>
      </c>
      <c r="Z590">
        <v>3.67652769215736</v>
      </c>
    </row>
    <row r="591" spans="1:26" x14ac:dyDescent="0.2">
      <c r="A591" s="8" t="s">
        <v>2285</v>
      </c>
      <c r="H591" t="s">
        <v>2286</v>
      </c>
      <c r="I591">
        <v>1.5807899854274701</v>
      </c>
      <c r="J591">
        <v>2.1199901745507499</v>
      </c>
      <c r="K591">
        <v>2.2430675137913099</v>
      </c>
      <c r="L591">
        <v>2.0154964247788101</v>
      </c>
      <c r="M591">
        <v>2.7331293250266402</v>
      </c>
      <c r="N591">
        <v>2.4394271100621898</v>
      </c>
      <c r="O591">
        <v>4.63817173200004</v>
      </c>
      <c r="P591">
        <v>4.12097171001309</v>
      </c>
      <c r="R591" s="8" t="s">
        <v>2287</v>
      </c>
      <c r="S591">
        <v>9.3174007059462909</v>
      </c>
      <c r="T591">
        <v>9.9967077768019994</v>
      </c>
      <c r="U591">
        <v>9.5453723948913201</v>
      </c>
      <c r="V591">
        <v>8.6209398294024808</v>
      </c>
      <c r="W591">
        <v>8.1794515077172605</v>
      </c>
      <c r="X591">
        <v>7.2676292053281601</v>
      </c>
      <c r="Y591">
        <v>4.4140039269048499</v>
      </c>
      <c r="Z591">
        <v>3.5719125654309698</v>
      </c>
    </row>
    <row r="592" spans="1:26" x14ac:dyDescent="0.2">
      <c r="A592" s="8" t="s">
        <v>1696</v>
      </c>
      <c r="H592" t="s">
        <v>118</v>
      </c>
      <c r="I592">
        <v>2.7619335468429398</v>
      </c>
      <c r="J592">
        <v>3.18362218723402</v>
      </c>
      <c r="K592">
        <v>4.2064876094556398</v>
      </c>
      <c r="L592">
        <v>5.1195447285708902</v>
      </c>
      <c r="M592">
        <v>5.8460086453392002</v>
      </c>
      <c r="N592">
        <v>7.2806262131953803</v>
      </c>
      <c r="O592">
        <v>6.4584757775516897</v>
      </c>
      <c r="P592">
        <v>3.8504183794715101</v>
      </c>
      <c r="R592" s="8" t="s">
        <v>2288</v>
      </c>
      <c r="S592">
        <v>5.1091063418193601</v>
      </c>
      <c r="T592">
        <v>4.0713450399827602</v>
      </c>
      <c r="U592">
        <v>3.59716520755752</v>
      </c>
      <c r="V592">
        <v>3.2810440772828899</v>
      </c>
      <c r="W592">
        <v>2.9562415299766198</v>
      </c>
      <c r="X592">
        <v>3.0093374397805301</v>
      </c>
      <c r="Y592">
        <v>2.4919766331828601</v>
      </c>
      <c r="Z592">
        <v>2.5128376481312298</v>
      </c>
    </row>
    <row r="593" spans="1:26" x14ac:dyDescent="0.2">
      <c r="A593" s="8" t="s">
        <v>1698</v>
      </c>
      <c r="H593" t="s">
        <v>2289</v>
      </c>
      <c r="I593">
        <v>5.6215663772833304</v>
      </c>
      <c r="J593">
        <v>5.3172261241485801</v>
      </c>
      <c r="K593">
        <v>5.2462734662366399</v>
      </c>
      <c r="L593">
        <v>5.7175784969648102</v>
      </c>
      <c r="M593">
        <v>6.85006826290953</v>
      </c>
      <c r="N593">
        <v>7.2631951849531697</v>
      </c>
      <c r="O593">
        <v>8.4780700481657796</v>
      </c>
      <c r="P593">
        <v>7.7071662428196896</v>
      </c>
      <c r="R593" s="8" t="s">
        <v>2290</v>
      </c>
      <c r="S593">
        <v>10.405968914782701</v>
      </c>
      <c r="T593">
        <v>9.6045339399312706</v>
      </c>
      <c r="U593">
        <v>9.2981651216101007</v>
      </c>
      <c r="V593">
        <v>8.7372422312480307</v>
      </c>
      <c r="W593">
        <v>8.1812167963749207</v>
      </c>
      <c r="X593">
        <v>7.8257653044514504</v>
      </c>
      <c r="Y593">
        <v>6.87500293699875</v>
      </c>
      <c r="Z593">
        <v>6.6733551900973298</v>
      </c>
    </row>
    <row r="594" spans="1:26" x14ac:dyDescent="0.2">
      <c r="A594" s="8" t="s">
        <v>2291</v>
      </c>
      <c r="H594" t="s">
        <v>2292</v>
      </c>
      <c r="I594">
        <v>8.3379569458725307</v>
      </c>
      <c r="J594">
        <v>10.1743979747711</v>
      </c>
      <c r="K594">
        <v>10.768462067893701</v>
      </c>
      <c r="L594">
        <v>10.9913360595763</v>
      </c>
      <c r="M594">
        <v>11.126960222231199</v>
      </c>
      <c r="N594">
        <v>10.5778522211729</v>
      </c>
      <c r="O594">
        <v>8.8627171117012402</v>
      </c>
      <c r="P594">
        <v>9.4591844687513706</v>
      </c>
      <c r="R594" s="8" t="s">
        <v>2293</v>
      </c>
      <c r="S594">
        <v>6.5762361006873498</v>
      </c>
      <c r="T594">
        <v>11.086847598537201</v>
      </c>
      <c r="U594">
        <v>9.7642943855615094</v>
      </c>
      <c r="V594">
        <v>7.9609317726392002</v>
      </c>
      <c r="W594">
        <v>7.1194793984707498</v>
      </c>
      <c r="X594">
        <v>5.3067581314561503</v>
      </c>
      <c r="Y594">
        <v>5.8527471645862299</v>
      </c>
      <c r="Z594">
        <v>4.5810581812017901</v>
      </c>
    </row>
    <row r="595" spans="1:26" x14ac:dyDescent="0.2">
      <c r="A595" s="8" t="s">
        <v>2294</v>
      </c>
      <c r="H595" t="s">
        <v>2295</v>
      </c>
      <c r="I595">
        <v>2.39678602043301</v>
      </c>
      <c r="J595">
        <v>2.14886276247536</v>
      </c>
      <c r="K595">
        <v>2.4764906341024502</v>
      </c>
      <c r="L595">
        <v>2.71140324029261</v>
      </c>
      <c r="M595">
        <v>2.8211496347629001</v>
      </c>
      <c r="N595">
        <v>2.4410247528262299</v>
      </c>
      <c r="O595">
        <v>5.2911688100911798</v>
      </c>
      <c r="P595">
        <v>5.1424096455786499</v>
      </c>
      <c r="R595" s="8" t="s">
        <v>2296</v>
      </c>
      <c r="S595">
        <v>8.0315572718892394</v>
      </c>
      <c r="T595">
        <v>8.2659192212627506</v>
      </c>
      <c r="U595">
        <v>7.8828207168202002</v>
      </c>
      <c r="V595">
        <v>7.5994128718378597</v>
      </c>
      <c r="W595">
        <v>6.9559343644503304</v>
      </c>
      <c r="X595">
        <v>6.6683400495696601</v>
      </c>
      <c r="Y595">
        <v>5.4445635367188396</v>
      </c>
      <c r="Z595">
        <v>3.3074650194047099</v>
      </c>
    </row>
    <row r="596" spans="1:26" x14ac:dyDescent="0.2">
      <c r="A596" s="8" t="s">
        <v>2297</v>
      </c>
      <c r="H596" t="s">
        <v>2298</v>
      </c>
      <c r="I596">
        <v>3.6514870204891201</v>
      </c>
      <c r="J596">
        <v>3.7285822939412401</v>
      </c>
      <c r="K596">
        <v>2.9716314735183</v>
      </c>
      <c r="L596">
        <v>3.7582504853507799</v>
      </c>
      <c r="M596">
        <v>5.0656072534512697</v>
      </c>
      <c r="N596">
        <v>5.6280469706010097</v>
      </c>
      <c r="O596">
        <v>8.4534283850131509</v>
      </c>
      <c r="P596">
        <v>8.3402414920560002</v>
      </c>
      <c r="R596" s="8" t="s">
        <v>2299</v>
      </c>
      <c r="S596">
        <v>3.1367387111648899</v>
      </c>
      <c r="T596">
        <v>3.78293298262528</v>
      </c>
      <c r="U596">
        <v>6.1493530323646901</v>
      </c>
      <c r="V596">
        <v>5.7162551499380898</v>
      </c>
      <c r="W596">
        <v>4.0569505441754101</v>
      </c>
      <c r="X596">
        <v>2.5834778936229501</v>
      </c>
      <c r="Y596">
        <v>2.0689378307715902</v>
      </c>
      <c r="Z596">
        <v>1.9927425525275899</v>
      </c>
    </row>
    <row r="597" spans="1:26" x14ac:dyDescent="0.2">
      <c r="A597" s="8" t="s">
        <v>1536</v>
      </c>
      <c r="H597" t="s">
        <v>2300</v>
      </c>
      <c r="I597">
        <v>3.5495367013138601</v>
      </c>
      <c r="J597">
        <v>3.3533451688373299</v>
      </c>
      <c r="K597">
        <v>3.1051505538522401</v>
      </c>
      <c r="L597">
        <v>3.40405756230003</v>
      </c>
      <c r="M597">
        <v>3.8785873746487698</v>
      </c>
      <c r="N597">
        <v>4.9651279601007197</v>
      </c>
      <c r="O597">
        <v>6.7285647624723097</v>
      </c>
      <c r="P597">
        <v>6.8526596543465699</v>
      </c>
      <c r="R597" s="8" t="s">
        <v>2301</v>
      </c>
      <c r="S597">
        <v>8.5599580185619395</v>
      </c>
      <c r="T597">
        <v>8.5129011283783207</v>
      </c>
      <c r="U597">
        <v>8.7498877881414501</v>
      </c>
      <c r="V597">
        <v>8.6872650572906291</v>
      </c>
      <c r="W597">
        <v>7.8292293139947402</v>
      </c>
      <c r="X597">
        <v>6.4892188915215598</v>
      </c>
      <c r="Y597">
        <v>5.6642162571504997</v>
      </c>
      <c r="Z597">
        <v>5.3527769366603604</v>
      </c>
    </row>
    <row r="598" spans="1:26" x14ac:dyDescent="0.2">
      <c r="A598" s="8" t="s">
        <v>1704</v>
      </c>
      <c r="H598" t="s">
        <v>2302</v>
      </c>
      <c r="I598">
        <v>3.12479502189698</v>
      </c>
      <c r="J598">
        <v>3.0851396829777502</v>
      </c>
      <c r="K598">
        <v>4.9274123830917196</v>
      </c>
      <c r="L598">
        <v>5.9415392695534104</v>
      </c>
      <c r="M598">
        <v>6.0627647584495996</v>
      </c>
      <c r="N598">
        <v>5.5691211516728796</v>
      </c>
      <c r="O598">
        <v>8.5272172040766598</v>
      </c>
      <c r="P598">
        <v>9.2953751900979604</v>
      </c>
      <c r="R598" s="8" t="s">
        <v>2303</v>
      </c>
      <c r="S598">
        <v>7.7535928338388604</v>
      </c>
      <c r="T598">
        <v>7.0289134638185402</v>
      </c>
      <c r="U598">
        <v>6.0825064930454298</v>
      </c>
      <c r="V598">
        <v>5.2546774593464898</v>
      </c>
      <c r="W598">
        <v>4.1057897968584101</v>
      </c>
      <c r="X598">
        <v>3.3751982069778701</v>
      </c>
      <c r="Y598">
        <v>3.4549827635210102</v>
      </c>
      <c r="Z598">
        <v>6.3068419707268504</v>
      </c>
    </row>
    <row r="599" spans="1:26" x14ac:dyDescent="0.2">
      <c r="A599" s="8" t="s">
        <v>1708</v>
      </c>
      <c r="H599" t="s">
        <v>2304</v>
      </c>
      <c r="I599">
        <v>4.0958019552853902</v>
      </c>
      <c r="J599">
        <v>7.3753874600904803</v>
      </c>
      <c r="K599">
        <v>8.7983500050448296</v>
      </c>
      <c r="L599">
        <v>10.254234197734601</v>
      </c>
      <c r="M599">
        <v>9.5600031931866205</v>
      </c>
      <c r="N599">
        <v>6.4824492043542401</v>
      </c>
      <c r="O599">
        <v>7.0677224651736301</v>
      </c>
      <c r="P599">
        <v>9.2997169182829094</v>
      </c>
      <c r="R599" s="8" t="s">
        <v>2305</v>
      </c>
      <c r="S599">
        <v>8.5612950962586201</v>
      </c>
      <c r="T599">
        <v>7.9021409684135397</v>
      </c>
      <c r="U599">
        <v>6.9531762414595404</v>
      </c>
      <c r="V599">
        <v>5.9097180672251897</v>
      </c>
      <c r="W599">
        <v>5.2472073795771896</v>
      </c>
      <c r="X599">
        <v>4.8578669053230499</v>
      </c>
      <c r="Y599">
        <v>7.6461906213305504</v>
      </c>
      <c r="Z599">
        <v>7.9313452657766401</v>
      </c>
    </row>
    <row r="600" spans="1:26" x14ac:dyDescent="0.2">
      <c r="A600" s="8" t="s">
        <v>2306</v>
      </c>
      <c r="H600" t="s">
        <v>2249</v>
      </c>
      <c r="I600">
        <v>2.82202046100271</v>
      </c>
      <c r="J600">
        <v>1.94695800460874</v>
      </c>
      <c r="K600">
        <v>2.74950633279532</v>
      </c>
      <c r="L600">
        <v>2.96244384154534</v>
      </c>
      <c r="M600">
        <v>5.3674773420612301</v>
      </c>
      <c r="N600">
        <v>7.7399547378561904</v>
      </c>
      <c r="O600">
        <v>8.2750904468926301</v>
      </c>
      <c r="P600">
        <v>7.2931347320955897</v>
      </c>
      <c r="R600" s="8" t="s">
        <v>2307</v>
      </c>
      <c r="S600">
        <v>6.3777429352308497</v>
      </c>
      <c r="T600">
        <v>10.1431787715181</v>
      </c>
      <c r="U600">
        <v>9.7659515744896801</v>
      </c>
      <c r="V600">
        <v>8.7488979056988008</v>
      </c>
      <c r="W600">
        <v>7.0187715803261597</v>
      </c>
      <c r="X600">
        <v>5.23772511739244</v>
      </c>
      <c r="Y600">
        <v>4.18424571441812</v>
      </c>
      <c r="Z600">
        <v>5.4033692214898803</v>
      </c>
    </row>
    <row r="601" spans="1:26" x14ac:dyDescent="0.2">
      <c r="A601" s="8" t="s">
        <v>1710</v>
      </c>
      <c r="H601" t="s">
        <v>2308</v>
      </c>
      <c r="I601">
        <v>4.4017712507784497</v>
      </c>
      <c r="J601">
        <v>4.9973615314804398</v>
      </c>
      <c r="K601">
        <v>5.4866462736236903</v>
      </c>
      <c r="L601">
        <v>6.6592959711714199</v>
      </c>
      <c r="M601">
        <v>6.1836226365166302</v>
      </c>
      <c r="N601">
        <v>6.2454052106496398</v>
      </c>
      <c r="O601">
        <v>6.8057099023568002</v>
      </c>
      <c r="P601">
        <v>8.9101492817559595</v>
      </c>
      <c r="R601" s="8" t="s">
        <v>2309</v>
      </c>
      <c r="S601">
        <v>7.1645348409685798</v>
      </c>
      <c r="T601">
        <v>6.2768776558424202</v>
      </c>
      <c r="U601">
        <v>5.8451542371529097</v>
      </c>
      <c r="V601">
        <v>5.9328979308902099</v>
      </c>
      <c r="W601">
        <v>5.0748795237268904</v>
      </c>
      <c r="X601">
        <v>3.3153130481287998</v>
      </c>
      <c r="Y601">
        <v>2.7672573433392702</v>
      </c>
      <c r="Z601">
        <v>1.81052504591907</v>
      </c>
    </row>
    <row r="602" spans="1:26" x14ac:dyDescent="0.2">
      <c r="A602" s="8" t="s">
        <v>2310</v>
      </c>
      <c r="H602" t="s">
        <v>2311</v>
      </c>
      <c r="I602">
        <v>1.5807899854274701</v>
      </c>
      <c r="J602">
        <v>3.1189376848000299</v>
      </c>
      <c r="K602">
        <v>3.9938525843509098</v>
      </c>
      <c r="L602">
        <v>4.9289453290647103</v>
      </c>
      <c r="M602">
        <v>5.0492494368838896</v>
      </c>
      <c r="N602">
        <v>4.6671042495391104</v>
      </c>
      <c r="O602">
        <v>4.2101755905234999</v>
      </c>
      <c r="P602">
        <v>2.2215690136823198</v>
      </c>
      <c r="R602" s="8" t="s">
        <v>2312</v>
      </c>
      <c r="S602">
        <v>9.2153890905546003</v>
      </c>
      <c r="T602">
        <v>7.8233614353324699</v>
      </c>
      <c r="U602">
        <v>6.4807235942932104</v>
      </c>
      <c r="V602">
        <v>7.1328315899799204</v>
      </c>
      <c r="W602">
        <v>6.1941351184132101</v>
      </c>
      <c r="X602">
        <v>4.0389550797615801</v>
      </c>
      <c r="Y602">
        <v>3.67615144919953</v>
      </c>
      <c r="Z602">
        <v>1.5807899854274701</v>
      </c>
    </row>
    <row r="603" spans="1:26" x14ac:dyDescent="0.2">
      <c r="A603" s="8" t="s">
        <v>1627</v>
      </c>
      <c r="H603" t="s">
        <v>2313</v>
      </c>
      <c r="I603">
        <v>3.0937844878845602</v>
      </c>
      <c r="J603">
        <v>3.1840942953962501</v>
      </c>
      <c r="K603">
        <v>2.1184002327124798</v>
      </c>
      <c r="L603">
        <v>2.7819514259746501</v>
      </c>
      <c r="M603">
        <v>3.9896872662961802</v>
      </c>
      <c r="N603">
        <v>5.5495777679262996</v>
      </c>
      <c r="O603">
        <v>6.9768707849773604</v>
      </c>
      <c r="P603">
        <v>4.6977438376762999</v>
      </c>
      <c r="R603" s="8" t="s">
        <v>2314</v>
      </c>
      <c r="S603">
        <v>2.8636349866694899</v>
      </c>
      <c r="T603">
        <v>6.1529291610511603</v>
      </c>
      <c r="U603">
        <v>5.2008490231748796</v>
      </c>
      <c r="V603">
        <v>3.0278510165901098</v>
      </c>
      <c r="W603">
        <v>2.2454479409492998</v>
      </c>
      <c r="X603">
        <v>2.0049534867385699</v>
      </c>
      <c r="Y603">
        <v>2.2342014379375401</v>
      </c>
      <c r="Z603">
        <v>2.2938912231119302</v>
      </c>
    </row>
    <row r="604" spans="1:26" x14ac:dyDescent="0.2">
      <c r="A604" s="8" t="s">
        <v>1717</v>
      </c>
      <c r="H604" t="s">
        <v>2315</v>
      </c>
      <c r="I604">
        <v>5.1054095883781603</v>
      </c>
      <c r="J604">
        <v>5.8537343605772998</v>
      </c>
      <c r="K604">
        <v>6.1463243332748903</v>
      </c>
      <c r="L604">
        <v>6.1289070547408402</v>
      </c>
      <c r="M604">
        <v>6.2759877551526797</v>
      </c>
      <c r="N604">
        <v>6.5857130836937099</v>
      </c>
      <c r="O604">
        <v>7.82870577963984</v>
      </c>
      <c r="P604">
        <v>8.9142427878158301</v>
      </c>
      <c r="R604" s="8" t="s">
        <v>2316</v>
      </c>
      <c r="S604">
        <v>5.1764222210807098</v>
      </c>
      <c r="T604">
        <v>4.90648871876349</v>
      </c>
      <c r="U604">
        <v>4.4260434205167298</v>
      </c>
      <c r="V604">
        <v>4.4306595575572398</v>
      </c>
      <c r="W604">
        <v>3.8171475726619399</v>
      </c>
      <c r="X604">
        <v>2.6223983696573501</v>
      </c>
      <c r="Y604">
        <v>2.0508830816852699</v>
      </c>
      <c r="Z604">
        <v>2.07644486479168</v>
      </c>
    </row>
    <row r="605" spans="1:26" x14ac:dyDescent="0.2">
      <c r="A605" s="8" t="s">
        <v>1720</v>
      </c>
      <c r="H605" t="s">
        <v>2317</v>
      </c>
      <c r="I605">
        <v>5.99845976083681</v>
      </c>
      <c r="J605">
        <v>6.6836539388326397</v>
      </c>
      <c r="K605">
        <v>6.4692122146611997</v>
      </c>
      <c r="L605">
        <v>6.79552913464694</v>
      </c>
      <c r="M605">
        <v>7.8314285644251997</v>
      </c>
      <c r="N605">
        <v>8.1666789193747498</v>
      </c>
      <c r="O605">
        <v>9.3332843117944204</v>
      </c>
      <c r="P605">
        <v>9.2131550298072007</v>
      </c>
      <c r="R605" s="8" t="s">
        <v>2318</v>
      </c>
      <c r="S605">
        <v>5.30180599362577</v>
      </c>
      <c r="T605">
        <v>5.1447214974450803</v>
      </c>
      <c r="U605">
        <v>4.2363615476290803</v>
      </c>
      <c r="V605">
        <v>4.5769688061299796</v>
      </c>
      <c r="W605">
        <v>2.5099033033729401</v>
      </c>
      <c r="X605">
        <v>1.84139218050499</v>
      </c>
      <c r="Y605">
        <v>1.5807899854274701</v>
      </c>
      <c r="Z605">
        <v>1.81052504591907</v>
      </c>
    </row>
    <row r="606" spans="1:26" x14ac:dyDescent="0.2">
      <c r="A606" s="8" t="s">
        <v>1722</v>
      </c>
      <c r="H606" t="s">
        <v>2319</v>
      </c>
      <c r="I606">
        <v>2.3581948105991399</v>
      </c>
      <c r="J606">
        <v>2.5843721886094602</v>
      </c>
      <c r="K606">
        <v>2.9953740642448299</v>
      </c>
      <c r="L606">
        <v>2.5796316389369802</v>
      </c>
      <c r="M606">
        <v>4.0934288990198402</v>
      </c>
      <c r="N606">
        <v>5.4366687979830903</v>
      </c>
      <c r="O606">
        <v>5.0546311768632197</v>
      </c>
      <c r="P606">
        <v>5.2161499453658502</v>
      </c>
      <c r="R606" s="8" t="s">
        <v>2320</v>
      </c>
      <c r="S606">
        <v>7.4672975692977097</v>
      </c>
      <c r="T606">
        <v>5.5922089855311699</v>
      </c>
      <c r="U606">
        <v>5.9890124142777301</v>
      </c>
      <c r="V606">
        <v>6.6234394761659301</v>
      </c>
      <c r="W606">
        <v>6.7637665224351204</v>
      </c>
      <c r="X606">
        <v>5.9993147520602097</v>
      </c>
      <c r="Y606">
        <v>4.9422489575723496</v>
      </c>
      <c r="Z606">
        <v>4.3213603704463104</v>
      </c>
    </row>
    <row r="607" spans="1:26" x14ac:dyDescent="0.2">
      <c r="A607" s="8" t="s">
        <v>2321</v>
      </c>
      <c r="H607" t="s">
        <v>1013</v>
      </c>
      <c r="I607">
        <v>8.8349625888200691</v>
      </c>
      <c r="J607">
        <v>8.2981115756082406</v>
      </c>
      <c r="K607">
        <v>8.0981345303343808</v>
      </c>
      <c r="L607">
        <v>8.7941443324767796</v>
      </c>
      <c r="M607">
        <v>10.0343626096414</v>
      </c>
      <c r="N607">
        <v>10.5786131737673</v>
      </c>
      <c r="O607">
        <v>11.613975870086501</v>
      </c>
      <c r="P607">
        <v>11.1440691796144</v>
      </c>
      <c r="R607" s="8" t="s">
        <v>2322</v>
      </c>
      <c r="S607">
        <v>9.7503561143664008</v>
      </c>
      <c r="T607">
        <v>8.4910477075335002</v>
      </c>
      <c r="U607">
        <v>7.61365503219226</v>
      </c>
      <c r="V607">
        <v>8.2949415042657204</v>
      </c>
      <c r="W607">
        <v>7.8918162453367797</v>
      </c>
      <c r="X607">
        <v>7.3128804074186</v>
      </c>
      <c r="Y607">
        <v>7.1065503204442502</v>
      </c>
      <c r="Z607">
        <v>6.6475577984860497</v>
      </c>
    </row>
    <row r="608" spans="1:26" x14ac:dyDescent="0.2">
      <c r="A608" s="8" t="s">
        <v>2323</v>
      </c>
      <c r="H608" t="s">
        <v>2324</v>
      </c>
      <c r="I608">
        <v>5.7256441768297899</v>
      </c>
      <c r="J608">
        <v>4.9236743929959701</v>
      </c>
      <c r="K608">
        <v>4.3548063301128002</v>
      </c>
      <c r="L608">
        <v>4.7785610652612096</v>
      </c>
      <c r="M608">
        <v>6.0644277518681404</v>
      </c>
      <c r="N608">
        <v>6.6292410683129397</v>
      </c>
      <c r="O608">
        <v>8.1909676477382494</v>
      </c>
      <c r="P608">
        <v>7.1561312072604304</v>
      </c>
      <c r="R608" s="8" t="s">
        <v>2325</v>
      </c>
      <c r="S608">
        <v>8.1500973334152693</v>
      </c>
      <c r="T608">
        <v>8.1114224583685299</v>
      </c>
      <c r="U608">
        <v>7.8279309541735902</v>
      </c>
      <c r="V608">
        <v>7.5698044820297001</v>
      </c>
      <c r="W608">
        <v>7.3968830353242199</v>
      </c>
      <c r="X608">
        <v>6.8568101900468399</v>
      </c>
      <c r="Y608">
        <v>5.1433671594759698</v>
      </c>
      <c r="Z608">
        <v>3.5815321420725899</v>
      </c>
    </row>
    <row r="609" spans="1:26" x14ac:dyDescent="0.2">
      <c r="A609" s="8" t="s">
        <v>2326</v>
      </c>
      <c r="H609" t="s">
        <v>2327</v>
      </c>
      <c r="I609">
        <v>4.4985602391412298</v>
      </c>
      <c r="J609">
        <v>3.7502826804390699</v>
      </c>
      <c r="K609">
        <v>3.0259522604649698</v>
      </c>
      <c r="L609">
        <v>3.6413155068676999</v>
      </c>
      <c r="M609">
        <v>4.3701458610208697</v>
      </c>
      <c r="N609">
        <v>4.7369826068310399</v>
      </c>
      <c r="O609">
        <v>7.7633112894789003</v>
      </c>
      <c r="P609">
        <v>10.8489235536649</v>
      </c>
      <c r="R609" s="8" t="s">
        <v>784</v>
      </c>
      <c r="S609">
        <v>8.9264837689611198</v>
      </c>
      <c r="T609">
        <v>8.6528642289959894</v>
      </c>
      <c r="U609">
        <v>8.9539507161378609</v>
      </c>
      <c r="V609">
        <v>9.2698038999687302</v>
      </c>
      <c r="W609">
        <v>8.9779540112446004</v>
      </c>
      <c r="X609">
        <v>6.4074406557006203</v>
      </c>
      <c r="Y609">
        <v>4.0322557497032498</v>
      </c>
      <c r="Z609">
        <v>4.5333427906710497</v>
      </c>
    </row>
    <row r="610" spans="1:26" x14ac:dyDescent="0.2">
      <c r="A610" s="8" t="s">
        <v>2328</v>
      </c>
      <c r="H610" t="s">
        <v>1514</v>
      </c>
      <c r="I610">
        <v>12.516296229456801</v>
      </c>
      <c r="J610">
        <v>12.6069206241316</v>
      </c>
      <c r="K610">
        <v>12.446516496831601</v>
      </c>
      <c r="L610">
        <v>12.7826449218342</v>
      </c>
      <c r="M610">
        <v>13.1216664319029</v>
      </c>
      <c r="N610">
        <v>13.6356400946103</v>
      </c>
      <c r="O610">
        <v>14.716611556611101</v>
      </c>
      <c r="P610">
        <v>15.0428245593844</v>
      </c>
      <c r="R610" s="8" t="s">
        <v>2329</v>
      </c>
      <c r="S610">
        <v>5.1202943384941104</v>
      </c>
      <c r="T610">
        <v>3.96346400706839</v>
      </c>
      <c r="U610">
        <v>3.5582556461761401</v>
      </c>
      <c r="V610">
        <v>3.4317353965820199</v>
      </c>
      <c r="W610">
        <v>2.9410725257375598</v>
      </c>
      <c r="X610">
        <v>2.3856678257638002</v>
      </c>
      <c r="Y610">
        <v>2.16387583352238</v>
      </c>
      <c r="Z610">
        <v>2.3781050759960101</v>
      </c>
    </row>
    <row r="611" spans="1:26" x14ac:dyDescent="0.2">
      <c r="A611" s="8" t="s">
        <v>2330</v>
      </c>
      <c r="H611" t="s">
        <v>867</v>
      </c>
      <c r="I611">
        <v>5.3966002852794501</v>
      </c>
      <c r="J611">
        <v>4.9871519325018303</v>
      </c>
      <c r="K611">
        <v>5.4603069397011597</v>
      </c>
      <c r="L611">
        <v>6.2086427352213898</v>
      </c>
      <c r="M611">
        <v>7.0035204278198302</v>
      </c>
      <c r="N611">
        <v>8.2806690095575792</v>
      </c>
      <c r="O611">
        <v>9.36675433952513</v>
      </c>
      <c r="P611">
        <v>8.4038595738651498</v>
      </c>
      <c r="R611" s="8" t="s">
        <v>2331</v>
      </c>
      <c r="S611">
        <v>3.8636323988863901</v>
      </c>
      <c r="T611">
        <v>3.3724210822307401</v>
      </c>
      <c r="U611">
        <v>3.73937152580555</v>
      </c>
      <c r="V611">
        <v>3.4912688664840301</v>
      </c>
      <c r="W611">
        <v>2.7683120270999502</v>
      </c>
      <c r="X611">
        <v>2.2706456166147801</v>
      </c>
      <c r="Y611">
        <v>1.5807899854274701</v>
      </c>
      <c r="Z611">
        <v>1.7925492776352301</v>
      </c>
    </row>
    <row r="612" spans="1:26" x14ac:dyDescent="0.2">
      <c r="A612" s="8" t="s">
        <v>1725</v>
      </c>
      <c r="H612" t="s">
        <v>1067</v>
      </c>
      <c r="I612">
        <v>7.7649296534069201</v>
      </c>
      <c r="J612">
        <v>8.7868411454171902</v>
      </c>
      <c r="K612">
        <v>9.4235219392153002</v>
      </c>
      <c r="L612">
        <v>10.497029162264299</v>
      </c>
      <c r="M612">
        <v>12.2192286225819</v>
      </c>
      <c r="N612">
        <v>12.663034379542699</v>
      </c>
      <c r="O612">
        <v>11.2609254550702</v>
      </c>
      <c r="P612">
        <v>9.3186023875776893</v>
      </c>
      <c r="R612" s="8" t="s">
        <v>2332</v>
      </c>
      <c r="S612">
        <v>7.2620309213349499</v>
      </c>
      <c r="T612">
        <v>6.0497804329673901</v>
      </c>
      <c r="U612">
        <v>6.1854882679963898</v>
      </c>
      <c r="V612">
        <v>6.6185075172202703</v>
      </c>
      <c r="W612">
        <v>6.6530800200027</v>
      </c>
      <c r="X612">
        <v>6.6595383004332502</v>
      </c>
      <c r="Y612">
        <v>4.7244716866175498</v>
      </c>
      <c r="Z612">
        <v>2.70281783563596</v>
      </c>
    </row>
    <row r="613" spans="1:26" x14ac:dyDescent="0.2">
      <c r="A613" s="8" t="s">
        <v>2333</v>
      </c>
      <c r="H613" t="s">
        <v>2334</v>
      </c>
      <c r="I613">
        <v>4.91732277675208</v>
      </c>
      <c r="J613">
        <v>9.5427515269160992</v>
      </c>
      <c r="K613">
        <v>8.7002024301579102</v>
      </c>
      <c r="L613">
        <v>6.9331479457586296</v>
      </c>
      <c r="M613">
        <v>7.0950675726383299</v>
      </c>
      <c r="N613">
        <v>7.6415551404899702</v>
      </c>
      <c r="O613">
        <v>8.0138962672908907</v>
      </c>
      <c r="P613">
        <v>8.3595534420238007</v>
      </c>
      <c r="R613" s="8" t="s">
        <v>2335</v>
      </c>
      <c r="S613">
        <v>4.6468912240527596</v>
      </c>
      <c r="T613">
        <v>3.8446658707024</v>
      </c>
      <c r="U613">
        <v>4.2410592502961304</v>
      </c>
      <c r="V613">
        <v>4.9513417484701101</v>
      </c>
      <c r="W613">
        <v>5.1573634669896098</v>
      </c>
      <c r="X613">
        <v>5.3921273189380399</v>
      </c>
      <c r="Y613">
        <v>2.1171164181413999</v>
      </c>
      <c r="Z613">
        <v>2.0033999705061101</v>
      </c>
    </row>
    <row r="614" spans="1:26" x14ac:dyDescent="0.2">
      <c r="A614" s="8" t="s">
        <v>1728</v>
      </c>
      <c r="H614" t="s">
        <v>118</v>
      </c>
      <c r="I614">
        <v>2.2470959826983301</v>
      </c>
      <c r="J614">
        <v>3.59074581729225</v>
      </c>
      <c r="K614">
        <v>5.1628612914460499</v>
      </c>
      <c r="L614">
        <v>6.2945787321016997</v>
      </c>
      <c r="M614">
        <v>6.1056411769779704</v>
      </c>
      <c r="N614">
        <v>5.2553047550838796</v>
      </c>
      <c r="O614">
        <v>4.5077817066409196</v>
      </c>
      <c r="P614">
        <v>4.1849335043853602</v>
      </c>
      <c r="R614" s="8" t="s">
        <v>2336</v>
      </c>
      <c r="S614">
        <v>5.1468488035262601</v>
      </c>
      <c r="T614">
        <v>4.5969221769490396</v>
      </c>
      <c r="U614">
        <v>4.1773806398196598</v>
      </c>
      <c r="V614">
        <v>3.2952201152307601</v>
      </c>
      <c r="W614">
        <v>2.3438613390626601</v>
      </c>
      <c r="X614">
        <v>2.55999509261017</v>
      </c>
      <c r="Y614">
        <v>2.9387398135580298</v>
      </c>
      <c r="Z614">
        <v>2.2869683552827</v>
      </c>
    </row>
    <row r="615" spans="1:26" x14ac:dyDescent="0.2">
      <c r="A615" s="8" t="s">
        <v>1732</v>
      </c>
      <c r="H615" t="s">
        <v>2337</v>
      </c>
      <c r="I615">
        <v>4.35010693832744</v>
      </c>
      <c r="J615">
        <v>4.7073131644590802</v>
      </c>
      <c r="K615">
        <v>5.0669098446432201</v>
      </c>
      <c r="L615">
        <v>5.3749778796580303</v>
      </c>
      <c r="M615">
        <v>7.1995874699117897</v>
      </c>
      <c r="N615">
        <v>7.6773500198813904</v>
      </c>
      <c r="O615">
        <v>7.01689562038234</v>
      </c>
      <c r="P615">
        <v>5.04064340290335</v>
      </c>
      <c r="R615" s="8" t="s">
        <v>2338</v>
      </c>
      <c r="S615">
        <v>5.0236333003234401</v>
      </c>
      <c r="T615">
        <v>6.8430592069214997</v>
      </c>
      <c r="U615">
        <v>6.8285988212146904</v>
      </c>
      <c r="V615">
        <v>5.9905269843770599</v>
      </c>
      <c r="W615">
        <v>3.7741890962516198</v>
      </c>
      <c r="X615">
        <v>3.2534282068515501</v>
      </c>
      <c r="Y615">
        <v>2.39636020149227</v>
      </c>
      <c r="Z615">
        <v>3.7931319783452802</v>
      </c>
    </row>
    <row r="616" spans="1:26" x14ac:dyDescent="0.2">
      <c r="A616" s="8" t="s">
        <v>2339</v>
      </c>
      <c r="H616" t="s">
        <v>2340</v>
      </c>
      <c r="I616">
        <v>1.5807899854274701</v>
      </c>
      <c r="J616">
        <v>1.5807899854274701</v>
      </c>
      <c r="K616">
        <v>1.7853747966696401</v>
      </c>
      <c r="L616">
        <v>1.5807899854274701</v>
      </c>
      <c r="M616">
        <v>1.7669304114364599</v>
      </c>
      <c r="N616">
        <v>1.89405706282188</v>
      </c>
      <c r="O616">
        <v>4.1267156449645199</v>
      </c>
      <c r="P616">
        <v>4.2777548472492004</v>
      </c>
      <c r="R616" s="8" t="s">
        <v>600</v>
      </c>
      <c r="S616">
        <v>4.5125785202990096</v>
      </c>
      <c r="T616">
        <v>4.3429858413142703</v>
      </c>
      <c r="U616">
        <v>5.5161718454674604</v>
      </c>
      <c r="V616">
        <v>8.2502027086638403</v>
      </c>
      <c r="W616">
        <v>10.292927572604601</v>
      </c>
      <c r="X616">
        <v>11.3065887719278</v>
      </c>
      <c r="Y616">
        <v>9.3702199597371099</v>
      </c>
      <c r="Z616">
        <v>4.1063075951356902</v>
      </c>
    </row>
    <row r="617" spans="1:26" x14ac:dyDescent="0.2">
      <c r="A617" s="8" t="s">
        <v>1734</v>
      </c>
      <c r="H617" t="s">
        <v>1224</v>
      </c>
      <c r="I617">
        <v>4.8035442226224001</v>
      </c>
      <c r="J617">
        <v>7.4209921231841296</v>
      </c>
      <c r="K617">
        <v>7.5981896805147304</v>
      </c>
      <c r="L617">
        <v>6.5050149988305597</v>
      </c>
      <c r="M617">
        <v>6.8835801817773898</v>
      </c>
      <c r="N617">
        <v>8.4239417968007704</v>
      </c>
      <c r="O617">
        <v>8.8587127886838601</v>
      </c>
      <c r="P617">
        <v>8.1347919226290006</v>
      </c>
      <c r="R617" s="8" t="s">
        <v>2341</v>
      </c>
      <c r="S617">
        <v>7.28496591726541</v>
      </c>
      <c r="T617">
        <v>7.2423590704490604</v>
      </c>
      <c r="U617">
        <v>7.2433540866638504</v>
      </c>
      <c r="V617">
        <v>7.2374960739633103</v>
      </c>
      <c r="W617">
        <v>6.6704804222122904</v>
      </c>
      <c r="X617">
        <v>6.0425575940232097</v>
      </c>
      <c r="Y617">
        <v>4.32252581810907</v>
      </c>
      <c r="Z617">
        <v>2.9627131918765501</v>
      </c>
    </row>
    <row r="618" spans="1:26" x14ac:dyDescent="0.2">
      <c r="A618" s="8" t="s">
        <v>2342</v>
      </c>
      <c r="H618" t="s">
        <v>2343</v>
      </c>
      <c r="I618">
        <v>5.4204401469998498</v>
      </c>
      <c r="J618">
        <v>5.7859084211567202</v>
      </c>
      <c r="K618">
        <v>6.0728112858545797</v>
      </c>
      <c r="L618">
        <v>7.2895460776227896</v>
      </c>
      <c r="M618">
        <v>7.7122631299824098</v>
      </c>
      <c r="N618">
        <v>8.6803029991582292</v>
      </c>
      <c r="O618">
        <v>10.680308498542001</v>
      </c>
      <c r="P618">
        <v>11.8294549670323</v>
      </c>
      <c r="R618" s="8" t="s">
        <v>2344</v>
      </c>
      <c r="S618">
        <v>2.0064826491768599</v>
      </c>
      <c r="T618">
        <v>2.0644775060468898</v>
      </c>
      <c r="U618">
        <v>5.9453806510411296</v>
      </c>
      <c r="V618">
        <v>9.8778603292909395</v>
      </c>
      <c r="W618">
        <v>7.9164127633905199</v>
      </c>
      <c r="X618">
        <v>3.2503134336272201</v>
      </c>
      <c r="Y618">
        <v>1.5807899854274701</v>
      </c>
      <c r="Z618">
        <v>1.5807899854274701</v>
      </c>
    </row>
    <row r="619" spans="1:26" x14ac:dyDescent="0.2">
      <c r="A619" s="8" t="s">
        <v>1736</v>
      </c>
      <c r="H619" t="s">
        <v>2345</v>
      </c>
      <c r="I619">
        <v>2.0990381079662002</v>
      </c>
      <c r="J619">
        <v>2.8283904605430599</v>
      </c>
      <c r="K619">
        <v>3.1717302132813399</v>
      </c>
      <c r="L619">
        <v>3.32273342581064</v>
      </c>
      <c r="M619">
        <v>3.7012983705608899</v>
      </c>
      <c r="N619">
        <v>3.7832518462699301</v>
      </c>
      <c r="O619">
        <v>5.3032556934634396</v>
      </c>
      <c r="P619">
        <v>5.34691671637583</v>
      </c>
      <c r="R619" s="8" t="s">
        <v>2346</v>
      </c>
      <c r="S619">
        <v>2.2860271614159098</v>
      </c>
      <c r="T619">
        <v>2.4261172481728202</v>
      </c>
      <c r="U619">
        <v>3.25228973955427</v>
      </c>
      <c r="V619">
        <v>3.68195999566937</v>
      </c>
      <c r="W619">
        <v>4.3945079807222802</v>
      </c>
      <c r="X619">
        <v>5.4878657822144197</v>
      </c>
      <c r="Y619">
        <v>3.1896747883050498</v>
      </c>
      <c r="Z619">
        <v>1.9366107232966501</v>
      </c>
    </row>
    <row r="620" spans="1:26" x14ac:dyDescent="0.2">
      <c r="A620" s="8" t="s">
        <v>1740</v>
      </c>
      <c r="H620" t="s">
        <v>1298</v>
      </c>
      <c r="I620">
        <v>8.7420702637435603</v>
      </c>
      <c r="J620">
        <v>9.4203752908663407</v>
      </c>
      <c r="K620">
        <v>10.3765681000468</v>
      </c>
      <c r="L620">
        <v>11.864422329535</v>
      </c>
      <c r="M620">
        <v>13.534238478632</v>
      </c>
      <c r="N620">
        <v>14.219374516832399</v>
      </c>
      <c r="O620">
        <v>15.5684309578397</v>
      </c>
      <c r="P620">
        <v>16.097140638970899</v>
      </c>
      <c r="R620" s="8" t="s">
        <v>118</v>
      </c>
      <c r="S620">
        <v>6.8635244996737503</v>
      </c>
      <c r="T620">
        <v>5.69702239696415</v>
      </c>
      <c r="U620">
        <v>6.0988848451167899</v>
      </c>
      <c r="V620">
        <v>5.8234301494521103</v>
      </c>
      <c r="W620">
        <v>5.3046177612132697</v>
      </c>
      <c r="X620">
        <v>3.6790140531225601</v>
      </c>
      <c r="Y620">
        <v>2.4552097498154302</v>
      </c>
      <c r="Z620">
        <v>2.8073903073716799</v>
      </c>
    </row>
    <row r="621" spans="1:26" x14ac:dyDescent="0.2">
      <c r="A621" s="8" t="s">
        <v>1744</v>
      </c>
      <c r="H621" t="s">
        <v>2347</v>
      </c>
      <c r="I621">
        <v>4.1901328997462901</v>
      </c>
      <c r="J621">
        <v>7.4322385926780399</v>
      </c>
      <c r="K621">
        <v>6.7080681591760403</v>
      </c>
      <c r="L621">
        <v>6.8954027952694803</v>
      </c>
      <c r="M621">
        <v>6.2890302762885897</v>
      </c>
      <c r="N621">
        <v>5.5492654283432898</v>
      </c>
      <c r="O621">
        <v>6.0098200943729703</v>
      </c>
      <c r="P621">
        <v>5.7765034013120404</v>
      </c>
      <c r="R621" s="8" t="s">
        <v>2348</v>
      </c>
      <c r="S621">
        <v>6.6983325416055299</v>
      </c>
      <c r="T621">
        <v>6.5161589961750401</v>
      </c>
      <c r="U621">
        <v>6.5917486497334004</v>
      </c>
      <c r="V621">
        <v>7.1829364142251304</v>
      </c>
      <c r="W621">
        <v>7.5793434380826001</v>
      </c>
      <c r="X621">
        <v>7.36523207752579</v>
      </c>
      <c r="Y621">
        <v>4.9782822345326201</v>
      </c>
      <c r="Z621">
        <v>4.8430708558699402</v>
      </c>
    </row>
    <row r="622" spans="1:26" x14ac:dyDescent="0.2">
      <c r="A622" s="8" t="s">
        <v>1746</v>
      </c>
      <c r="H622" t="s">
        <v>2349</v>
      </c>
      <c r="I622">
        <v>2.0102466401244898</v>
      </c>
      <c r="J622">
        <v>2.4055061400525299</v>
      </c>
      <c r="K622">
        <v>3.6282289323852002</v>
      </c>
      <c r="L622">
        <v>3.9360278237738</v>
      </c>
      <c r="M622">
        <v>5.7243647654770697</v>
      </c>
      <c r="N622">
        <v>4.8085323821827402</v>
      </c>
      <c r="O622">
        <v>3.1093196548530302</v>
      </c>
      <c r="P622">
        <v>2.46243334729024</v>
      </c>
      <c r="R622" s="8" t="s">
        <v>2350</v>
      </c>
      <c r="S622">
        <v>9.7804863343964197</v>
      </c>
      <c r="T622">
        <v>11.9668099506125</v>
      </c>
      <c r="U622">
        <v>12.7798573350209</v>
      </c>
      <c r="V622">
        <v>12.449910044076001</v>
      </c>
      <c r="W622">
        <v>11.5232931481049</v>
      </c>
      <c r="X622">
        <v>10.7906298680499</v>
      </c>
      <c r="Y622">
        <v>10.0529852853357</v>
      </c>
      <c r="Z622">
        <v>9.7182371263748202</v>
      </c>
    </row>
    <row r="623" spans="1:26" x14ac:dyDescent="0.2">
      <c r="A623" s="8" t="s">
        <v>1748</v>
      </c>
      <c r="H623" t="s">
        <v>2351</v>
      </c>
      <c r="I623">
        <v>3.4486478470739699</v>
      </c>
      <c r="J623">
        <v>3.2052335814192801</v>
      </c>
      <c r="K623">
        <v>3.2292433887155298</v>
      </c>
      <c r="L623">
        <v>3.3365410154248099</v>
      </c>
      <c r="M623">
        <v>3.9670595806237201</v>
      </c>
      <c r="N623">
        <v>4.4124846486189302</v>
      </c>
      <c r="O623">
        <v>7.7526388968475999</v>
      </c>
      <c r="P623">
        <v>6.2317170280910803</v>
      </c>
      <c r="R623" s="8" t="s">
        <v>2352</v>
      </c>
      <c r="S623">
        <v>3.9375330257726699</v>
      </c>
      <c r="T623">
        <v>4.2278005344315401</v>
      </c>
      <c r="U623">
        <v>3.7815042903738201</v>
      </c>
      <c r="V623">
        <v>2.9762185335181002</v>
      </c>
      <c r="W623">
        <v>1.7722649476863199</v>
      </c>
      <c r="X623">
        <v>1.5807899854274701</v>
      </c>
      <c r="Y623">
        <v>1.7740562332841801</v>
      </c>
      <c r="Z623">
        <v>1.79164067829836</v>
      </c>
    </row>
    <row r="624" spans="1:26" x14ac:dyDescent="0.2">
      <c r="A624" s="8" t="s">
        <v>1751</v>
      </c>
      <c r="H624" t="s">
        <v>2353</v>
      </c>
      <c r="I624">
        <v>5.4526175378725501</v>
      </c>
      <c r="J624">
        <v>4.3769533810404804</v>
      </c>
      <c r="K624">
        <v>4.1085210458571098</v>
      </c>
      <c r="L624">
        <v>5.3786677025177703</v>
      </c>
      <c r="M624">
        <v>7.3699608027024404</v>
      </c>
      <c r="N624">
        <v>7.9652019495757198</v>
      </c>
      <c r="O624">
        <v>7.93696036808731</v>
      </c>
      <c r="P624">
        <v>7.2535931474494797</v>
      </c>
      <c r="R624" s="8" t="s">
        <v>2354</v>
      </c>
      <c r="S624">
        <v>3.7082571324290798</v>
      </c>
      <c r="T624">
        <v>3.0011511702485998</v>
      </c>
      <c r="U624">
        <v>3.4722850055763299</v>
      </c>
      <c r="V624">
        <v>3.60985300183988</v>
      </c>
      <c r="W624">
        <v>3.2033479272186498</v>
      </c>
      <c r="X624">
        <v>2.0350825910935</v>
      </c>
      <c r="Y624">
        <v>1.5807899854274701</v>
      </c>
      <c r="Z624">
        <v>2.0107183208114301</v>
      </c>
    </row>
    <row r="625" spans="1:26" x14ac:dyDescent="0.2">
      <c r="A625" s="8" t="s">
        <v>2355</v>
      </c>
      <c r="H625" t="s">
        <v>2356</v>
      </c>
      <c r="I625">
        <v>8.5614215094057293</v>
      </c>
      <c r="J625">
        <v>8.1391878219672105</v>
      </c>
      <c r="K625">
        <v>8.3731749929599193</v>
      </c>
      <c r="L625">
        <v>9.1163276088561194</v>
      </c>
      <c r="M625">
        <v>9.71712211758779</v>
      </c>
      <c r="N625">
        <v>10.6596166594616</v>
      </c>
      <c r="O625">
        <v>10.8823339751037</v>
      </c>
      <c r="P625">
        <v>11.4498509399318</v>
      </c>
      <c r="R625" s="8" t="s">
        <v>2357</v>
      </c>
      <c r="S625">
        <v>7.1399898508778898</v>
      </c>
      <c r="T625">
        <v>6.3351058913079203</v>
      </c>
      <c r="U625">
        <v>7.1757093609144498</v>
      </c>
      <c r="V625">
        <v>7.3534618636789002</v>
      </c>
      <c r="W625">
        <v>6.72483374646127</v>
      </c>
      <c r="X625">
        <v>5.72136543644576</v>
      </c>
      <c r="Y625">
        <v>3.5050235327843802</v>
      </c>
      <c r="Z625">
        <v>2.5521283494557498</v>
      </c>
    </row>
    <row r="626" spans="1:26" x14ac:dyDescent="0.2">
      <c r="A626" s="8" t="s">
        <v>1755</v>
      </c>
      <c r="H626" t="s">
        <v>2358</v>
      </c>
      <c r="I626">
        <v>3.2928804448392501</v>
      </c>
      <c r="J626">
        <v>5.3825498798502203</v>
      </c>
      <c r="K626">
        <v>5.7916155765000301</v>
      </c>
      <c r="L626">
        <v>5.5678571081498403</v>
      </c>
      <c r="M626">
        <v>4.73432927967837</v>
      </c>
      <c r="N626">
        <v>5.2404584733673101</v>
      </c>
      <c r="O626">
        <v>6.9140508771007596</v>
      </c>
      <c r="P626">
        <v>8.5572102041872302</v>
      </c>
      <c r="R626" s="8" t="s">
        <v>2359</v>
      </c>
      <c r="S626">
        <v>6.0688507402796201</v>
      </c>
      <c r="T626">
        <v>5.7170468965579699</v>
      </c>
      <c r="U626">
        <v>5.33267748312928</v>
      </c>
      <c r="V626">
        <v>4.8431676717438199</v>
      </c>
      <c r="W626">
        <v>4.8960493688365601</v>
      </c>
      <c r="X626">
        <v>3.5512808791002399</v>
      </c>
      <c r="Y626">
        <v>1.7740562332841801</v>
      </c>
      <c r="Z626">
        <v>2.0722518947687401</v>
      </c>
    </row>
    <row r="627" spans="1:26" x14ac:dyDescent="0.2">
      <c r="A627" s="8" t="s">
        <v>1759</v>
      </c>
      <c r="H627" t="s">
        <v>2360</v>
      </c>
      <c r="I627">
        <v>1.5807899854274701</v>
      </c>
      <c r="J627">
        <v>2.0526480126657001</v>
      </c>
      <c r="K627">
        <v>3.0814052449806502</v>
      </c>
      <c r="L627">
        <v>2.8600804718933999</v>
      </c>
      <c r="M627">
        <v>3.4431537931047198</v>
      </c>
      <c r="N627">
        <v>3.5672148113498698</v>
      </c>
      <c r="O627">
        <v>5.2865304077817097</v>
      </c>
      <c r="P627">
        <v>7.0528218358612698</v>
      </c>
      <c r="R627" s="8" t="s">
        <v>2361</v>
      </c>
      <c r="S627">
        <v>10.075783379257</v>
      </c>
      <c r="T627">
        <v>9.0905139004817102</v>
      </c>
      <c r="U627">
        <v>8.1816994687420799</v>
      </c>
      <c r="V627">
        <v>8.1296827065762898</v>
      </c>
      <c r="W627">
        <v>7.6317516626765096</v>
      </c>
      <c r="X627">
        <v>5.8036237132107402</v>
      </c>
      <c r="Y627">
        <v>5.0490034189173398</v>
      </c>
      <c r="Z627">
        <v>3.4758799656339399</v>
      </c>
    </row>
    <row r="628" spans="1:26" x14ac:dyDescent="0.2">
      <c r="A628" s="8" t="s">
        <v>2362</v>
      </c>
      <c r="H628" t="s">
        <v>2363</v>
      </c>
      <c r="I628">
        <v>3.2420208796610201</v>
      </c>
      <c r="J628">
        <v>3.8101134463628901</v>
      </c>
      <c r="K628">
        <v>4.5464311204672399</v>
      </c>
      <c r="L628">
        <v>5.5227789495549704</v>
      </c>
      <c r="M628">
        <v>5.8867057311076696</v>
      </c>
      <c r="N628">
        <v>5.7938084380055104</v>
      </c>
      <c r="O628">
        <v>6.0816774667129003</v>
      </c>
      <c r="P628">
        <v>5.6695965486810804</v>
      </c>
      <c r="R628" s="8" t="s">
        <v>118</v>
      </c>
      <c r="S628">
        <v>7.00712617762255</v>
      </c>
      <c r="T628">
        <v>7.0757838589068802</v>
      </c>
      <c r="U628">
        <v>7.0256166831412799</v>
      </c>
      <c r="V628">
        <v>6.8157436198777201</v>
      </c>
      <c r="W628">
        <v>6.0828180911441496</v>
      </c>
      <c r="X628">
        <v>5.47528867245168</v>
      </c>
      <c r="Y628">
        <v>4.5881506534726002</v>
      </c>
      <c r="Z628">
        <v>5.64019203463865</v>
      </c>
    </row>
    <row r="629" spans="1:26" x14ac:dyDescent="0.2">
      <c r="A629" s="8" t="s">
        <v>1762</v>
      </c>
      <c r="H629" t="s">
        <v>2364</v>
      </c>
      <c r="I629">
        <v>1.7510899374915501</v>
      </c>
      <c r="J629">
        <v>1.7676219960464501</v>
      </c>
      <c r="K629">
        <v>1.84912722075193</v>
      </c>
      <c r="L629">
        <v>1.77546426701754</v>
      </c>
      <c r="M629">
        <v>2.0098592143535199</v>
      </c>
      <c r="N629">
        <v>2.2438509172930901</v>
      </c>
      <c r="O629">
        <v>4.2803870137831703</v>
      </c>
      <c r="P629">
        <v>3.8563934591458802</v>
      </c>
      <c r="R629" s="8" t="s">
        <v>1340</v>
      </c>
      <c r="S629">
        <v>9.6499145178366508</v>
      </c>
      <c r="T629">
        <v>9.4788076044220695</v>
      </c>
      <c r="U629">
        <v>9.3358682544313307</v>
      </c>
      <c r="V629">
        <v>8.2586661323573303</v>
      </c>
      <c r="W629">
        <v>7.5965850360903202</v>
      </c>
      <c r="X629">
        <v>5.3623066483484703</v>
      </c>
      <c r="Y629">
        <v>5.0776800509267703</v>
      </c>
      <c r="Z629">
        <v>3.8256948173571699</v>
      </c>
    </row>
    <row r="630" spans="1:26" x14ac:dyDescent="0.2">
      <c r="A630" s="8" t="s">
        <v>2365</v>
      </c>
      <c r="H630" t="s">
        <v>2366</v>
      </c>
      <c r="I630">
        <v>3.4472106476232498</v>
      </c>
      <c r="J630">
        <v>4.2341191009172103</v>
      </c>
      <c r="K630">
        <v>5.5681386440775098</v>
      </c>
      <c r="L630">
        <v>6.2755403318330796</v>
      </c>
      <c r="M630">
        <v>6.6896149083815999</v>
      </c>
      <c r="N630">
        <v>6.8737788682531296</v>
      </c>
      <c r="O630">
        <v>7.7082063105982703</v>
      </c>
      <c r="P630">
        <v>8.25533003775592</v>
      </c>
      <c r="R630" s="8" t="s">
        <v>118</v>
      </c>
      <c r="S630">
        <v>4.3809295399071404</v>
      </c>
      <c r="T630">
        <v>3.8144113461659899</v>
      </c>
      <c r="U630">
        <v>3.21109647429101</v>
      </c>
      <c r="V630">
        <v>1.94563914222569</v>
      </c>
      <c r="W630">
        <v>1.7669304114364599</v>
      </c>
      <c r="X630">
        <v>1.5807899854274701</v>
      </c>
      <c r="Y630">
        <v>1.78970816436318</v>
      </c>
      <c r="Z630">
        <v>1.7925492776352301</v>
      </c>
    </row>
    <row r="631" spans="1:26" x14ac:dyDescent="0.2">
      <c r="A631" s="8" t="s">
        <v>2367</v>
      </c>
      <c r="H631" t="s">
        <v>1318</v>
      </c>
      <c r="I631">
        <v>8.6260697797296206</v>
      </c>
      <c r="J631">
        <v>8.7469729886464993</v>
      </c>
      <c r="K631">
        <v>8.9062728844034709</v>
      </c>
      <c r="L631">
        <v>9.2319085431842591</v>
      </c>
      <c r="M631">
        <v>9.3216322152587807</v>
      </c>
      <c r="N631">
        <v>10.2645976143935</v>
      </c>
      <c r="O631">
        <v>12.8156373292108</v>
      </c>
      <c r="P631">
        <v>13.6390565743311</v>
      </c>
      <c r="R631" s="8" t="s">
        <v>1374</v>
      </c>
      <c r="S631">
        <v>9.8319300537578496</v>
      </c>
      <c r="T631">
        <v>9.7238710173308398</v>
      </c>
      <c r="U631">
        <v>10.347169745662301</v>
      </c>
      <c r="V631">
        <v>10.4056860551766</v>
      </c>
      <c r="W631">
        <v>9.5744943224983992</v>
      </c>
      <c r="X631">
        <v>8.2864027251569805</v>
      </c>
      <c r="Y631">
        <v>6.5058362834985104</v>
      </c>
      <c r="Z631">
        <v>6.2330102886569696</v>
      </c>
    </row>
    <row r="632" spans="1:26" x14ac:dyDescent="0.2">
      <c r="A632" s="8" t="s">
        <v>1765</v>
      </c>
      <c r="H632" t="s">
        <v>2368</v>
      </c>
      <c r="I632">
        <v>5.6584261021676499</v>
      </c>
      <c r="J632">
        <v>4.74600593538133</v>
      </c>
      <c r="K632">
        <v>5.5369694786945196</v>
      </c>
      <c r="L632">
        <v>7.3194861176315102</v>
      </c>
      <c r="M632">
        <v>8.1738489071608793</v>
      </c>
      <c r="N632">
        <v>8.2298256997108403</v>
      </c>
      <c r="O632">
        <v>7.9260645090124804</v>
      </c>
      <c r="P632">
        <v>8.5772413290694001</v>
      </c>
      <c r="R632" s="8" t="s">
        <v>1743</v>
      </c>
      <c r="S632">
        <v>10.730939577513899</v>
      </c>
      <c r="T632">
        <v>11.188165316577001</v>
      </c>
      <c r="U632">
        <v>10.9602202707097</v>
      </c>
      <c r="V632">
        <v>10.250246471227101</v>
      </c>
      <c r="W632">
        <v>8.8951325372738506</v>
      </c>
      <c r="X632">
        <v>7.99129241611839</v>
      </c>
      <c r="Y632">
        <v>6.3014971564834203</v>
      </c>
      <c r="Z632">
        <v>6.6157612138560502</v>
      </c>
    </row>
    <row r="633" spans="1:26" x14ac:dyDescent="0.2">
      <c r="A633" s="8" t="s">
        <v>2369</v>
      </c>
      <c r="H633" t="s">
        <v>2370</v>
      </c>
      <c r="I633">
        <v>1.5807899854274701</v>
      </c>
      <c r="J633">
        <v>1.5807899854274701</v>
      </c>
      <c r="K633">
        <v>1.5807899854274701</v>
      </c>
      <c r="L633">
        <v>1.5807899854274701</v>
      </c>
      <c r="M633">
        <v>1.5807899854274701</v>
      </c>
      <c r="N633">
        <v>3.2777755905704402</v>
      </c>
      <c r="O633">
        <v>6.6768342702220798</v>
      </c>
      <c r="P633">
        <v>4.1793501059273996</v>
      </c>
      <c r="R633" s="8" t="s">
        <v>2371</v>
      </c>
      <c r="S633">
        <v>3.7379918895748498</v>
      </c>
      <c r="T633">
        <v>4.0787911915166504</v>
      </c>
      <c r="U633">
        <v>4.4858655313721396</v>
      </c>
      <c r="V633">
        <v>5.2914522905121304</v>
      </c>
      <c r="W633">
        <v>6.3719392947412503</v>
      </c>
      <c r="X633">
        <v>6.1786765393989196</v>
      </c>
      <c r="Y633">
        <v>4.1755080625811596</v>
      </c>
      <c r="Z633">
        <v>2.8487804752394101</v>
      </c>
    </row>
    <row r="634" spans="1:26" x14ac:dyDescent="0.2">
      <c r="A634" s="8" t="s">
        <v>1769</v>
      </c>
      <c r="H634" t="s">
        <v>2372</v>
      </c>
      <c r="I634">
        <v>3.92908870027764</v>
      </c>
      <c r="J634">
        <v>7.0077340270511304</v>
      </c>
      <c r="K634">
        <v>5.4199632673789102</v>
      </c>
      <c r="L634">
        <v>4.3567207886275101</v>
      </c>
      <c r="M634">
        <v>3.9468004441148898</v>
      </c>
      <c r="N634">
        <v>3.4393756414237799</v>
      </c>
      <c r="O634">
        <v>3.5126117466717401</v>
      </c>
      <c r="P634">
        <v>4.3656015701917603</v>
      </c>
      <c r="R634" s="8" t="s">
        <v>2373</v>
      </c>
      <c r="S634">
        <v>7.1122693717549099</v>
      </c>
      <c r="T634">
        <v>8.1629916570215393</v>
      </c>
      <c r="U634">
        <v>9.4056110077143806</v>
      </c>
      <c r="V634">
        <v>9.3342208335893506</v>
      </c>
      <c r="W634">
        <v>8.5966841407058503</v>
      </c>
      <c r="X634">
        <v>7.07297537283561</v>
      </c>
      <c r="Y634">
        <v>4.5105200231211704</v>
      </c>
      <c r="Z634">
        <v>4.3495470408210997</v>
      </c>
    </row>
    <row r="635" spans="1:26" x14ac:dyDescent="0.2">
      <c r="A635" s="8" t="s">
        <v>2374</v>
      </c>
      <c r="H635" t="s">
        <v>857</v>
      </c>
      <c r="I635">
        <v>3.9993409274382898</v>
      </c>
      <c r="J635">
        <v>3.8648446444900899</v>
      </c>
      <c r="K635">
        <v>3.3324575732016899</v>
      </c>
      <c r="L635">
        <v>3.4155458406503501</v>
      </c>
      <c r="M635">
        <v>4.41383221779921</v>
      </c>
      <c r="N635">
        <v>5.77098860083363</v>
      </c>
      <c r="O635">
        <v>6.8321641732824201</v>
      </c>
      <c r="P635">
        <v>6.8531081104366098</v>
      </c>
      <c r="R635" s="8" t="s">
        <v>2375</v>
      </c>
      <c r="S635">
        <v>5.1695460350102804</v>
      </c>
      <c r="T635">
        <v>4.67977329653705</v>
      </c>
      <c r="U635">
        <v>5.0996130699512596</v>
      </c>
      <c r="V635">
        <v>4.3712311839089901</v>
      </c>
      <c r="W635">
        <v>3.5640873074098298</v>
      </c>
      <c r="X635">
        <v>2.8284055808617099</v>
      </c>
      <c r="Y635">
        <v>2.4517739983924902</v>
      </c>
      <c r="Z635">
        <v>2.91114900154178</v>
      </c>
    </row>
    <row r="636" spans="1:26" x14ac:dyDescent="0.2">
      <c r="A636" s="8" t="s">
        <v>2376</v>
      </c>
      <c r="H636" t="s">
        <v>174</v>
      </c>
      <c r="I636">
        <v>2.3448737777183899</v>
      </c>
      <c r="J636">
        <v>2.1417180400612899</v>
      </c>
      <c r="K636">
        <v>3.0872148558925798</v>
      </c>
      <c r="L636">
        <v>4.1491361656266896</v>
      </c>
      <c r="M636">
        <v>6.3223827004367399</v>
      </c>
      <c r="N636">
        <v>7.7646611815109798</v>
      </c>
      <c r="O636">
        <v>9.8164956744067595</v>
      </c>
      <c r="P636">
        <v>8.8587796275858093</v>
      </c>
      <c r="R636" s="8" t="s">
        <v>2377</v>
      </c>
      <c r="S636">
        <v>4.6158851514624697</v>
      </c>
      <c r="T636">
        <v>4.7684891214245804</v>
      </c>
      <c r="U636">
        <v>4.0763793306088303</v>
      </c>
      <c r="V636">
        <v>3.4746647681598701</v>
      </c>
      <c r="W636">
        <v>2.3695357489385001</v>
      </c>
      <c r="X636">
        <v>1.80567166599314</v>
      </c>
      <c r="Y636">
        <v>1.78970816436318</v>
      </c>
      <c r="Z636">
        <v>1.81052504591907</v>
      </c>
    </row>
    <row r="637" spans="1:26" x14ac:dyDescent="0.2">
      <c r="A637" s="8" t="s">
        <v>2378</v>
      </c>
      <c r="H637" t="s">
        <v>2266</v>
      </c>
      <c r="I637">
        <v>7.5438230220031697</v>
      </c>
      <c r="J637">
        <v>6.3096637385246002</v>
      </c>
      <c r="K637">
        <v>6.7643351993122298</v>
      </c>
      <c r="L637">
        <v>7.1429035895183599</v>
      </c>
      <c r="M637">
        <v>7.3866664838017497</v>
      </c>
      <c r="N637">
        <v>8.3101731102272201</v>
      </c>
      <c r="O637">
        <v>9.9129587511280306</v>
      </c>
      <c r="P637">
        <v>9.22234445432324</v>
      </c>
      <c r="R637" s="8" t="s">
        <v>2379</v>
      </c>
      <c r="S637">
        <v>2.20810377079107</v>
      </c>
      <c r="T637">
        <v>3.9948867834002599</v>
      </c>
      <c r="U637">
        <v>4.8335117166907198</v>
      </c>
      <c r="V637">
        <v>5.2752871023040298</v>
      </c>
      <c r="W637">
        <v>3.3028092255785002</v>
      </c>
      <c r="X637">
        <v>2.3088537995668799</v>
      </c>
      <c r="Y637">
        <v>1.5807899854274701</v>
      </c>
      <c r="Z637">
        <v>1.7925492776352301</v>
      </c>
    </row>
    <row r="638" spans="1:26" x14ac:dyDescent="0.2">
      <c r="A638" s="8" t="s">
        <v>2380</v>
      </c>
      <c r="H638" t="s">
        <v>2381</v>
      </c>
      <c r="I638">
        <v>3.4740356271689001</v>
      </c>
      <c r="J638">
        <v>2.9434344011258502</v>
      </c>
      <c r="K638">
        <v>3.2720500190498898</v>
      </c>
      <c r="L638">
        <v>3.2230665214026799</v>
      </c>
      <c r="M638">
        <v>5.4509930944421798</v>
      </c>
      <c r="N638">
        <v>5.7978694957618497</v>
      </c>
      <c r="O638">
        <v>6.8927221601558601</v>
      </c>
      <c r="P638">
        <v>6.10834351358187</v>
      </c>
      <c r="R638" s="8" t="s">
        <v>2382</v>
      </c>
      <c r="S638">
        <v>6.74133941720814</v>
      </c>
      <c r="T638">
        <v>7.1057059283995896</v>
      </c>
      <c r="U638">
        <v>7.2716895517589499</v>
      </c>
      <c r="V638">
        <v>6.6516514415180001</v>
      </c>
      <c r="W638">
        <v>5.5557274684945899</v>
      </c>
      <c r="X638">
        <v>4.0633472203958103</v>
      </c>
      <c r="Y638">
        <v>2.6993734146204198</v>
      </c>
      <c r="Z638">
        <v>3.37974722520977</v>
      </c>
    </row>
    <row r="639" spans="1:26" x14ac:dyDescent="0.2">
      <c r="A639" s="8" t="s">
        <v>2383</v>
      </c>
      <c r="H639" t="s">
        <v>2384</v>
      </c>
      <c r="I639">
        <v>3.1479263468796201</v>
      </c>
      <c r="J639">
        <v>2.9880374743623799</v>
      </c>
      <c r="K639">
        <v>3.6840598594356599</v>
      </c>
      <c r="L639">
        <v>4.4954841179554501</v>
      </c>
      <c r="M639">
        <v>5.4630830434377398</v>
      </c>
      <c r="N639">
        <v>5.5820379525031498</v>
      </c>
      <c r="O639">
        <v>6.0214473509783897</v>
      </c>
      <c r="P639">
        <v>6.6496219240011101</v>
      </c>
      <c r="R639" s="8" t="s">
        <v>2385</v>
      </c>
      <c r="S639">
        <v>7.3425302937895998</v>
      </c>
      <c r="T639">
        <v>6.7517805504440602</v>
      </c>
      <c r="U639">
        <v>6.2902020006657704</v>
      </c>
      <c r="V639">
        <v>5.7529955267468402</v>
      </c>
      <c r="W639">
        <v>5.2492344267692497</v>
      </c>
      <c r="X639">
        <v>3.7275867703363401</v>
      </c>
      <c r="Y639">
        <v>4.0846874317570396</v>
      </c>
      <c r="Z639">
        <v>4.75867178124426</v>
      </c>
    </row>
    <row r="640" spans="1:26" x14ac:dyDescent="0.2">
      <c r="A640" s="8" t="s">
        <v>2386</v>
      </c>
      <c r="H640" t="s">
        <v>2387</v>
      </c>
      <c r="I640">
        <v>3.0151294541512401</v>
      </c>
      <c r="J640">
        <v>3.03548576184662</v>
      </c>
      <c r="K640">
        <v>2.5515892204469899</v>
      </c>
      <c r="L640">
        <v>2.16715481876233</v>
      </c>
      <c r="M640">
        <v>2.20330825170468</v>
      </c>
      <c r="N640">
        <v>3.7458177993051298</v>
      </c>
      <c r="O640">
        <v>5.61974691411036</v>
      </c>
      <c r="P640">
        <v>3.6564891310327399</v>
      </c>
      <c r="R640" s="8" t="s">
        <v>1758</v>
      </c>
      <c r="S640">
        <v>8.6621387505620806</v>
      </c>
      <c r="T640">
        <v>8.7037527527171008</v>
      </c>
      <c r="U640">
        <v>8.7004916897655296</v>
      </c>
      <c r="V640">
        <v>8.4695956874666294</v>
      </c>
      <c r="W640">
        <v>7.77406627254173</v>
      </c>
      <c r="X640">
        <v>6.8628809285701298</v>
      </c>
      <c r="Y640">
        <v>6.0550186726114701</v>
      </c>
      <c r="Z640">
        <v>7.04700287117688</v>
      </c>
    </row>
    <row r="641" spans="1:26" x14ac:dyDescent="0.2">
      <c r="A641" s="8" t="s">
        <v>1771</v>
      </c>
      <c r="H641" t="s">
        <v>2388</v>
      </c>
      <c r="I641">
        <v>2.6610866109687401</v>
      </c>
      <c r="J641">
        <v>1.9822048487166299</v>
      </c>
      <c r="K641">
        <v>2.45336657002676</v>
      </c>
      <c r="L641">
        <v>2.59995943955238</v>
      </c>
      <c r="M641">
        <v>4.9426370098595998</v>
      </c>
      <c r="N641">
        <v>6.5518542332822598</v>
      </c>
      <c r="O641">
        <v>4.0202616864712999</v>
      </c>
      <c r="P641">
        <v>3.6011696550557302</v>
      </c>
      <c r="R641" s="8" t="s">
        <v>2389</v>
      </c>
      <c r="S641">
        <v>8.0056749265453693</v>
      </c>
      <c r="T641">
        <v>8.1233464050722102</v>
      </c>
      <c r="U641">
        <v>7.9239687311966698</v>
      </c>
      <c r="V641">
        <v>7.3711837082601903</v>
      </c>
      <c r="W641">
        <v>6.4490809635791102</v>
      </c>
      <c r="X641">
        <v>5.55880065147716</v>
      </c>
      <c r="Y641">
        <v>3.7027015062217301</v>
      </c>
      <c r="Z641">
        <v>2.66200066315246</v>
      </c>
    </row>
    <row r="642" spans="1:26" x14ac:dyDescent="0.2">
      <c r="A642" s="8" t="s">
        <v>1775</v>
      </c>
      <c r="H642" t="s">
        <v>2390</v>
      </c>
      <c r="I642">
        <v>2.6159408716963699</v>
      </c>
      <c r="J642">
        <v>2.4969903158740698</v>
      </c>
      <c r="K642">
        <v>2.36824361214068</v>
      </c>
      <c r="L642">
        <v>2.32574338577201</v>
      </c>
      <c r="M642">
        <v>3.2865748102932799</v>
      </c>
      <c r="N642">
        <v>5.8042320044856597</v>
      </c>
      <c r="O642">
        <v>6.0095911575206697</v>
      </c>
      <c r="P642">
        <v>4.2464336063711103</v>
      </c>
    </row>
    <row r="643" spans="1:26" x14ac:dyDescent="0.2">
      <c r="A643" s="8" t="s">
        <v>1779</v>
      </c>
      <c r="H643" t="s">
        <v>2391</v>
      </c>
      <c r="I643">
        <v>1.8213041487700501</v>
      </c>
      <c r="J643">
        <v>1.76012599398976</v>
      </c>
      <c r="K643">
        <v>1.77266875593897</v>
      </c>
      <c r="L643">
        <v>1.77546426701754</v>
      </c>
      <c r="M643">
        <v>3.8499904596472101</v>
      </c>
      <c r="N643">
        <v>6.7688956437846999</v>
      </c>
      <c r="O643">
        <v>6.0114301156063199</v>
      </c>
      <c r="P643">
        <v>6.3226698942350996</v>
      </c>
    </row>
    <row r="644" spans="1:26" x14ac:dyDescent="0.2">
      <c r="A644" s="8" t="s">
        <v>176</v>
      </c>
      <c r="H644" t="s">
        <v>1279</v>
      </c>
      <c r="I644">
        <v>7.90407634482969</v>
      </c>
      <c r="J644">
        <v>10.760116995369801</v>
      </c>
      <c r="K644">
        <v>10.333165572716901</v>
      </c>
      <c r="L644">
        <v>10.040585006393499</v>
      </c>
      <c r="M644">
        <v>10.039642072377999</v>
      </c>
      <c r="N644">
        <v>10.6023960119409</v>
      </c>
      <c r="O644">
        <v>11.3220700502879</v>
      </c>
      <c r="P644">
        <v>11.657486113869499</v>
      </c>
    </row>
    <row r="645" spans="1:26" x14ac:dyDescent="0.2">
      <c r="A645" s="8" t="s">
        <v>1592</v>
      </c>
      <c r="H645" t="s">
        <v>2392</v>
      </c>
      <c r="I645">
        <v>2.3448737777183899</v>
      </c>
      <c r="J645">
        <v>2.1077411306870202</v>
      </c>
      <c r="K645">
        <v>1.7654954722021901</v>
      </c>
      <c r="L645">
        <v>2.3922984799382698</v>
      </c>
      <c r="M645">
        <v>3.1889060019063602</v>
      </c>
      <c r="N645">
        <v>4.0672092190892899</v>
      </c>
      <c r="O645">
        <v>4.9134672830870301</v>
      </c>
      <c r="P645">
        <v>6.6811318270674898</v>
      </c>
    </row>
    <row r="646" spans="1:26" x14ac:dyDescent="0.2">
      <c r="A646" s="8" t="s">
        <v>338</v>
      </c>
      <c r="H646" t="s">
        <v>2393</v>
      </c>
      <c r="I646">
        <v>1.7510899374915501</v>
      </c>
      <c r="J646">
        <v>1.7676219960464501</v>
      </c>
      <c r="K646">
        <v>1.83929785792879</v>
      </c>
      <c r="L646">
        <v>2.13829835186143</v>
      </c>
      <c r="M646">
        <v>1.5807899854274701</v>
      </c>
      <c r="N646">
        <v>1.8701394614228499</v>
      </c>
      <c r="O646">
        <v>4.0986938680019103</v>
      </c>
      <c r="P646">
        <v>7.2076090727885296</v>
      </c>
    </row>
    <row r="647" spans="1:26" x14ac:dyDescent="0.2">
      <c r="A647" s="8" t="s">
        <v>1792</v>
      </c>
      <c r="H647" t="s">
        <v>998</v>
      </c>
      <c r="I647">
        <v>1.5807899854274701</v>
      </c>
      <c r="J647">
        <v>2.5544033095174301</v>
      </c>
      <c r="K647">
        <v>2.3900106759911099</v>
      </c>
      <c r="L647">
        <v>5.8277520027068004</v>
      </c>
      <c r="M647">
        <v>8.3907438696208505</v>
      </c>
      <c r="N647">
        <v>9.4788025764480004</v>
      </c>
      <c r="O647">
        <v>10.6306251282977</v>
      </c>
      <c r="P647">
        <v>10.3922365932853</v>
      </c>
    </row>
    <row r="648" spans="1:26" x14ac:dyDescent="0.2">
      <c r="A648" s="8" t="s">
        <v>1727</v>
      </c>
      <c r="H648" t="s">
        <v>2394</v>
      </c>
      <c r="I648">
        <v>1.8399466880604001</v>
      </c>
      <c r="J648">
        <v>1.7676219960464501</v>
      </c>
      <c r="K648">
        <v>2.16195905395587</v>
      </c>
      <c r="L648">
        <v>2.37836587740318</v>
      </c>
      <c r="M648">
        <v>4.49525224374967</v>
      </c>
      <c r="N648">
        <v>5.4822800349594001</v>
      </c>
      <c r="O648">
        <v>6.9290998760789799</v>
      </c>
      <c r="P648">
        <v>7.5330270044828103</v>
      </c>
    </row>
    <row r="649" spans="1:26" x14ac:dyDescent="0.2">
      <c r="A649" s="8" t="s">
        <v>1797</v>
      </c>
      <c r="H649" t="s">
        <v>2395</v>
      </c>
      <c r="I649">
        <v>5.2408165914335303</v>
      </c>
      <c r="J649">
        <v>8.3524227580968997</v>
      </c>
      <c r="K649">
        <v>8.1476733960047198</v>
      </c>
      <c r="L649">
        <v>7.3705433147548201</v>
      </c>
      <c r="M649">
        <v>7.3705441405822896</v>
      </c>
      <c r="N649">
        <v>5.7148415603479199</v>
      </c>
      <c r="O649">
        <v>5.4451624047907101</v>
      </c>
      <c r="P649">
        <v>7.3297631811778698</v>
      </c>
    </row>
    <row r="650" spans="1:26" x14ac:dyDescent="0.2">
      <c r="A650" s="8" t="s">
        <v>1800</v>
      </c>
      <c r="H650" t="s">
        <v>1779</v>
      </c>
      <c r="I650">
        <v>5.4320785167385104</v>
      </c>
      <c r="J650">
        <v>5.5215883565849797</v>
      </c>
      <c r="K650">
        <v>4.7643800514246601</v>
      </c>
      <c r="L650">
        <v>4.6509104805017296</v>
      </c>
      <c r="M650">
        <v>5.6354811385106798</v>
      </c>
      <c r="N650">
        <v>6.0485775864225904</v>
      </c>
      <c r="O650">
        <v>8.7198533003495395</v>
      </c>
      <c r="P650">
        <v>10.2473756249701</v>
      </c>
    </row>
    <row r="651" spans="1:26" x14ac:dyDescent="0.2">
      <c r="A651" s="8" t="s">
        <v>1802</v>
      </c>
      <c r="H651" t="s">
        <v>2396</v>
      </c>
      <c r="I651">
        <v>3.0353575804355</v>
      </c>
      <c r="J651">
        <v>3.12079475416789</v>
      </c>
      <c r="K651">
        <v>2.6953287909476402</v>
      </c>
      <c r="L651">
        <v>3.1002325114591001</v>
      </c>
      <c r="M651">
        <v>3.3582854796163</v>
      </c>
      <c r="N651">
        <v>4.2191547705036001</v>
      </c>
      <c r="O651">
        <v>6.2954113817656303</v>
      </c>
      <c r="P651">
        <v>6.7697980413489001</v>
      </c>
    </row>
    <row r="652" spans="1:26" x14ac:dyDescent="0.2">
      <c r="A652" s="8" t="s">
        <v>1197</v>
      </c>
      <c r="H652" t="s">
        <v>2397</v>
      </c>
      <c r="I652">
        <v>2.4132774359539901</v>
      </c>
      <c r="J652">
        <v>2.6081355611289401</v>
      </c>
      <c r="K652">
        <v>2.39332836433086</v>
      </c>
      <c r="L652">
        <v>2.2130968485032101</v>
      </c>
      <c r="M652">
        <v>2.43764497580846</v>
      </c>
      <c r="N652">
        <v>2.8796920022709802</v>
      </c>
      <c r="O652">
        <v>4.7766388798774901</v>
      </c>
      <c r="P652">
        <v>4.2250523151801103</v>
      </c>
    </row>
    <row r="653" spans="1:26" x14ac:dyDescent="0.2">
      <c r="A653" s="8" t="s">
        <v>2398</v>
      </c>
      <c r="H653" t="s">
        <v>2399</v>
      </c>
      <c r="I653">
        <v>2.57587989831518</v>
      </c>
      <c r="J653">
        <v>2.8935293672599198</v>
      </c>
      <c r="K653">
        <v>5.04865125864535</v>
      </c>
      <c r="L653">
        <v>5.9013127160702403</v>
      </c>
      <c r="M653">
        <v>8.2225206719099795</v>
      </c>
      <c r="N653">
        <v>8.3207756631798997</v>
      </c>
      <c r="O653">
        <v>9.0035897877577593</v>
      </c>
      <c r="P653">
        <v>8.8527908704615399</v>
      </c>
    </row>
    <row r="654" spans="1:26" x14ac:dyDescent="0.2">
      <c r="A654" s="8" t="s">
        <v>1807</v>
      </c>
      <c r="H654" t="s">
        <v>2400</v>
      </c>
      <c r="I654">
        <v>3.8798719450816899</v>
      </c>
      <c r="J654">
        <v>5.3712572290061598</v>
      </c>
      <c r="K654">
        <v>4.8849460408548904</v>
      </c>
      <c r="L654">
        <v>3.9686904226243498</v>
      </c>
      <c r="M654">
        <v>5.1814718309478396</v>
      </c>
      <c r="N654">
        <v>8.1131308777446005</v>
      </c>
      <c r="O654">
        <v>9.2686689046208102</v>
      </c>
      <c r="P654">
        <v>9.3104175598030103</v>
      </c>
    </row>
    <row r="655" spans="1:26" x14ac:dyDescent="0.2">
      <c r="A655" s="8" t="s">
        <v>1811</v>
      </c>
      <c r="H655" t="s">
        <v>2401</v>
      </c>
      <c r="I655">
        <v>3.0936652671840301</v>
      </c>
      <c r="J655">
        <v>3.0326063117401798</v>
      </c>
      <c r="K655">
        <v>4.6261710783792998</v>
      </c>
      <c r="L655">
        <v>4.0500754945255899</v>
      </c>
      <c r="M655">
        <v>4.9558943690128796</v>
      </c>
      <c r="N655">
        <v>4.8124673511315903</v>
      </c>
      <c r="O655">
        <v>7.4021627930910201</v>
      </c>
      <c r="P655">
        <v>6.8326900438143801</v>
      </c>
    </row>
    <row r="656" spans="1:26" x14ac:dyDescent="0.2">
      <c r="A656" s="8" t="s">
        <v>854</v>
      </c>
      <c r="H656" t="s">
        <v>2402</v>
      </c>
      <c r="I656">
        <v>6.4277071583791701</v>
      </c>
      <c r="J656">
        <v>5.2338083155280701</v>
      </c>
      <c r="K656">
        <v>5.31640168441018</v>
      </c>
      <c r="L656">
        <v>5.2101424522322297</v>
      </c>
      <c r="M656">
        <v>3.7531542633661701</v>
      </c>
      <c r="N656">
        <v>4.6644540012386804</v>
      </c>
      <c r="O656">
        <v>5.2829355213911997</v>
      </c>
      <c r="P656">
        <v>6.4848669595306303</v>
      </c>
    </row>
    <row r="657" spans="1:16" x14ac:dyDescent="0.2">
      <c r="A657" s="8" t="s">
        <v>1815</v>
      </c>
      <c r="H657" t="s">
        <v>2403</v>
      </c>
      <c r="I657">
        <v>2.8534955869170502</v>
      </c>
      <c r="J657">
        <v>2.96569851493912</v>
      </c>
      <c r="K657">
        <v>3.2261824990472099</v>
      </c>
      <c r="L657">
        <v>4.1234028951215702</v>
      </c>
      <c r="M657">
        <v>4.3509889496879302</v>
      </c>
      <c r="N657">
        <v>4.9226684174204296</v>
      </c>
      <c r="O657">
        <v>5.0405680201598502</v>
      </c>
      <c r="P657">
        <v>5.9931984702861598</v>
      </c>
    </row>
    <row r="658" spans="1:16" x14ac:dyDescent="0.2">
      <c r="A658" s="8" t="s">
        <v>1819</v>
      </c>
      <c r="H658" t="s">
        <v>2404</v>
      </c>
      <c r="I658">
        <v>3.6350178881111299</v>
      </c>
      <c r="J658">
        <v>3.8503663630420801</v>
      </c>
      <c r="K658">
        <v>3.68701483768618</v>
      </c>
      <c r="L658">
        <v>5.5578058336233198</v>
      </c>
      <c r="M658">
        <v>5.5950485206116403</v>
      </c>
      <c r="N658">
        <v>6.3307606856037699</v>
      </c>
      <c r="O658">
        <v>8.3151064485811705</v>
      </c>
      <c r="P658">
        <v>8.5659278420750198</v>
      </c>
    </row>
    <row r="659" spans="1:16" x14ac:dyDescent="0.2">
      <c r="A659" s="8" t="s">
        <v>1823</v>
      </c>
      <c r="H659" t="s">
        <v>1997</v>
      </c>
      <c r="I659">
        <v>2.7612385951642602</v>
      </c>
      <c r="J659">
        <v>2.3932378030631201</v>
      </c>
      <c r="K659">
        <v>2.5575990939378901</v>
      </c>
      <c r="L659">
        <v>2.71487176334512</v>
      </c>
      <c r="M659">
        <v>3.7919565198756899</v>
      </c>
      <c r="N659">
        <v>4.3983275554646797</v>
      </c>
      <c r="O659">
        <v>6.1452363447358103</v>
      </c>
      <c r="P659">
        <v>5.1001996115564596</v>
      </c>
    </row>
    <row r="660" spans="1:16" x14ac:dyDescent="0.2">
      <c r="A660" s="8" t="s">
        <v>1827</v>
      </c>
      <c r="H660" t="s">
        <v>2405</v>
      </c>
      <c r="I660">
        <v>3.6497568438902901</v>
      </c>
      <c r="J660">
        <v>4.0222638273236404</v>
      </c>
      <c r="K660">
        <v>2.8487688560536202</v>
      </c>
      <c r="L660">
        <v>3.50835915436295</v>
      </c>
      <c r="M660">
        <v>4.0318087995896903</v>
      </c>
      <c r="N660">
        <v>4.9507116472395403</v>
      </c>
      <c r="O660">
        <v>7.3204767689782102</v>
      </c>
      <c r="P660">
        <v>7.9571905905995699</v>
      </c>
    </row>
    <row r="661" spans="1:16" x14ac:dyDescent="0.2">
      <c r="A661" s="8" t="s">
        <v>1831</v>
      </c>
      <c r="H661" t="s">
        <v>2406</v>
      </c>
      <c r="I661">
        <v>4.1682974789262</v>
      </c>
      <c r="J661">
        <v>4.0471244520418796</v>
      </c>
      <c r="K661">
        <v>4.4705378583653497</v>
      </c>
      <c r="L661">
        <v>4.7953401675507203</v>
      </c>
      <c r="M661">
        <v>5.6656671278736601</v>
      </c>
      <c r="N661">
        <v>6.15687830721716</v>
      </c>
      <c r="O661">
        <v>7.9515952440680397</v>
      </c>
      <c r="P661">
        <v>7.9770582546989299</v>
      </c>
    </row>
    <row r="662" spans="1:16" x14ac:dyDescent="0.2">
      <c r="A662" s="8" t="s">
        <v>1835</v>
      </c>
      <c r="H662" t="s">
        <v>2407</v>
      </c>
      <c r="I662">
        <v>2.0306344497305999</v>
      </c>
      <c r="J662">
        <v>3.0586677814947398</v>
      </c>
      <c r="K662">
        <v>2.6641288943207102</v>
      </c>
      <c r="L662">
        <v>2.6916116596541002</v>
      </c>
      <c r="M662">
        <v>2.14281275020923</v>
      </c>
      <c r="N662">
        <v>3.4534300251886401</v>
      </c>
      <c r="O662">
        <v>4.2044133322321899</v>
      </c>
      <c r="P662">
        <v>4.9165274613402596</v>
      </c>
    </row>
    <row r="663" spans="1:16" x14ac:dyDescent="0.2">
      <c r="A663" s="8" t="s">
        <v>1840</v>
      </c>
      <c r="H663" t="s">
        <v>2408</v>
      </c>
      <c r="I663">
        <v>3.6045140035163898</v>
      </c>
      <c r="J663">
        <v>3.9860272976372202</v>
      </c>
      <c r="K663">
        <v>4.7611693678276703</v>
      </c>
      <c r="L663">
        <v>4.4150291802388804</v>
      </c>
      <c r="M663">
        <v>4.0809738955748296</v>
      </c>
      <c r="N663">
        <v>5.0014315003634904</v>
      </c>
      <c r="O663">
        <v>7.69318407737308</v>
      </c>
      <c r="P663">
        <v>8.2735444052611005</v>
      </c>
    </row>
    <row r="664" spans="1:16" x14ac:dyDescent="0.2">
      <c r="A664" s="8" t="s">
        <v>1844</v>
      </c>
      <c r="H664" t="s">
        <v>1286</v>
      </c>
      <c r="I664">
        <v>5.4528538040497203</v>
      </c>
      <c r="J664">
        <v>5.5278476863876804</v>
      </c>
      <c r="K664">
        <v>7.2642763022718899</v>
      </c>
      <c r="L664">
        <v>8.8310850404993708</v>
      </c>
      <c r="M664">
        <v>10.4377934441459</v>
      </c>
      <c r="N664">
        <v>10.991334053477001</v>
      </c>
      <c r="O664">
        <v>8.4490462342334798</v>
      </c>
      <c r="P664">
        <v>5.81788619384242</v>
      </c>
    </row>
    <row r="665" spans="1:16" x14ac:dyDescent="0.2">
      <c r="A665" s="8" t="s">
        <v>1847</v>
      </c>
      <c r="H665" t="s">
        <v>657</v>
      </c>
      <c r="I665">
        <v>9.9339509685789</v>
      </c>
      <c r="J665">
        <v>10.3507950544974</v>
      </c>
      <c r="K665">
        <v>10.662988265755001</v>
      </c>
      <c r="L665">
        <v>10.828005101115799</v>
      </c>
      <c r="M665">
        <v>10.7589765795191</v>
      </c>
      <c r="N665">
        <v>11.8901717794962</v>
      </c>
      <c r="O665">
        <v>14.947860420645799</v>
      </c>
      <c r="P665">
        <v>15.279015517264099</v>
      </c>
    </row>
    <row r="666" spans="1:16" x14ac:dyDescent="0.2">
      <c r="A666" s="8" t="s">
        <v>1851</v>
      </c>
      <c r="H666" t="s">
        <v>2409</v>
      </c>
      <c r="I666">
        <v>6.4097278881039701</v>
      </c>
      <c r="J666">
        <v>7.8259575044619298</v>
      </c>
      <c r="K666">
        <v>8.3688527442261407</v>
      </c>
      <c r="L666">
        <v>8.4962379621313406</v>
      </c>
      <c r="M666">
        <v>7.9840350792394803</v>
      </c>
      <c r="N666">
        <v>8.5844554754277507</v>
      </c>
      <c r="O666">
        <v>9.1160824382018593</v>
      </c>
      <c r="P666">
        <v>9.0698317387257994</v>
      </c>
    </row>
    <row r="667" spans="1:16" x14ac:dyDescent="0.2">
      <c r="A667" s="8" t="s">
        <v>2410</v>
      </c>
      <c r="H667" t="s">
        <v>2411</v>
      </c>
      <c r="I667">
        <v>2.2139935181667498</v>
      </c>
      <c r="J667">
        <v>2.94891096484898</v>
      </c>
      <c r="K667">
        <v>3.44990309093801</v>
      </c>
      <c r="L667">
        <v>2.5675842314515398</v>
      </c>
      <c r="M667">
        <v>2.8714297233261101</v>
      </c>
      <c r="N667">
        <v>3.23127138489955</v>
      </c>
      <c r="O667">
        <v>5.1704789372870499</v>
      </c>
      <c r="P667">
        <v>5.6443459853788802</v>
      </c>
    </row>
    <row r="668" spans="1:16" x14ac:dyDescent="0.2">
      <c r="A668" s="8" t="s">
        <v>1855</v>
      </c>
      <c r="H668" t="s">
        <v>2412</v>
      </c>
      <c r="I668">
        <v>5.9062101114679599</v>
      </c>
      <c r="J668">
        <v>5.98040880973151</v>
      </c>
      <c r="K668">
        <v>5.9494833799307196</v>
      </c>
      <c r="L668">
        <v>6.3492855944228097</v>
      </c>
      <c r="M668">
        <v>7.0807845453831701</v>
      </c>
      <c r="N668">
        <v>7.9883285420891497</v>
      </c>
      <c r="O668">
        <v>8.8520192533800106</v>
      </c>
      <c r="P668">
        <v>7.8495252789956602</v>
      </c>
    </row>
    <row r="669" spans="1:16" x14ac:dyDescent="0.2">
      <c r="A669" s="8" t="s">
        <v>1859</v>
      </c>
      <c r="H669" t="s">
        <v>2413</v>
      </c>
      <c r="I669">
        <v>6.9211516567463001</v>
      </c>
      <c r="J669">
        <v>5.5063757964806204</v>
      </c>
      <c r="K669">
        <v>5.6864776128649002</v>
      </c>
      <c r="L669">
        <v>6.0364540983851098</v>
      </c>
      <c r="M669">
        <v>7.9217801660385199</v>
      </c>
      <c r="N669">
        <v>8.8409699301828795</v>
      </c>
      <c r="O669">
        <v>9.5862971479004795</v>
      </c>
      <c r="P669">
        <v>9.6975923022930797</v>
      </c>
    </row>
    <row r="670" spans="1:16" x14ac:dyDescent="0.2">
      <c r="A670" s="8" t="s">
        <v>1864</v>
      </c>
      <c r="H670" t="s">
        <v>888</v>
      </c>
      <c r="I670">
        <v>8.2391802115372794</v>
      </c>
      <c r="J670">
        <v>9.4914507914731505</v>
      </c>
      <c r="K670">
        <v>10.3175782963347</v>
      </c>
      <c r="L670">
        <v>11.075484305112299</v>
      </c>
      <c r="M670">
        <v>11.7811090948094</v>
      </c>
      <c r="N670">
        <v>11.5168708777926</v>
      </c>
      <c r="O670">
        <v>11.5893391165342</v>
      </c>
      <c r="P670">
        <v>11.7578730475546</v>
      </c>
    </row>
    <row r="671" spans="1:16" x14ac:dyDescent="0.2">
      <c r="A671" s="8" t="s">
        <v>2414</v>
      </c>
      <c r="H671" t="s">
        <v>2415</v>
      </c>
      <c r="I671">
        <v>1.7659684858342899</v>
      </c>
      <c r="J671">
        <v>1.7676219960464501</v>
      </c>
      <c r="K671">
        <v>1.77266875593897</v>
      </c>
      <c r="L671">
        <v>2.7376816299170201</v>
      </c>
      <c r="M671">
        <v>3.0672232195684801</v>
      </c>
      <c r="N671">
        <v>4.1617779147029204</v>
      </c>
      <c r="O671">
        <v>5.9465590827324197</v>
      </c>
      <c r="P671">
        <v>7.7603142080316196</v>
      </c>
    </row>
    <row r="672" spans="1:16" x14ac:dyDescent="0.2">
      <c r="A672" s="8" t="s">
        <v>2416</v>
      </c>
      <c r="H672" t="s">
        <v>2417</v>
      </c>
      <c r="I672">
        <v>2.48603014924868</v>
      </c>
      <c r="J672">
        <v>3.68564261636861</v>
      </c>
      <c r="K672">
        <v>3.4307909728508701</v>
      </c>
      <c r="L672">
        <v>2.9686363791241699</v>
      </c>
      <c r="M672">
        <v>3.6723814879093601</v>
      </c>
      <c r="N672">
        <v>6.2610771502383997</v>
      </c>
      <c r="O672">
        <v>8.8454426204596697</v>
      </c>
      <c r="P672">
        <v>9.9476001759118393</v>
      </c>
    </row>
    <row r="673" spans="1:16" x14ac:dyDescent="0.2">
      <c r="A673" s="8" t="s">
        <v>1868</v>
      </c>
      <c r="H673" t="s">
        <v>2418</v>
      </c>
      <c r="I673">
        <v>1.5807899854274701</v>
      </c>
      <c r="J673">
        <v>1.5807899854274701</v>
      </c>
      <c r="K673">
        <v>1.5807899854274701</v>
      </c>
      <c r="L673">
        <v>1.5807899854274701</v>
      </c>
      <c r="M673">
        <v>1.5807899854274701</v>
      </c>
      <c r="N673">
        <v>2.72275013627879</v>
      </c>
      <c r="O673">
        <v>4.4547882649765</v>
      </c>
      <c r="P673">
        <v>4.0781016920241804</v>
      </c>
    </row>
    <row r="674" spans="1:16" x14ac:dyDescent="0.2">
      <c r="A674" s="8" t="s">
        <v>1872</v>
      </c>
      <c r="H674" t="s">
        <v>2419</v>
      </c>
      <c r="I674">
        <v>1.5807899854274701</v>
      </c>
      <c r="J674">
        <v>1.5807899854274701</v>
      </c>
      <c r="K674">
        <v>1.77266875593897</v>
      </c>
      <c r="L674">
        <v>1.5807899854274701</v>
      </c>
      <c r="M674">
        <v>1.7669304114364599</v>
      </c>
      <c r="N674">
        <v>2.7402814345908602</v>
      </c>
      <c r="O674">
        <v>4.0420076410650099</v>
      </c>
      <c r="P674">
        <v>3.4145785232045802</v>
      </c>
    </row>
    <row r="675" spans="1:16" x14ac:dyDescent="0.2">
      <c r="A675" s="8" t="s">
        <v>1876</v>
      </c>
      <c r="H675" t="s">
        <v>2420</v>
      </c>
      <c r="I675">
        <v>2.1194912002994499</v>
      </c>
      <c r="J675">
        <v>2.0415244937176</v>
      </c>
      <c r="K675">
        <v>1.5807899854274701</v>
      </c>
      <c r="L675">
        <v>2.4460129114305098</v>
      </c>
      <c r="M675">
        <v>2.5918701995900602</v>
      </c>
      <c r="N675">
        <v>4.8963633650229301</v>
      </c>
      <c r="O675">
        <v>6.05088810923721</v>
      </c>
      <c r="P675">
        <v>4.7363825255821501</v>
      </c>
    </row>
    <row r="676" spans="1:16" x14ac:dyDescent="0.2">
      <c r="A676" s="8" t="s">
        <v>122</v>
      </c>
      <c r="H676" t="s">
        <v>2421</v>
      </c>
      <c r="I676">
        <v>3.1253472087943601</v>
      </c>
      <c r="J676">
        <v>2.7848100323262299</v>
      </c>
      <c r="K676">
        <v>2.5093902776720198</v>
      </c>
      <c r="L676">
        <v>2.4711758376636199</v>
      </c>
      <c r="M676">
        <v>2.9633425981223702</v>
      </c>
      <c r="N676">
        <v>5.6627193228264003</v>
      </c>
      <c r="O676">
        <v>6.7548075226066899</v>
      </c>
      <c r="P676">
        <v>5.5711863521414902</v>
      </c>
    </row>
    <row r="677" spans="1:16" x14ac:dyDescent="0.2">
      <c r="A677" s="8" t="s">
        <v>1881</v>
      </c>
      <c r="H677" t="s">
        <v>2422</v>
      </c>
      <c r="I677">
        <v>1.7510899374915501</v>
      </c>
      <c r="J677">
        <v>2.0773428644416199</v>
      </c>
      <c r="K677">
        <v>2.1311861886507399</v>
      </c>
      <c r="L677">
        <v>3.9645835892822698</v>
      </c>
      <c r="M677">
        <v>5.5285929426868696</v>
      </c>
      <c r="N677">
        <v>6.2743414465687497</v>
      </c>
      <c r="O677">
        <v>5.51476206292367</v>
      </c>
      <c r="P677">
        <v>5.3205036232009597</v>
      </c>
    </row>
    <row r="678" spans="1:16" x14ac:dyDescent="0.2">
      <c r="A678" s="8" t="s">
        <v>2423</v>
      </c>
      <c r="H678" t="s">
        <v>2424</v>
      </c>
      <c r="I678">
        <v>6.1046379600521901</v>
      </c>
      <c r="J678">
        <v>8.5998468945166096</v>
      </c>
      <c r="K678">
        <v>8.2851086374851999</v>
      </c>
      <c r="L678">
        <v>7.4688798734830302</v>
      </c>
      <c r="M678">
        <v>7.3315481232729898</v>
      </c>
      <c r="N678">
        <v>6.9810130920554299</v>
      </c>
      <c r="O678">
        <v>7.4344262785877797</v>
      </c>
      <c r="P678">
        <v>7.5219436654997196</v>
      </c>
    </row>
    <row r="679" spans="1:16" x14ac:dyDescent="0.2">
      <c r="A679" s="8" t="s">
        <v>1794</v>
      </c>
      <c r="H679" t="s">
        <v>2425</v>
      </c>
      <c r="I679">
        <v>2.0064826491768599</v>
      </c>
      <c r="J679">
        <v>2.2740759779309099</v>
      </c>
      <c r="K679">
        <v>2.2907207800423</v>
      </c>
      <c r="L679">
        <v>2.8711270073455499</v>
      </c>
      <c r="M679">
        <v>3.1323281909504699</v>
      </c>
      <c r="N679">
        <v>3.95720419580159</v>
      </c>
      <c r="O679">
        <v>5.1890861068464798</v>
      </c>
      <c r="P679">
        <v>3.4143723540702502</v>
      </c>
    </row>
    <row r="680" spans="1:16" x14ac:dyDescent="0.2">
      <c r="A680" s="8" t="s">
        <v>1888</v>
      </c>
      <c r="H680" t="s">
        <v>2426</v>
      </c>
      <c r="I680">
        <v>5.4421449432391604</v>
      </c>
      <c r="J680">
        <v>5.8890558460429903</v>
      </c>
      <c r="K680">
        <v>6.2455036445882897</v>
      </c>
      <c r="L680">
        <v>6.5156545502847401</v>
      </c>
      <c r="M680">
        <v>6.8537846810350098</v>
      </c>
      <c r="N680">
        <v>7.9914808693201502</v>
      </c>
      <c r="O680">
        <v>9.2367864052933495</v>
      </c>
      <c r="P680">
        <v>9.0311053490872393</v>
      </c>
    </row>
    <row r="681" spans="1:16" x14ac:dyDescent="0.2">
      <c r="A681" s="8" t="s">
        <v>2427</v>
      </c>
      <c r="H681" t="s">
        <v>2428</v>
      </c>
      <c r="I681">
        <v>2.3912114764424901</v>
      </c>
      <c r="J681">
        <v>3.1930629354000701</v>
      </c>
      <c r="K681">
        <v>4.2431640630276704</v>
      </c>
      <c r="L681">
        <v>4.2639035387863098</v>
      </c>
      <c r="M681">
        <v>4.2768835352042904</v>
      </c>
      <c r="N681">
        <v>5.0381235417449304</v>
      </c>
      <c r="O681">
        <v>6.6820731425242297</v>
      </c>
      <c r="P681">
        <v>7.0592700238170503</v>
      </c>
    </row>
    <row r="682" spans="1:16" x14ac:dyDescent="0.2">
      <c r="A682" s="8" t="s">
        <v>1892</v>
      </c>
      <c r="H682" t="s">
        <v>852</v>
      </c>
      <c r="I682">
        <v>8.64532854994542</v>
      </c>
      <c r="J682">
        <v>8.5346473912859899</v>
      </c>
      <c r="K682">
        <v>8.5827923154911101</v>
      </c>
      <c r="L682">
        <v>8.5833587862651992</v>
      </c>
      <c r="M682">
        <v>10.266273803549099</v>
      </c>
      <c r="N682">
        <v>11.638118787023499</v>
      </c>
      <c r="O682">
        <v>12.098712885628499</v>
      </c>
      <c r="P682">
        <v>11.0276393021731</v>
      </c>
    </row>
    <row r="683" spans="1:16" x14ac:dyDescent="0.2">
      <c r="A683" s="8" t="s">
        <v>1895</v>
      </c>
      <c r="H683" t="s">
        <v>2429</v>
      </c>
      <c r="I683">
        <v>1.7659684858342899</v>
      </c>
      <c r="J683">
        <v>1.96972446587378</v>
      </c>
      <c r="K683">
        <v>2.2109366090095501</v>
      </c>
      <c r="L683">
        <v>2.7681459356891902</v>
      </c>
      <c r="M683">
        <v>2.1783270579209701</v>
      </c>
      <c r="N683">
        <v>3.3413024654347399</v>
      </c>
      <c r="O683">
        <v>4.5837361261285903</v>
      </c>
      <c r="P683">
        <v>4.7798264719404102</v>
      </c>
    </row>
    <row r="684" spans="1:16" x14ac:dyDescent="0.2">
      <c r="A684" s="8" t="s">
        <v>2430</v>
      </c>
      <c r="H684" t="s">
        <v>945</v>
      </c>
      <c r="I684">
        <v>6.0503336933725</v>
      </c>
      <c r="J684">
        <v>7.0723546321039104</v>
      </c>
      <c r="K684">
        <v>8.1171057307481806</v>
      </c>
      <c r="L684">
        <v>8.0366450205146105</v>
      </c>
      <c r="M684">
        <v>8.9102214064597298</v>
      </c>
      <c r="N684">
        <v>9.7519625445775802</v>
      </c>
      <c r="O684">
        <v>10.5786960686206</v>
      </c>
      <c r="P684">
        <v>10.304079899478699</v>
      </c>
    </row>
    <row r="685" spans="1:16" x14ac:dyDescent="0.2">
      <c r="A685" s="8" t="s">
        <v>2431</v>
      </c>
      <c r="H685" t="s">
        <v>2432</v>
      </c>
      <c r="I685">
        <v>6.9483767729391399</v>
      </c>
      <c r="J685">
        <v>7.2700323454637203</v>
      </c>
      <c r="K685">
        <v>7.5935287462613301</v>
      </c>
      <c r="L685">
        <v>7.5068192287386797</v>
      </c>
      <c r="M685">
        <v>7.78524856824904</v>
      </c>
      <c r="N685">
        <v>8.6555639514373901</v>
      </c>
      <c r="O685">
        <v>9.7563887426389897</v>
      </c>
      <c r="P685">
        <v>10.1541889102254</v>
      </c>
    </row>
    <row r="686" spans="1:16" x14ac:dyDescent="0.2">
      <c r="A686" s="8" t="s">
        <v>1845</v>
      </c>
      <c r="H686" t="s">
        <v>2433</v>
      </c>
      <c r="I686">
        <v>5.7534562097663002</v>
      </c>
      <c r="J686">
        <v>5.3769051998333399</v>
      </c>
      <c r="K686">
        <v>6.1367036457970103</v>
      </c>
      <c r="L686">
        <v>7.3539604032247503</v>
      </c>
      <c r="M686">
        <v>8.2928414857147708</v>
      </c>
      <c r="N686">
        <v>8.7059297832724294</v>
      </c>
      <c r="O686">
        <v>8.3039865808438904</v>
      </c>
      <c r="P686">
        <v>7.1204307439546302</v>
      </c>
    </row>
    <row r="687" spans="1:16" x14ac:dyDescent="0.2">
      <c r="A687" s="8" t="s">
        <v>1153</v>
      </c>
      <c r="H687" t="s">
        <v>2434</v>
      </c>
      <c r="I687">
        <v>2.2897911523635401</v>
      </c>
      <c r="J687">
        <v>4.0469659781755603</v>
      </c>
      <c r="K687">
        <v>4.4197970448306902</v>
      </c>
      <c r="L687">
        <v>6.0358742674842896</v>
      </c>
      <c r="M687">
        <v>5.8639519528065103</v>
      </c>
      <c r="N687">
        <v>4.7989083444241496</v>
      </c>
      <c r="O687">
        <v>4.7682973536169397</v>
      </c>
      <c r="P687">
        <v>6.4196304050608104</v>
      </c>
    </row>
    <row r="688" spans="1:16" x14ac:dyDescent="0.2">
      <c r="A688" s="8" t="s">
        <v>2435</v>
      </c>
      <c r="H688" t="s">
        <v>2436</v>
      </c>
      <c r="I688">
        <v>2.2711486130731799</v>
      </c>
      <c r="J688">
        <v>1.83192602183358</v>
      </c>
      <c r="K688">
        <v>1.5807899854274701</v>
      </c>
      <c r="L688">
        <v>3.9899528266397701</v>
      </c>
      <c r="M688">
        <v>5.5260863472937096</v>
      </c>
      <c r="N688">
        <v>4.9934858923140801</v>
      </c>
      <c r="O688">
        <v>7.1870288070264001</v>
      </c>
      <c r="P688">
        <v>7.8660144998268304</v>
      </c>
    </row>
    <row r="689" spans="1:16" x14ac:dyDescent="0.2">
      <c r="A689" s="8" t="s">
        <v>2437</v>
      </c>
      <c r="H689" t="s">
        <v>2438</v>
      </c>
      <c r="I689">
        <v>4.0837286967940702</v>
      </c>
      <c r="J689">
        <v>4.4062772306001099</v>
      </c>
      <c r="K689">
        <v>6.0962616826793301</v>
      </c>
      <c r="L689">
        <v>6.2192686615195001</v>
      </c>
      <c r="M689">
        <v>6.0149265453520497</v>
      </c>
      <c r="N689">
        <v>6.5836737050888798</v>
      </c>
      <c r="O689">
        <v>7.8111379242861503</v>
      </c>
      <c r="P689">
        <v>7.80185087584863</v>
      </c>
    </row>
    <row r="690" spans="1:16" x14ac:dyDescent="0.2">
      <c r="A690" s="8" t="s">
        <v>2439</v>
      </c>
      <c r="H690" t="s">
        <v>2440</v>
      </c>
      <c r="I690">
        <v>4.5860955797175196</v>
      </c>
      <c r="J690">
        <v>4.4279307380221598</v>
      </c>
      <c r="K690">
        <v>4.61339760696944</v>
      </c>
      <c r="L690">
        <v>5.3525363859863502</v>
      </c>
      <c r="M690">
        <v>5.6572277403809901</v>
      </c>
      <c r="N690">
        <v>6.1959896131169501</v>
      </c>
      <c r="O690">
        <v>7.0290473093931896</v>
      </c>
      <c r="P690">
        <v>7.5177806374130496</v>
      </c>
    </row>
    <row r="691" spans="1:16" x14ac:dyDescent="0.2">
      <c r="A691" s="8" t="s">
        <v>1898</v>
      </c>
      <c r="H691" t="s">
        <v>2441</v>
      </c>
      <c r="I691">
        <v>5.8716632764613896</v>
      </c>
      <c r="J691">
        <v>5.5470533499731802</v>
      </c>
      <c r="K691">
        <v>4.9919399249112297</v>
      </c>
      <c r="L691">
        <v>4.7799565622461504</v>
      </c>
      <c r="M691">
        <v>6.0846823841200104</v>
      </c>
      <c r="N691">
        <v>6.9065169440941796</v>
      </c>
      <c r="O691">
        <v>9.1526602994627098</v>
      </c>
      <c r="P691">
        <v>8.5797647607778007</v>
      </c>
    </row>
    <row r="692" spans="1:16" x14ac:dyDescent="0.2">
      <c r="A692" s="8" t="s">
        <v>1902</v>
      </c>
      <c r="H692" t="s">
        <v>2442</v>
      </c>
      <c r="I692">
        <v>4.3893067660773601</v>
      </c>
      <c r="J692">
        <v>5.0248482358600102</v>
      </c>
      <c r="K692">
        <v>4.5965244610985501</v>
      </c>
      <c r="L692">
        <v>5.4479941591668197</v>
      </c>
      <c r="M692">
        <v>5.5443699076988402</v>
      </c>
      <c r="N692">
        <v>5.58567405549603</v>
      </c>
      <c r="O692">
        <v>7.9735372985401902</v>
      </c>
      <c r="P692">
        <v>8.3221007645905907</v>
      </c>
    </row>
    <row r="693" spans="1:16" x14ac:dyDescent="0.2">
      <c r="A693" s="8" t="s">
        <v>1906</v>
      </c>
      <c r="H693" t="s">
        <v>2443</v>
      </c>
      <c r="I693">
        <v>3.4665992467212701</v>
      </c>
      <c r="J693">
        <v>3.73002591058472</v>
      </c>
      <c r="K693">
        <v>3.7584775030599298</v>
      </c>
      <c r="L693">
        <v>4.0630642366852996</v>
      </c>
      <c r="M693">
        <v>3.8542593680537101</v>
      </c>
      <c r="N693">
        <v>3.9816701756168702</v>
      </c>
      <c r="O693">
        <v>5.8650330792798897</v>
      </c>
      <c r="P693">
        <v>6.2577304772968603</v>
      </c>
    </row>
    <row r="694" spans="1:16" x14ac:dyDescent="0.2">
      <c r="A694" s="8" t="s">
        <v>2444</v>
      </c>
      <c r="H694" t="s">
        <v>2445</v>
      </c>
      <c r="I694">
        <v>4.1946064279028601</v>
      </c>
      <c r="J694">
        <v>4.7480456198491998</v>
      </c>
      <c r="K694">
        <v>5.4771568007963101</v>
      </c>
      <c r="L694">
        <v>5.3880950850393301</v>
      </c>
      <c r="M694">
        <v>4.5208879928859398</v>
      </c>
      <c r="N694">
        <v>3.6147030546482299</v>
      </c>
      <c r="O694">
        <v>6.4931376225007602</v>
      </c>
      <c r="P694">
        <v>9.2834452939283292</v>
      </c>
    </row>
    <row r="695" spans="1:16" x14ac:dyDescent="0.2">
      <c r="A695" s="8" t="s">
        <v>1909</v>
      </c>
      <c r="H695" t="s">
        <v>1026</v>
      </c>
      <c r="I695">
        <v>4.9443997339869101</v>
      </c>
      <c r="J695">
        <v>4.9922314111781603</v>
      </c>
      <c r="K695">
        <v>5.6852817390628401</v>
      </c>
      <c r="L695">
        <v>8.4023872865634104</v>
      </c>
      <c r="M695">
        <v>10.577949307277001</v>
      </c>
      <c r="N695">
        <v>11.4262809874079</v>
      </c>
      <c r="O695">
        <v>12.4755870819215</v>
      </c>
      <c r="P695">
        <v>12.724534972023999</v>
      </c>
    </row>
    <row r="696" spans="1:16" x14ac:dyDescent="0.2">
      <c r="A696" s="8" t="s">
        <v>1914</v>
      </c>
      <c r="H696" t="s">
        <v>118</v>
      </c>
      <c r="I696">
        <v>2.6405601718468601</v>
      </c>
      <c r="J696">
        <v>2.8355837721938602</v>
      </c>
      <c r="K696">
        <v>2.9016431606252402</v>
      </c>
      <c r="L696">
        <v>3.6450883268176901</v>
      </c>
      <c r="M696">
        <v>5.4636780292173004</v>
      </c>
      <c r="N696">
        <v>6.1238666328175499</v>
      </c>
      <c r="O696">
        <v>6.8307684512101696</v>
      </c>
      <c r="P696">
        <v>6.0452537147397596</v>
      </c>
    </row>
    <row r="697" spans="1:16" x14ac:dyDescent="0.2">
      <c r="A697" s="8" t="s">
        <v>1919</v>
      </c>
      <c r="H697" t="s">
        <v>1935</v>
      </c>
      <c r="I697">
        <v>3.30496601397018</v>
      </c>
      <c r="J697">
        <v>2.88584931957404</v>
      </c>
      <c r="K697">
        <v>4.2204868346759001</v>
      </c>
      <c r="L697">
        <v>5.9379243982031999</v>
      </c>
      <c r="M697">
        <v>8.8707580357281692</v>
      </c>
      <c r="N697">
        <v>9.5508837503350303</v>
      </c>
      <c r="O697">
        <v>9.8231185641930896</v>
      </c>
      <c r="P697">
        <v>10.9621656118341</v>
      </c>
    </row>
    <row r="698" spans="1:16" x14ac:dyDescent="0.2">
      <c r="A698" s="8" t="s">
        <v>1922</v>
      </c>
      <c r="H698" t="s">
        <v>2446</v>
      </c>
      <c r="I698">
        <v>6.5869420843826498</v>
      </c>
      <c r="J698">
        <v>9.9973689516854005</v>
      </c>
      <c r="K698">
        <v>10.8503116027267</v>
      </c>
      <c r="L698">
        <v>10.926355462804301</v>
      </c>
      <c r="M698">
        <v>10.304687303433001</v>
      </c>
      <c r="N698">
        <v>9.0377797706098999</v>
      </c>
      <c r="O698">
        <v>7.7851142814278402</v>
      </c>
      <c r="P698">
        <v>11.6799520255645</v>
      </c>
    </row>
    <row r="699" spans="1:16" x14ac:dyDescent="0.2">
      <c r="A699" s="8" t="s">
        <v>2447</v>
      </c>
      <c r="H699" t="s">
        <v>2448</v>
      </c>
      <c r="I699">
        <v>3.1866441506940801</v>
      </c>
      <c r="J699">
        <v>3.1125423545900799</v>
      </c>
      <c r="K699">
        <v>3.3758508179906901</v>
      </c>
      <c r="L699">
        <v>4.0976871818572702</v>
      </c>
      <c r="M699">
        <v>4.65537642743665</v>
      </c>
      <c r="N699">
        <v>4.7500653651838602</v>
      </c>
      <c r="O699">
        <v>7.9863720015946198</v>
      </c>
      <c r="P699">
        <v>11.336296173933</v>
      </c>
    </row>
    <row r="700" spans="1:16" x14ac:dyDescent="0.2">
      <c r="A700" s="8" t="s">
        <v>276</v>
      </c>
      <c r="H700" t="s">
        <v>2449</v>
      </c>
      <c r="I700">
        <v>1.7659684858342899</v>
      </c>
      <c r="J700">
        <v>8.6911999261535602</v>
      </c>
      <c r="K700">
        <v>6.0889738703088998</v>
      </c>
      <c r="L700">
        <v>4.5581055999140601</v>
      </c>
      <c r="M700">
        <v>3.3414059694652001</v>
      </c>
      <c r="N700">
        <v>2.2213151393311401</v>
      </c>
      <c r="O700">
        <v>2.9150868518722199</v>
      </c>
      <c r="P700">
        <v>2.9546997207566998</v>
      </c>
    </row>
    <row r="701" spans="1:16" x14ac:dyDescent="0.2">
      <c r="A701" s="8" t="s">
        <v>1927</v>
      </c>
      <c r="H701" t="s">
        <v>2450</v>
      </c>
      <c r="I701">
        <v>2.4806483192002999</v>
      </c>
      <c r="J701">
        <v>2.5316776618424801</v>
      </c>
      <c r="K701">
        <v>2.6841344396441</v>
      </c>
      <c r="L701">
        <v>3.7864787502063</v>
      </c>
      <c r="M701">
        <v>3.8065162926067901</v>
      </c>
      <c r="N701">
        <v>4.02696038462238</v>
      </c>
      <c r="O701">
        <v>5.1116640959308102</v>
      </c>
      <c r="P701">
        <v>6.2121258248337696</v>
      </c>
    </row>
    <row r="702" spans="1:16" x14ac:dyDescent="0.2">
      <c r="A702" s="8" t="s">
        <v>494</v>
      </c>
      <c r="H702" t="s">
        <v>2451</v>
      </c>
      <c r="I702">
        <v>4.1399999170244701</v>
      </c>
      <c r="J702">
        <v>6.8173565370830902</v>
      </c>
      <c r="K702">
        <v>8.2532346288554894</v>
      </c>
      <c r="L702">
        <v>8.5584239364807804</v>
      </c>
      <c r="M702">
        <v>7.9828480573250902</v>
      </c>
      <c r="N702">
        <v>7.9504102604073301</v>
      </c>
      <c r="O702">
        <v>8.3656198105435493</v>
      </c>
      <c r="P702">
        <v>9.6293852549257206</v>
      </c>
    </row>
    <row r="703" spans="1:16" x14ac:dyDescent="0.2">
      <c r="A703" s="8" t="s">
        <v>83</v>
      </c>
      <c r="H703" t="s">
        <v>2452</v>
      </c>
      <c r="I703">
        <v>4.7224509152313798</v>
      </c>
      <c r="J703">
        <v>7.27063434834717</v>
      </c>
      <c r="K703">
        <v>8.5936861169241894</v>
      </c>
      <c r="L703">
        <v>8.7641405227995399</v>
      </c>
      <c r="M703">
        <v>9.2660762069066394</v>
      </c>
      <c r="N703">
        <v>9.15326277505363</v>
      </c>
      <c r="O703">
        <v>9.5522862200877494</v>
      </c>
      <c r="P703">
        <v>10.547102527917801</v>
      </c>
    </row>
    <row r="704" spans="1:16" x14ac:dyDescent="0.2">
      <c r="A704" s="8" t="s">
        <v>1935</v>
      </c>
      <c r="H704" t="s">
        <v>1251</v>
      </c>
      <c r="I704">
        <v>9.7147421464320391</v>
      </c>
      <c r="J704">
        <v>9.7940978810682005</v>
      </c>
      <c r="K704">
        <v>10.4006463451306</v>
      </c>
      <c r="L704">
        <v>11.039399922817299</v>
      </c>
      <c r="M704">
        <v>11.489521359749199</v>
      </c>
      <c r="N704">
        <v>12.046723791205901</v>
      </c>
      <c r="O704">
        <v>12.307642197917801</v>
      </c>
      <c r="P704">
        <v>11.537731224304</v>
      </c>
    </row>
    <row r="705" spans="1:16" x14ac:dyDescent="0.2">
      <c r="A705" s="8" t="s">
        <v>1939</v>
      </c>
      <c r="H705" t="s">
        <v>2453</v>
      </c>
      <c r="I705">
        <v>5.0417129165256398</v>
      </c>
      <c r="J705">
        <v>4.6753012391214401</v>
      </c>
      <c r="K705">
        <v>4.7187173152343798</v>
      </c>
      <c r="L705">
        <v>3.6728344182055599</v>
      </c>
      <c r="M705">
        <v>3.5400537878942502</v>
      </c>
      <c r="N705">
        <v>3.8144367869899001</v>
      </c>
      <c r="O705">
        <v>6.8351778828640697</v>
      </c>
      <c r="P705">
        <v>8.4560502648333706</v>
      </c>
    </row>
    <row r="706" spans="1:16" x14ac:dyDescent="0.2">
      <c r="A706" s="8" t="s">
        <v>1941</v>
      </c>
      <c r="H706" t="s">
        <v>2454</v>
      </c>
      <c r="I706">
        <v>1.7659684858342899</v>
      </c>
      <c r="J706">
        <v>1.7903884573114901</v>
      </c>
      <c r="K706">
        <v>2.8168745730419502</v>
      </c>
      <c r="L706">
        <v>4.9971296056071104</v>
      </c>
      <c r="M706">
        <v>4.3533252884525204</v>
      </c>
      <c r="N706">
        <v>3.2714154059444498</v>
      </c>
      <c r="O706">
        <v>2.5782366881419301</v>
      </c>
      <c r="P706">
        <v>2.70998115871393</v>
      </c>
    </row>
    <row r="707" spans="1:16" x14ac:dyDescent="0.2">
      <c r="A707" s="8" t="s">
        <v>1944</v>
      </c>
      <c r="H707" t="s">
        <v>2455</v>
      </c>
      <c r="I707">
        <v>7.5030038927259604</v>
      </c>
      <c r="J707">
        <v>8.5274493438242995</v>
      </c>
      <c r="K707">
        <v>9.0720844781871293</v>
      </c>
      <c r="L707">
        <v>9.18402304412262</v>
      </c>
      <c r="M707">
        <v>9.1158641849959405</v>
      </c>
      <c r="N707">
        <v>9.8977529845092107</v>
      </c>
      <c r="O707">
        <v>10.2257203434004</v>
      </c>
      <c r="P707">
        <v>10.656414311268099</v>
      </c>
    </row>
    <row r="708" spans="1:16" x14ac:dyDescent="0.2">
      <c r="A708" s="8" t="s">
        <v>1947</v>
      </c>
      <c r="H708" t="s">
        <v>2456</v>
      </c>
      <c r="I708">
        <v>4.1089499266521301</v>
      </c>
      <c r="J708">
        <v>3.8516007184286698</v>
      </c>
      <c r="K708">
        <v>4.0119521499370601</v>
      </c>
      <c r="L708">
        <v>3.5801636460644199</v>
      </c>
      <c r="M708">
        <v>2.9107062736050202</v>
      </c>
      <c r="N708">
        <v>3.6008093812022399</v>
      </c>
      <c r="O708">
        <v>7.6417769133059403</v>
      </c>
      <c r="P708">
        <v>5.6912233075675003</v>
      </c>
    </row>
    <row r="709" spans="1:16" x14ac:dyDescent="0.2">
      <c r="A709" s="8" t="s">
        <v>2457</v>
      </c>
      <c r="H709" t="s">
        <v>2458</v>
      </c>
      <c r="I709">
        <v>3.09913922007286</v>
      </c>
      <c r="J709">
        <v>3.60404308133073</v>
      </c>
      <c r="K709">
        <v>5.3426570142144199</v>
      </c>
      <c r="L709">
        <v>5.8365799443016897</v>
      </c>
      <c r="M709">
        <v>5.66869344648393</v>
      </c>
      <c r="N709">
        <v>6.2679877179083503</v>
      </c>
      <c r="O709">
        <v>9.1611610084430595</v>
      </c>
      <c r="P709">
        <v>8.32601656546953</v>
      </c>
    </row>
    <row r="710" spans="1:16" x14ac:dyDescent="0.2">
      <c r="A710" s="8" t="s">
        <v>2459</v>
      </c>
      <c r="H710" t="s">
        <v>688</v>
      </c>
      <c r="I710">
        <v>4.0970887089911301</v>
      </c>
      <c r="J710">
        <v>3.9890134085086202</v>
      </c>
      <c r="K710">
        <v>4.8209453084857099</v>
      </c>
      <c r="L710">
        <v>6.6553142593542303</v>
      </c>
      <c r="M710">
        <v>8.8809261031948701</v>
      </c>
      <c r="N710">
        <v>11.489373329190199</v>
      </c>
      <c r="O710">
        <v>14.342811291266401</v>
      </c>
      <c r="P710">
        <v>13.8859224688252</v>
      </c>
    </row>
    <row r="711" spans="1:16" x14ac:dyDescent="0.2">
      <c r="A711" s="8" t="s">
        <v>2460</v>
      </c>
      <c r="H711" t="s">
        <v>2461</v>
      </c>
      <c r="I711">
        <v>1.5807899854274701</v>
      </c>
      <c r="J711">
        <v>1.5807899854274701</v>
      </c>
      <c r="K711">
        <v>1.5807899854274701</v>
      </c>
      <c r="L711">
        <v>1.5807899854274701</v>
      </c>
      <c r="M711">
        <v>1.5807899854274701</v>
      </c>
      <c r="N711">
        <v>1.8701394614228499</v>
      </c>
      <c r="O711">
        <v>3.9082093886525699</v>
      </c>
      <c r="P711">
        <v>3.6854783704024299</v>
      </c>
    </row>
    <row r="712" spans="1:16" x14ac:dyDescent="0.2">
      <c r="A712" s="8" t="s">
        <v>2462</v>
      </c>
      <c r="H712" t="s">
        <v>2463</v>
      </c>
      <c r="I712">
        <v>2.1111568856693199</v>
      </c>
      <c r="J712">
        <v>2.2311485380117002</v>
      </c>
      <c r="K712">
        <v>2.0311766284403001</v>
      </c>
      <c r="L712">
        <v>2.7556751755221098</v>
      </c>
      <c r="M712">
        <v>4.9029221792914903</v>
      </c>
      <c r="N712">
        <v>6.7459544591920997</v>
      </c>
      <c r="O712">
        <v>8.9034965251277001</v>
      </c>
      <c r="P712">
        <v>8.7700069715285096</v>
      </c>
    </row>
    <row r="713" spans="1:16" x14ac:dyDescent="0.2">
      <c r="A713" s="8" t="s">
        <v>2464</v>
      </c>
      <c r="H713" t="s">
        <v>1823</v>
      </c>
      <c r="I713">
        <v>5.16295492176965</v>
      </c>
      <c r="J713">
        <v>5.2867411267516697</v>
      </c>
      <c r="K713">
        <v>6.9397866627674301</v>
      </c>
      <c r="L713">
        <v>8.2979547539546807</v>
      </c>
      <c r="M713">
        <v>9.0330920125554606</v>
      </c>
      <c r="N713">
        <v>8.8125996462633793</v>
      </c>
      <c r="O713">
        <v>8.0769795567465792</v>
      </c>
      <c r="P713">
        <v>7.59924263159985</v>
      </c>
    </row>
    <row r="714" spans="1:16" x14ac:dyDescent="0.2">
      <c r="A714" s="8" t="s">
        <v>1950</v>
      </c>
      <c r="H714" t="s">
        <v>118</v>
      </c>
      <c r="I714">
        <v>1.5807899854274701</v>
      </c>
      <c r="J714">
        <v>2.3448048376334101</v>
      </c>
      <c r="K714">
        <v>2.4690457675531001</v>
      </c>
      <c r="L714">
        <v>3.7491118622865098</v>
      </c>
      <c r="M714">
        <v>4.2933124498904398</v>
      </c>
      <c r="N714">
        <v>4.2622739718172102</v>
      </c>
      <c r="O714">
        <v>2.9519614579236899</v>
      </c>
      <c r="P714">
        <v>2.30107835592348</v>
      </c>
    </row>
    <row r="715" spans="1:16" x14ac:dyDescent="0.2">
      <c r="A715" s="8" t="s">
        <v>1161</v>
      </c>
      <c r="H715" t="s">
        <v>2465</v>
      </c>
      <c r="I715">
        <v>3.0636543276965398</v>
      </c>
      <c r="J715">
        <v>2.96003451114247</v>
      </c>
      <c r="K715">
        <v>2.1076350932532502</v>
      </c>
      <c r="L715">
        <v>2.0167470949001598</v>
      </c>
      <c r="M715">
        <v>2.1506024085544699</v>
      </c>
      <c r="N715">
        <v>2.3450152634546702</v>
      </c>
      <c r="O715">
        <v>5.3294509056864499</v>
      </c>
      <c r="P715">
        <v>5.9309352636928301</v>
      </c>
    </row>
    <row r="716" spans="1:16" x14ac:dyDescent="0.2">
      <c r="A716" s="8" t="s">
        <v>2466</v>
      </c>
      <c r="H716" t="s">
        <v>2467</v>
      </c>
      <c r="I716">
        <v>2.6031288157763401</v>
      </c>
      <c r="J716">
        <v>3.3195610856259901</v>
      </c>
      <c r="K716">
        <v>3.62880866344209</v>
      </c>
      <c r="L716">
        <v>3.0971387691574499</v>
      </c>
      <c r="M716">
        <v>3.3880315085652399</v>
      </c>
      <c r="N716">
        <v>7.2770849322806397</v>
      </c>
      <c r="O716">
        <v>9.8846430467115702</v>
      </c>
      <c r="P716">
        <v>10.6945346989759</v>
      </c>
    </row>
    <row r="717" spans="1:16" x14ac:dyDescent="0.2">
      <c r="A717" s="8" t="s">
        <v>1955</v>
      </c>
      <c r="H717" t="s">
        <v>2468</v>
      </c>
      <c r="I717">
        <v>8.1491007808658296</v>
      </c>
      <c r="J717">
        <v>8.6664692530363894</v>
      </c>
      <c r="K717">
        <v>9.4336966886602092</v>
      </c>
      <c r="L717">
        <v>9.8679289171528008</v>
      </c>
      <c r="M717">
        <v>9.9974507258282603</v>
      </c>
      <c r="N717">
        <v>9.86577480449135</v>
      </c>
      <c r="O717">
        <v>10.8316208448447</v>
      </c>
      <c r="P717">
        <v>11.1586368040564</v>
      </c>
    </row>
    <row r="718" spans="1:16" x14ac:dyDescent="0.2">
      <c r="A718" s="8" t="s">
        <v>2469</v>
      </c>
      <c r="H718" t="s">
        <v>2470</v>
      </c>
      <c r="I718">
        <v>6.6402496549274597</v>
      </c>
      <c r="J718">
        <v>7.2439101726351502</v>
      </c>
      <c r="K718">
        <v>7.34424392516814</v>
      </c>
      <c r="L718">
        <v>6.9134074193273598</v>
      </c>
      <c r="M718">
        <v>6.7781446598075199</v>
      </c>
      <c r="N718">
        <v>7.4451529354348702</v>
      </c>
      <c r="O718">
        <v>10.256926114060599</v>
      </c>
      <c r="P718">
        <v>11.574413653502701</v>
      </c>
    </row>
    <row r="719" spans="1:16" x14ac:dyDescent="0.2">
      <c r="A719" s="8" t="s">
        <v>1958</v>
      </c>
      <c r="H719" t="s">
        <v>2471</v>
      </c>
      <c r="I719">
        <v>2.5037005594884998</v>
      </c>
      <c r="J719">
        <v>2.0215500661276802</v>
      </c>
      <c r="K719">
        <v>2.4764906341024502</v>
      </c>
      <c r="L719">
        <v>3.3167867212463502</v>
      </c>
      <c r="M719">
        <v>4.0801774775160196</v>
      </c>
      <c r="N719">
        <v>4.34780343844933</v>
      </c>
      <c r="O719">
        <v>5.0458496307476199</v>
      </c>
      <c r="P719">
        <v>5.7975207945359397</v>
      </c>
    </row>
    <row r="720" spans="1:16" x14ac:dyDescent="0.2">
      <c r="A720" s="8" t="s">
        <v>1961</v>
      </c>
      <c r="H720" t="s">
        <v>698</v>
      </c>
      <c r="I720">
        <v>6.2805404423942601</v>
      </c>
      <c r="J720">
        <v>5.7969747064463704</v>
      </c>
      <c r="K720">
        <v>5.52074015317109</v>
      </c>
      <c r="L720">
        <v>5.7616939646279102</v>
      </c>
      <c r="M720">
        <v>6.7197159594980098</v>
      </c>
      <c r="N720">
        <v>7.9791218657230303</v>
      </c>
      <c r="O720">
        <v>9.8868932144252408</v>
      </c>
      <c r="P720">
        <v>9.5065888038824795</v>
      </c>
    </row>
    <row r="721" spans="1:16" x14ac:dyDescent="0.2">
      <c r="A721" s="8" t="s">
        <v>2472</v>
      </c>
      <c r="H721" t="s">
        <v>187</v>
      </c>
      <c r="I721">
        <v>5.4821133649348797</v>
      </c>
      <c r="J721">
        <v>6.0043452874589303</v>
      </c>
      <c r="K721">
        <v>5.5635146736295997</v>
      </c>
      <c r="L721">
        <v>6.6304885457576503</v>
      </c>
      <c r="M721">
        <v>7.9842647840320904</v>
      </c>
      <c r="N721">
        <v>9.0032514735998301</v>
      </c>
      <c r="O721">
        <v>10.753261702543</v>
      </c>
      <c r="P721">
        <v>10.9485970379558</v>
      </c>
    </row>
    <row r="722" spans="1:16" x14ac:dyDescent="0.2">
      <c r="A722" s="8" t="s">
        <v>1964</v>
      </c>
      <c r="H722" t="s">
        <v>2473</v>
      </c>
      <c r="I722">
        <v>2.06532926547934</v>
      </c>
      <c r="J722">
        <v>2.1902487447452001</v>
      </c>
      <c r="K722">
        <v>2.2952338216160602</v>
      </c>
      <c r="L722">
        <v>1.5807899854274701</v>
      </c>
      <c r="M722">
        <v>2.8456328786145102</v>
      </c>
      <c r="N722">
        <v>3.7820345982960699</v>
      </c>
      <c r="O722">
        <v>5.7061429268254296</v>
      </c>
      <c r="P722">
        <v>5.35154577995797</v>
      </c>
    </row>
    <row r="723" spans="1:16" x14ac:dyDescent="0.2">
      <c r="A723" s="8" t="s">
        <v>1606</v>
      </c>
      <c r="H723" t="s">
        <v>1152</v>
      </c>
      <c r="I723">
        <v>2.9127593708166701</v>
      </c>
      <c r="J723">
        <v>2.1919879143552801</v>
      </c>
      <c r="K723">
        <v>2.0999063768162198</v>
      </c>
      <c r="L723">
        <v>2.31259935596885</v>
      </c>
      <c r="M723">
        <v>1.9530090887798299</v>
      </c>
      <c r="N723">
        <v>2.8187596256503502</v>
      </c>
      <c r="O723">
        <v>5.8033560807684497</v>
      </c>
      <c r="P723">
        <v>3.3831288657052401</v>
      </c>
    </row>
    <row r="724" spans="1:16" x14ac:dyDescent="0.2">
      <c r="A724" s="8" t="s">
        <v>1968</v>
      </c>
      <c r="H724" t="s">
        <v>2474</v>
      </c>
      <c r="I724">
        <v>3.17776671367452</v>
      </c>
      <c r="J724">
        <v>2.9613265349771001</v>
      </c>
      <c r="K724">
        <v>3.3616957017622502</v>
      </c>
      <c r="L724">
        <v>5.7962279134536097</v>
      </c>
      <c r="M724">
        <v>4.7738534115486999</v>
      </c>
      <c r="N724">
        <v>3.4127411071813598</v>
      </c>
      <c r="O724">
        <v>4.3186166139083397</v>
      </c>
      <c r="P724">
        <v>4.2823702347884298</v>
      </c>
    </row>
    <row r="725" spans="1:16" x14ac:dyDescent="0.2">
      <c r="A725" s="8" t="s">
        <v>2475</v>
      </c>
      <c r="H725" t="s">
        <v>2476</v>
      </c>
      <c r="I725">
        <v>1.5807899854274701</v>
      </c>
      <c r="J725">
        <v>1.7903884573114901</v>
      </c>
      <c r="K725">
        <v>1.5807899854274701</v>
      </c>
      <c r="L725">
        <v>1.76074395678225</v>
      </c>
      <c r="M725">
        <v>1.7493833344915399</v>
      </c>
      <c r="N725">
        <v>1.5807899854274701</v>
      </c>
      <c r="O725">
        <v>4.8307120824140197</v>
      </c>
      <c r="P725">
        <v>4.7392382742418704</v>
      </c>
    </row>
    <row r="726" spans="1:16" x14ac:dyDescent="0.2">
      <c r="A726" s="8" t="s">
        <v>2477</v>
      </c>
      <c r="H726" t="s">
        <v>2478</v>
      </c>
      <c r="I726">
        <v>1.5807899854274701</v>
      </c>
      <c r="J726">
        <v>2.5803631307615502</v>
      </c>
      <c r="K726">
        <v>4.7916062431441002</v>
      </c>
      <c r="L726">
        <v>6.0819399397535001</v>
      </c>
      <c r="M726">
        <v>6.7713688418024898</v>
      </c>
      <c r="N726">
        <v>7.0789413250304003</v>
      </c>
      <c r="O726">
        <v>6.2509920569701398</v>
      </c>
      <c r="P726">
        <v>6.5663004651052903</v>
      </c>
    </row>
    <row r="727" spans="1:16" x14ac:dyDescent="0.2">
      <c r="A727" s="8" t="s">
        <v>1972</v>
      </c>
      <c r="H727" t="s">
        <v>2479</v>
      </c>
      <c r="I727">
        <v>2.98311588974977</v>
      </c>
      <c r="J727">
        <v>3.7967403437306699</v>
      </c>
      <c r="K727">
        <v>3.92627753776266</v>
      </c>
      <c r="L727">
        <v>3.6650046985858502</v>
      </c>
      <c r="M727">
        <v>3.40329799162649</v>
      </c>
      <c r="N727">
        <v>3.49395878746108</v>
      </c>
      <c r="O727">
        <v>5.4299593878767602</v>
      </c>
      <c r="P727">
        <v>7.2566368778656898</v>
      </c>
    </row>
    <row r="728" spans="1:16" x14ac:dyDescent="0.2">
      <c r="A728" s="8" t="s">
        <v>1976</v>
      </c>
      <c r="H728" t="s">
        <v>2480</v>
      </c>
      <c r="I728">
        <v>1.7659684858342899</v>
      </c>
      <c r="J728">
        <v>2.1073251979532799</v>
      </c>
      <c r="K728">
        <v>2.8884978711276998</v>
      </c>
      <c r="L728">
        <v>3.20084146648332</v>
      </c>
      <c r="M728">
        <v>3.5416560531427601</v>
      </c>
      <c r="N728">
        <v>4.92647957761063</v>
      </c>
      <c r="O728">
        <v>7.1037097984717201</v>
      </c>
      <c r="P728">
        <v>8.3800049000904302</v>
      </c>
    </row>
    <row r="729" spans="1:16" x14ac:dyDescent="0.2">
      <c r="A729" s="8" t="s">
        <v>1980</v>
      </c>
      <c r="H729" t="s">
        <v>2481</v>
      </c>
      <c r="I729">
        <v>4.9045196497389698</v>
      </c>
      <c r="J729">
        <v>4.4713620000699503</v>
      </c>
      <c r="K729">
        <v>4.9927359077077096</v>
      </c>
      <c r="L729">
        <v>5.2676996935641798</v>
      </c>
      <c r="M729">
        <v>5.9839484091090602</v>
      </c>
      <c r="N729">
        <v>7.1185127413181197</v>
      </c>
      <c r="O729">
        <v>7.8680539839297703</v>
      </c>
      <c r="P729">
        <v>8.1579657595277997</v>
      </c>
    </row>
    <row r="730" spans="1:16" x14ac:dyDescent="0.2">
      <c r="A730" s="8" t="s">
        <v>1983</v>
      </c>
      <c r="H730" t="s">
        <v>2482</v>
      </c>
      <c r="I730">
        <v>4.0667546001434198</v>
      </c>
      <c r="J730">
        <v>3.6717184273565602</v>
      </c>
      <c r="K730">
        <v>4.4952235068466404</v>
      </c>
      <c r="L730">
        <v>5.5109616767558096</v>
      </c>
      <c r="M730">
        <v>7.66246927629137</v>
      </c>
      <c r="N730">
        <v>8.7522416605527393</v>
      </c>
      <c r="O730">
        <v>10.520423653017501</v>
      </c>
      <c r="P730">
        <v>9.4210198392321995</v>
      </c>
    </row>
    <row r="731" spans="1:16" x14ac:dyDescent="0.2">
      <c r="A731" s="8" t="s">
        <v>1987</v>
      </c>
      <c r="H731" t="s">
        <v>2483</v>
      </c>
      <c r="I731">
        <v>6.1189649525626697</v>
      </c>
      <c r="J731">
        <v>7.8631975103271499</v>
      </c>
      <c r="K731">
        <v>7.7145333975024402</v>
      </c>
      <c r="L731">
        <v>7.82470660166911</v>
      </c>
      <c r="M731">
        <v>8.0565622498324494</v>
      </c>
      <c r="N731">
        <v>7.7638769847293201</v>
      </c>
      <c r="O731">
        <v>8.5258235681599306</v>
      </c>
      <c r="P731">
        <v>9.4649488186277093</v>
      </c>
    </row>
    <row r="732" spans="1:16" x14ac:dyDescent="0.2">
      <c r="A732" s="8" t="s">
        <v>1992</v>
      </c>
      <c r="H732" t="s">
        <v>2484</v>
      </c>
      <c r="I732">
        <v>9.4839021221460804</v>
      </c>
      <c r="J732">
        <v>12.399695358112799</v>
      </c>
      <c r="K732">
        <v>11.525450018211499</v>
      </c>
      <c r="L732">
        <v>10.647104795968</v>
      </c>
      <c r="M732">
        <v>9.8658255767953609</v>
      </c>
      <c r="N732">
        <v>9.1239890473790304</v>
      </c>
      <c r="O732">
        <v>9.0336224371559606</v>
      </c>
      <c r="P732">
        <v>9.9585445470362295</v>
      </c>
    </row>
    <row r="733" spans="1:16" x14ac:dyDescent="0.2">
      <c r="A733" s="8" t="s">
        <v>1997</v>
      </c>
      <c r="H733" t="s">
        <v>1134</v>
      </c>
      <c r="I733">
        <v>6.5069312039601703</v>
      </c>
      <c r="J733">
        <v>6.4891757755556299</v>
      </c>
      <c r="K733">
        <v>6.5110325735602901</v>
      </c>
      <c r="L733">
        <v>6.5520332705512203</v>
      </c>
      <c r="M733">
        <v>7.0181428610708299</v>
      </c>
      <c r="N733">
        <v>7.5738319732820401</v>
      </c>
      <c r="O733">
        <v>8.7736990141876596</v>
      </c>
      <c r="P733">
        <v>8.0818175520359894</v>
      </c>
    </row>
    <row r="734" spans="1:16" x14ac:dyDescent="0.2">
      <c r="A734" s="8" t="s">
        <v>2485</v>
      </c>
      <c r="H734" t="s">
        <v>2486</v>
      </c>
      <c r="I734">
        <v>6.4425225854887804</v>
      </c>
      <c r="J734">
        <v>6.48656594434709</v>
      </c>
      <c r="K734">
        <v>6.9602188895588899</v>
      </c>
      <c r="L734">
        <v>7.6189897423295099</v>
      </c>
      <c r="M734">
        <v>8.3017243421765397</v>
      </c>
      <c r="N734">
        <v>8.5483944325900403</v>
      </c>
      <c r="O734">
        <v>10.2540700221395</v>
      </c>
      <c r="P734">
        <v>9.8119015904397102</v>
      </c>
    </row>
    <row r="735" spans="1:16" x14ac:dyDescent="0.2">
      <c r="A735" s="8" t="s">
        <v>2001</v>
      </c>
      <c r="H735" t="s">
        <v>2487</v>
      </c>
      <c r="I735">
        <v>2.0064826491768599</v>
      </c>
      <c r="J735">
        <v>1.7676219960464501</v>
      </c>
      <c r="K735">
        <v>1.77266875593897</v>
      </c>
      <c r="L735">
        <v>1.8327750415499799</v>
      </c>
      <c r="M735">
        <v>2.98613916705603</v>
      </c>
      <c r="N735">
        <v>3.8516713975271202</v>
      </c>
      <c r="O735">
        <v>5.1588727174966902</v>
      </c>
      <c r="P735">
        <v>3.1912562568977298</v>
      </c>
    </row>
    <row r="736" spans="1:16" x14ac:dyDescent="0.2">
      <c r="A736" s="8" t="s">
        <v>2006</v>
      </c>
      <c r="H736" t="s">
        <v>2488</v>
      </c>
      <c r="I736">
        <v>3.1385197613088001</v>
      </c>
      <c r="J736">
        <v>3.2263183684711301</v>
      </c>
      <c r="K736">
        <v>2.8599817706230501</v>
      </c>
      <c r="L736">
        <v>3.29745988780458</v>
      </c>
      <c r="M736">
        <v>3.6947299807174199</v>
      </c>
      <c r="N736">
        <v>4.2967687124507004</v>
      </c>
      <c r="O736">
        <v>5.8962451930593502</v>
      </c>
      <c r="P736">
        <v>5.6896824192181796</v>
      </c>
    </row>
    <row r="737" spans="1:16" x14ac:dyDescent="0.2">
      <c r="A737" s="8" t="s">
        <v>2010</v>
      </c>
      <c r="H737" t="s">
        <v>2489</v>
      </c>
      <c r="I737">
        <v>2.4651896786686098</v>
      </c>
      <c r="J737">
        <v>5.9616502736701298</v>
      </c>
      <c r="K737">
        <v>4.2257508335762299</v>
      </c>
      <c r="L737">
        <v>2.9554016722531302</v>
      </c>
      <c r="M737">
        <v>2.6600270934874799</v>
      </c>
      <c r="N737">
        <v>3.49322473416946</v>
      </c>
      <c r="O737">
        <v>2.72869956511706</v>
      </c>
      <c r="P737">
        <v>2.5170306181541702</v>
      </c>
    </row>
    <row r="738" spans="1:16" x14ac:dyDescent="0.2">
      <c r="A738" s="8" t="s">
        <v>2013</v>
      </c>
      <c r="H738" t="s">
        <v>2490</v>
      </c>
      <c r="I738">
        <v>5.9697169966242702</v>
      </c>
      <c r="J738">
        <v>8.7864288467174294</v>
      </c>
      <c r="K738">
        <v>7.4937760799069002</v>
      </c>
      <c r="L738">
        <v>6.7478100310160496</v>
      </c>
      <c r="M738">
        <v>6.5855074602149299</v>
      </c>
      <c r="N738">
        <v>6.7827544738367802</v>
      </c>
      <c r="O738">
        <v>7.0846994116569304</v>
      </c>
      <c r="P738">
        <v>7.0374033781009002</v>
      </c>
    </row>
    <row r="739" spans="1:16" x14ac:dyDescent="0.2">
      <c r="A739" s="8" t="s">
        <v>2017</v>
      </c>
      <c r="H739" t="s">
        <v>2491</v>
      </c>
      <c r="I739">
        <v>4.4941209553158297</v>
      </c>
      <c r="J739">
        <v>5.99295073888198</v>
      </c>
      <c r="K739">
        <v>7.4412644353109103</v>
      </c>
      <c r="L739">
        <v>7.23605368477509</v>
      </c>
      <c r="M739">
        <v>8.1288284487561295</v>
      </c>
      <c r="N739">
        <v>8.82862593082268</v>
      </c>
      <c r="O739">
        <v>8.9123019942851194</v>
      </c>
      <c r="P739">
        <v>9.0808377762299202</v>
      </c>
    </row>
    <row r="740" spans="1:16" x14ac:dyDescent="0.2">
      <c r="A740" s="8" t="s">
        <v>2492</v>
      </c>
      <c r="H740" t="s">
        <v>1314</v>
      </c>
      <c r="I740">
        <v>1.5807899854274701</v>
      </c>
      <c r="J740">
        <v>1.5807899854274701</v>
      </c>
      <c r="K740">
        <v>1.86648325650508</v>
      </c>
      <c r="L740">
        <v>1.9743061150233201</v>
      </c>
      <c r="M740">
        <v>2.4007352014573602</v>
      </c>
      <c r="N740">
        <v>3.69513585721685</v>
      </c>
      <c r="O740">
        <v>8.5165641949655395</v>
      </c>
      <c r="P740">
        <v>6.5737352331908596</v>
      </c>
    </row>
    <row r="741" spans="1:16" x14ac:dyDescent="0.2">
      <c r="A741" s="8" t="s">
        <v>2022</v>
      </c>
      <c r="H741" t="s">
        <v>2493</v>
      </c>
      <c r="I741">
        <v>4.5376818210768404</v>
      </c>
      <c r="J741">
        <v>8.4125402553006108</v>
      </c>
      <c r="K741">
        <v>7.0627504033406501</v>
      </c>
      <c r="L741">
        <v>6.4698352596211501</v>
      </c>
      <c r="M741">
        <v>6.1293140172747904</v>
      </c>
      <c r="N741">
        <v>5.8369323304676</v>
      </c>
      <c r="O741">
        <v>6.6083064059777303</v>
      </c>
      <c r="P741">
        <v>6.5327451554333802</v>
      </c>
    </row>
    <row r="742" spans="1:16" x14ac:dyDescent="0.2">
      <c r="A742" s="8" t="s">
        <v>2494</v>
      </c>
      <c r="H742" t="s">
        <v>1269</v>
      </c>
      <c r="I742">
        <v>6.4410143127333299</v>
      </c>
      <c r="J742">
        <v>6.3439015602218403</v>
      </c>
      <c r="K742">
        <v>7.0470123172372796</v>
      </c>
      <c r="L742">
        <v>8.3717311315757303</v>
      </c>
      <c r="M742">
        <v>9.1706522748080097</v>
      </c>
      <c r="N742">
        <v>9.68116560941702</v>
      </c>
      <c r="O742">
        <v>10.454816109017401</v>
      </c>
      <c r="P742">
        <v>11.6809462879778</v>
      </c>
    </row>
    <row r="743" spans="1:16" x14ac:dyDescent="0.2">
      <c r="A743" s="8" t="s">
        <v>2025</v>
      </c>
      <c r="H743" t="s">
        <v>2495</v>
      </c>
      <c r="I743">
        <v>2.3448737777183899</v>
      </c>
      <c r="J743">
        <v>7.4409434627293702</v>
      </c>
      <c r="K743">
        <v>7.5419027427630603</v>
      </c>
      <c r="L743">
        <v>7.3270416729283898</v>
      </c>
      <c r="M743">
        <v>5.7483666784438503</v>
      </c>
      <c r="N743">
        <v>4.5964724268841</v>
      </c>
      <c r="O743">
        <v>5.8243454964621897</v>
      </c>
      <c r="P743">
        <v>6.8581201460883099</v>
      </c>
    </row>
    <row r="744" spans="1:16" x14ac:dyDescent="0.2">
      <c r="A744" s="8" t="s">
        <v>2496</v>
      </c>
      <c r="H744" t="s">
        <v>2497</v>
      </c>
      <c r="I744">
        <v>6.5004280666703096</v>
      </c>
      <c r="J744">
        <v>6.5904764144403796</v>
      </c>
      <c r="K744">
        <v>6.7305145326971596</v>
      </c>
      <c r="L744">
        <v>6.5474259208936303</v>
      </c>
      <c r="M744">
        <v>6.2333481855779196</v>
      </c>
      <c r="N744">
        <v>7.4205241977403702</v>
      </c>
      <c r="O744">
        <v>9.2687498396029593</v>
      </c>
      <c r="P744">
        <v>8.4905861781876109</v>
      </c>
    </row>
    <row r="745" spans="1:16" x14ac:dyDescent="0.2">
      <c r="A745" s="8" t="s">
        <v>2029</v>
      </c>
      <c r="H745" t="s">
        <v>2498</v>
      </c>
      <c r="I745">
        <v>3.0060392421180802</v>
      </c>
      <c r="J745">
        <v>3.49703546186021</v>
      </c>
      <c r="K745">
        <v>3.55112951442573</v>
      </c>
      <c r="L745">
        <v>5.4763792819940598</v>
      </c>
      <c r="M745">
        <v>5.54060030929248</v>
      </c>
      <c r="N745">
        <v>5.2908897430048603</v>
      </c>
      <c r="O745">
        <v>5.6654407431430798</v>
      </c>
      <c r="P745">
        <v>4.7807146970328596</v>
      </c>
    </row>
    <row r="746" spans="1:16" x14ac:dyDescent="0.2">
      <c r="A746" s="8" t="s">
        <v>2031</v>
      </c>
      <c r="H746" t="s">
        <v>2499</v>
      </c>
      <c r="I746">
        <v>2.9649978444601501</v>
      </c>
      <c r="J746">
        <v>3.43855338228235</v>
      </c>
      <c r="K746">
        <v>3.8448778523197702</v>
      </c>
      <c r="L746">
        <v>3.5065799380120102</v>
      </c>
      <c r="M746">
        <v>3.8980645601781001</v>
      </c>
      <c r="N746">
        <v>5.1621177141216803</v>
      </c>
      <c r="O746">
        <v>6.5581927314400197</v>
      </c>
      <c r="P746">
        <v>5.8076655673902096</v>
      </c>
    </row>
    <row r="747" spans="1:16" x14ac:dyDescent="0.2">
      <c r="A747" s="8" t="s">
        <v>2033</v>
      </c>
      <c r="H747" t="s">
        <v>2500</v>
      </c>
      <c r="I747">
        <v>10.432537376527399</v>
      </c>
      <c r="J747">
        <v>10.9863629263339</v>
      </c>
      <c r="K747">
        <v>11.483948355866399</v>
      </c>
      <c r="L747">
        <v>11.723903986639799</v>
      </c>
      <c r="M747">
        <v>12.0801055798529</v>
      </c>
      <c r="N747">
        <v>12.4446978143375</v>
      </c>
      <c r="O747">
        <v>12.9566557960898</v>
      </c>
      <c r="P747">
        <v>12.3975618929536</v>
      </c>
    </row>
    <row r="748" spans="1:16" x14ac:dyDescent="0.2">
      <c r="A748" s="8" t="s">
        <v>2501</v>
      </c>
      <c r="H748" t="s">
        <v>2502</v>
      </c>
      <c r="I748">
        <v>1.91516216340006</v>
      </c>
      <c r="J748">
        <v>2.4617434717661801</v>
      </c>
      <c r="K748">
        <v>3.7801663395651199</v>
      </c>
      <c r="L748">
        <v>4.7189381024690897</v>
      </c>
      <c r="M748">
        <v>4.1334602617092404</v>
      </c>
      <c r="N748">
        <v>3.69309871133553</v>
      </c>
      <c r="O748">
        <v>3.7275530396239902</v>
      </c>
      <c r="P748">
        <v>2.9454642526137702</v>
      </c>
    </row>
    <row r="749" spans="1:16" x14ac:dyDescent="0.2">
      <c r="A749" s="8" t="s">
        <v>2503</v>
      </c>
      <c r="H749" t="s">
        <v>2504</v>
      </c>
      <c r="I749">
        <v>4.7952407976294404</v>
      </c>
      <c r="J749">
        <v>4.6152148673936297</v>
      </c>
      <c r="K749">
        <v>5.2737034788491703</v>
      </c>
      <c r="L749">
        <v>5.5633496466847898</v>
      </c>
      <c r="M749">
        <v>5.0665180012945603</v>
      </c>
      <c r="N749">
        <v>5.5535014938070804</v>
      </c>
      <c r="O749">
        <v>8.1015309057658804</v>
      </c>
      <c r="P749">
        <v>9.2620951588314302</v>
      </c>
    </row>
    <row r="750" spans="1:16" x14ac:dyDescent="0.2">
      <c r="A750" s="8" t="s">
        <v>2505</v>
      </c>
      <c r="H750" t="s">
        <v>2506</v>
      </c>
      <c r="I750">
        <v>6.2927359961205598</v>
      </c>
      <c r="J750">
        <v>5.9009119762719999</v>
      </c>
      <c r="K750">
        <v>6.0235872074733603</v>
      </c>
      <c r="L750">
        <v>6.3569104405820704</v>
      </c>
      <c r="M750">
        <v>7.6161041496601598</v>
      </c>
      <c r="N750">
        <v>8.41141971480039</v>
      </c>
      <c r="O750">
        <v>9.0738880994699205</v>
      </c>
      <c r="P750">
        <v>8.65498979435527</v>
      </c>
    </row>
    <row r="751" spans="1:16" x14ac:dyDescent="0.2">
      <c r="A751" s="8" t="s">
        <v>1351</v>
      </c>
      <c r="H751" t="s">
        <v>2507</v>
      </c>
      <c r="I751">
        <v>2.7479853000511598</v>
      </c>
      <c r="J751">
        <v>2.2394800232846799</v>
      </c>
      <c r="K751">
        <v>2.9498221653983201</v>
      </c>
      <c r="L751">
        <v>3.38736058211992</v>
      </c>
      <c r="M751">
        <v>4.1229945025322703</v>
      </c>
      <c r="N751">
        <v>4.7743281169618497</v>
      </c>
      <c r="O751">
        <v>6.2590848829933003</v>
      </c>
      <c r="P751">
        <v>4.0129225544511202</v>
      </c>
    </row>
    <row r="752" spans="1:16" x14ac:dyDescent="0.2">
      <c r="A752" s="8" t="s">
        <v>438</v>
      </c>
      <c r="H752" t="s">
        <v>756</v>
      </c>
      <c r="I752">
        <v>6.4648101042728001</v>
      </c>
      <c r="J752">
        <v>5.8744447949013203</v>
      </c>
      <c r="K752">
        <v>6.5998329391751502</v>
      </c>
      <c r="L752">
        <v>6.6865454673033602</v>
      </c>
      <c r="M752">
        <v>6.85127244084038</v>
      </c>
      <c r="N752">
        <v>7.1313567291621602</v>
      </c>
      <c r="O752">
        <v>9.3747335041436202</v>
      </c>
      <c r="P752">
        <v>7.7601089789003002</v>
      </c>
    </row>
    <row r="753" spans="1:16" x14ac:dyDescent="0.2">
      <c r="A753" s="8" t="s">
        <v>2043</v>
      </c>
      <c r="H753" t="s">
        <v>1288</v>
      </c>
      <c r="I753">
        <v>7.1094641698629397</v>
      </c>
      <c r="J753">
        <v>9.2198437172906509</v>
      </c>
      <c r="K753">
        <v>9.7103758964042193</v>
      </c>
      <c r="L753">
        <v>10.299767443032</v>
      </c>
      <c r="M753">
        <v>10.1013637898371</v>
      </c>
      <c r="N753">
        <v>9.4184232439209197</v>
      </c>
      <c r="O753">
        <v>10.7544881533065</v>
      </c>
      <c r="P753">
        <v>12.5198959067533</v>
      </c>
    </row>
    <row r="754" spans="1:16" x14ac:dyDescent="0.2">
      <c r="A754" s="8" t="s">
        <v>2508</v>
      </c>
      <c r="H754" t="s">
        <v>2509</v>
      </c>
      <c r="I754">
        <v>5.1904202630868301</v>
      </c>
      <c r="J754">
        <v>9.25089927703646</v>
      </c>
      <c r="K754">
        <v>9.4876422064775898</v>
      </c>
      <c r="L754">
        <v>9.3112997374603204</v>
      </c>
      <c r="M754">
        <v>8.6190999405139408</v>
      </c>
      <c r="N754">
        <v>8.4605245397372606</v>
      </c>
      <c r="O754">
        <v>9.9566670343693797</v>
      </c>
      <c r="P754">
        <v>11.731688701482801</v>
      </c>
    </row>
    <row r="755" spans="1:16" x14ac:dyDescent="0.2">
      <c r="A755" s="8" t="s">
        <v>2047</v>
      </c>
      <c r="H755" t="s">
        <v>2510</v>
      </c>
      <c r="I755">
        <v>1.5807899854274701</v>
      </c>
      <c r="J755">
        <v>3.98461496849534</v>
      </c>
      <c r="K755">
        <v>4.1185554334133299</v>
      </c>
      <c r="L755">
        <v>3.6439191128505</v>
      </c>
      <c r="M755">
        <v>2.6017495173821499</v>
      </c>
      <c r="N755">
        <v>2.2213151393311401</v>
      </c>
      <c r="O755">
        <v>3.0816628721787498</v>
      </c>
      <c r="P755">
        <v>2.0752090630749498</v>
      </c>
    </row>
    <row r="756" spans="1:16" x14ac:dyDescent="0.2">
      <c r="A756" s="8" t="s">
        <v>2511</v>
      </c>
      <c r="H756" t="s">
        <v>1927</v>
      </c>
      <c r="I756">
        <v>4.44057393973402</v>
      </c>
      <c r="J756">
        <v>3.91082092026772</v>
      </c>
      <c r="K756">
        <v>4.3711503934373104</v>
      </c>
      <c r="L756">
        <v>5.3371230380815202</v>
      </c>
      <c r="M756">
        <v>5.5286292849650396</v>
      </c>
      <c r="N756">
        <v>5.2565972349438601</v>
      </c>
      <c r="O756">
        <v>7.44551532365311</v>
      </c>
      <c r="P756">
        <v>6.8067989107958997</v>
      </c>
    </row>
    <row r="757" spans="1:16" x14ac:dyDescent="0.2">
      <c r="A757" s="8" t="s">
        <v>1075</v>
      </c>
      <c r="H757" t="s">
        <v>2512</v>
      </c>
      <c r="I757">
        <v>6.6898126839366503</v>
      </c>
      <c r="J757">
        <v>6.8729811694610801</v>
      </c>
      <c r="K757">
        <v>6.9532874607585704</v>
      </c>
      <c r="L757">
        <v>5.6432647204892703</v>
      </c>
      <c r="M757">
        <v>4.7986566760475897</v>
      </c>
      <c r="N757">
        <v>5.6000074464341498</v>
      </c>
      <c r="O757">
        <v>8.1303352849598003</v>
      </c>
      <c r="P757">
        <v>8.7613540714774398</v>
      </c>
    </row>
    <row r="758" spans="1:16" x14ac:dyDescent="0.2">
      <c r="A758" s="8" t="s">
        <v>2513</v>
      </c>
      <c r="H758" t="s">
        <v>2514</v>
      </c>
      <c r="I758">
        <v>2.9378619065448799</v>
      </c>
      <c r="J758">
        <v>6.9265532296161796</v>
      </c>
      <c r="K758">
        <v>4.3156342097440001</v>
      </c>
      <c r="L758">
        <v>2.2244655932947701</v>
      </c>
      <c r="M758">
        <v>2.1783270579209701</v>
      </c>
      <c r="N758">
        <v>3.0535485119852699</v>
      </c>
      <c r="O758">
        <v>3.3286853557542302</v>
      </c>
      <c r="P758">
        <v>3.91267225894121</v>
      </c>
    </row>
    <row r="759" spans="1:16" x14ac:dyDescent="0.2">
      <c r="A759" s="8" t="s">
        <v>2054</v>
      </c>
      <c r="H759" t="s">
        <v>2515</v>
      </c>
      <c r="I759">
        <v>6.6338775370981997</v>
      </c>
      <c r="J759">
        <v>6.2251135513950304</v>
      </c>
      <c r="K759">
        <v>5.7848014039387596</v>
      </c>
      <c r="L759">
        <v>7.3433779298971196</v>
      </c>
      <c r="M759">
        <v>8.6134128276032502</v>
      </c>
      <c r="N759">
        <v>9.4865386524055708</v>
      </c>
      <c r="O759">
        <v>9.6580853483310403</v>
      </c>
      <c r="P759">
        <v>9.8844741197570798</v>
      </c>
    </row>
    <row r="760" spans="1:16" x14ac:dyDescent="0.2">
      <c r="A760" s="8" t="s">
        <v>2055</v>
      </c>
      <c r="H760" t="s">
        <v>2516</v>
      </c>
      <c r="I760">
        <v>4.34388575790625</v>
      </c>
      <c r="J760">
        <v>3.7613586662626202</v>
      </c>
      <c r="K760">
        <v>3.4691673399198</v>
      </c>
      <c r="L760">
        <v>3.38846486580224</v>
      </c>
      <c r="M760">
        <v>5.3668042843985404</v>
      </c>
      <c r="N760">
        <v>6.8427704649017604</v>
      </c>
      <c r="O760">
        <v>7.8527298568900896</v>
      </c>
      <c r="P760">
        <v>6.8048551303115703</v>
      </c>
    </row>
    <row r="761" spans="1:16" x14ac:dyDescent="0.2">
      <c r="A761" s="8" t="s">
        <v>2059</v>
      </c>
      <c r="H761" t="s">
        <v>2517</v>
      </c>
      <c r="I761">
        <v>3.0353575804355</v>
      </c>
      <c r="J761">
        <v>2.7460704051273201</v>
      </c>
      <c r="K761">
        <v>2.6964934152967599</v>
      </c>
      <c r="L761">
        <v>3.32277086978258</v>
      </c>
      <c r="M761">
        <v>4.5707338225060496</v>
      </c>
      <c r="N761">
        <v>4.06783721495297</v>
      </c>
      <c r="O761">
        <v>5.50456465151</v>
      </c>
      <c r="P761">
        <v>6.3202079769990096</v>
      </c>
    </row>
    <row r="762" spans="1:16" x14ac:dyDescent="0.2">
      <c r="A762" s="8" t="s">
        <v>2063</v>
      </c>
      <c r="H762" t="s">
        <v>118</v>
      </c>
      <c r="I762">
        <v>1.5807899854274701</v>
      </c>
      <c r="J762">
        <v>1.5807899854274701</v>
      </c>
      <c r="K762">
        <v>1.5807899854274701</v>
      </c>
      <c r="L762">
        <v>1.76275902873658</v>
      </c>
      <c r="M762">
        <v>2.2710667708256702</v>
      </c>
      <c r="N762">
        <v>2.4682043748944298</v>
      </c>
      <c r="O762">
        <v>3.7383009996274001</v>
      </c>
      <c r="P762">
        <v>4.6273361708537903</v>
      </c>
    </row>
    <row r="763" spans="1:16" x14ac:dyDescent="0.2">
      <c r="A763" s="8" t="s">
        <v>2065</v>
      </c>
      <c r="H763" t="s">
        <v>2518</v>
      </c>
      <c r="I763">
        <v>1.7510899374915501</v>
      </c>
      <c r="J763">
        <v>2.2749114611471999</v>
      </c>
      <c r="K763">
        <v>2.7726832757459898</v>
      </c>
      <c r="L763">
        <v>2.9560676592619002</v>
      </c>
      <c r="M763">
        <v>3.8319483853080798</v>
      </c>
      <c r="N763">
        <v>5.6115877742762201</v>
      </c>
      <c r="O763">
        <v>8.2431242565802894</v>
      </c>
      <c r="P763">
        <v>9.4671482900361408</v>
      </c>
    </row>
    <row r="764" spans="1:16" x14ac:dyDescent="0.2">
      <c r="A764" s="8" t="s">
        <v>2069</v>
      </c>
      <c r="H764" t="s">
        <v>2519</v>
      </c>
      <c r="I764">
        <v>2.2078435290785698</v>
      </c>
      <c r="J764">
        <v>2.96994257727627</v>
      </c>
      <c r="K764">
        <v>3.0771311723711898</v>
      </c>
      <c r="L764">
        <v>3.18971685085699</v>
      </c>
      <c r="M764">
        <v>2.4461115491251202</v>
      </c>
      <c r="N764">
        <v>2.5252844293629502</v>
      </c>
      <c r="O764">
        <v>5.16600698075999</v>
      </c>
      <c r="P764">
        <v>5.18495388470736</v>
      </c>
    </row>
    <row r="765" spans="1:16" x14ac:dyDescent="0.2">
      <c r="A765" s="8" t="s">
        <v>2072</v>
      </c>
      <c r="H765" t="s">
        <v>2520</v>
      </c>
      <c r="I765">
        <v>1.5807899854274701</v>
      </c>
      <c r="J765">
        <v>1.5807899854274701</v>
      </c>
      <c r="K765">
        <v>2.54903771427895</v>
      </c>
      <c r="L765">
        <v>3.2276376432675602</v>
      </c>
      <c r="M765">
        <v>3.6438649027323802</v>
      </c>
      <c r="N765">
        <v>5.1592614852477103</v>
      </c>
      <c r="O765">
        <v>5.9921130329984802</v>
      </c>
      <c r="P765">
        <v>5.5908832970681397</v>
      </c>
    </row>
    <row r="766" spans="1:16" x14ac:dyDescent="0.2">
      <c r="A766" s="8" t="s">
        <v>2076</v>
      </c>
      <c r="H766" t="s">
        <v>2521</v>
      </c>
      <c r="I766">
        <v>2.71137591998342</v>
      </c>
      <c r="J766">
        <v>3.5462989716925399</v>
      </c>
      <c r="K766">
        <v>4.34687766927326</v>
      </c>
      <c r="L766">
        <v>4.3525454022616996</v>
      </c>
      <c r="M766">
        <v>4.0647367022787897</v>
      </c>
      <c r="N766">
        <v>4.0904684174963899</v>
      </c>
      <c r="O766">
        <v>5.4371998671118202</v>
      </c>
      <c r="P766">
        <v>7.3169745302963101</v>
      </c>
    </row>
    <row r="767" spans="1:16" x14ac:dyDescent="0.2">
      <c r="A767" s="8" t="s">
        <v>2080</v>
      </c>
      <c r="H767" t="s">
        <v>2522</v>
      </c>
      <c r="I767">
        <v>1.8213041487700501</v>
      </c>
      <c r="J767">
        <v>1.9772204679304699</v>
      </c>
      <c r="K767">
        <v>2.6097654017626399</v>
      </c>
      <c r="L767">
        <v>1.76074395678225</v>
      </c>
      <c r="M767">
        <v>2.1506024085544699</v>
      </c>
      <c r="N767">
        <v>2.5106646153265202</v>
      </c>
      <c r="O767">
        <v>4.74837922035264</v>
      </c>
      <c r="P767">
        <v>3.6170092771351698</v>
      </c>
    </row>
    <row r="768" spans="1:16" x14ac:dyDescent="0.2">
      <c r="A768" s="8" t="s">
        <v>2084</v>
      </c>
      <c r="H768" t="s">
        <v>2523</v>
      </c>
      <c r="I768">
        <v>1.7659684858342899</v>
      </c>
      <c r="J768">
        <v>3.0653335095394101</v>
      </c>
      <c r="K768">
        <v>3.4571835527117498</v>
      </c>
      <c r="L768">
        <v>4.1776269589985997</v>
      </c>
      <c r="M768">
        <v>3.8232397645435601</v>
      </c>
      <c r="N768">
        <v>3.8626696778170602</v>
      </c>
      <c r="O768">
        <v>4.5055654781990198</v>
      </c>
      <c r="P768">
        <v>6.2871324517976497</v>
      </c>
    </row>
    <row r="769" spans="1:16" x14ac:dyDescent="0.2">
      <c r="A769" s="8" t="s">
        <v>2086</v>
      </c>
      <c r="H769" t="s">
        <v>2524</v>
      </c>
      <c r="I769">
        <v>2.0064826491768599</v>
      </c>
      <c r="J769">
        <v>2.37256558780087</v>
      </c>
      <c r="K769">
        <v>2.5155688103783902</v>
      </c>
      <c r="L769">
        <v>3.0701946429740299</v>
      </c>
      <c r="M769">
        <v>2.2020562492126698</v>
      </c>
      <c r="N769">
        <v>3.2408087923909599</v>
      </c>
      <c r="O769">
        <v>5.1289158482408004</v>
      </c>
      <c r="P769">
        <v>5.9066064917616501</v>
      </c>
    </row>
    <row r="770" spans="1:16" x14ac:dyDescent="0.2">
      <c r="A770" s="8" t="s">
        <v>2091</v>
      </c>
      <c r="H770" t="s">
        <v>2525</v>
      </c>
      <c r="I770">
        <v>7.7242975710044401</v>
      </c>
      <c r="J770">
        <v>7.9196930314432397</v>
      </c>
      <c r="K770">
        <v>10.1989991631048</v>
      </c>
      <c r="L770">
        <v>10.6580285483429</v>
      </c>
      <c r="M770">
        <v>10.332386603654999</v>
      </c>
      <c r="N770">
        <v>9.5857674428519104</v>
      </c>
      <c r="O770">
        <v>10.596032818848499</v>
      </c>
      <c r="P770">
        <v>11.4581622033456</v>
      </c>
    </row>
    <row r="771" spans="1:16" x14ac:dyDescent="0.2">
      <c r="A771" s="8" t="s">
        <v>780</v>
      </c>
      <c r="H771" t="s">
        <v>2526</v>
      </c>
      <c r="I771">
        <v>7.0005043408490799</v>
      </c>
      <c r="J771">
        <v>7.4627392789417701</v>
      </c>
      <c r="K771">
        <v>8.4002404950945309</v>
      </c>
      <c r="L771">
        <v>8.4464451174776194</v>
      </c>
      <c r="M771">
        <v>8.9126045608465603</v>
      </c>
      <c r="N771">
        <v>9.0561190067671493</v>
      </c>
      <c r="O771">
        <v>10.076321168252001</v>
      </c>
      <c r="P771">
        <v>10.1114850949184</v>
      </c>
    </row>
    <row r="772" spans="1:16" x14ac:dyDescent="0.2">
      <c r="A772" s="8" t="s">
        <v>2095</v>
      </c>
      <c r="H772" t="s">
        <v>2527</v>
      </c>
      <c r="I772">
        <v>3.6439530998327601</v>
      </c>
      <c r="J772">
        <v>3.1596591045189699</v>
      </c>
      <c r="K772">
        <v>3.8098021334631098</v>
      </c>
      <c r="L772">
        <v>3.5276212987904501</v>
      </c>
      <c r="M772">
        <v>3.7279188243827202</v>
      </c>
      <c r="N772">
        <v>5.2957936283164901</v>
      </c>
      <c r="O772">
        <v>6.4888344583342601</v>
      </c>
      <c r="P772">
        <v>7.2435536366122202</v>
      </c>
    </row>
    <row r="773" spans="1:16" x14ac:dyDescent="0.2">
      <c r="A773" s="8" t="s">
        <v>1394</v>
      </c>
      <c r="H773" t="s">
        <v>2528</v>
      </c>
      <c r="I773">
        <v>8.0737336768504697</v>
      </c>
      <c r="J773">
        <v>8.1971535478795303</v>
      </c>
      <c r="K773">
        <v>8.3174360784308892</v>
      </c>
      <c r="L773">
        <v>9.1159000837851991</v>
      </c>
      <c r="M773">
        <v>9.8657138549097105</v>
      </c>
      <c r="N773">
        <v>10.538132526841601</v>
      </c>
      <c r="O773">
        <v>11.5002304222548</v>
      </c>
      <c r="P773">
        <v>11.024022938058</v>
      </c>
    </row>
    <row r="774" spans="1:16" x14ac:dyDescent="0.2">
      <c r="A774" s="8" t="s">
        <v>2529</v>
      </c>
      <c r="H774" t="s">
        <v>2530</v>
      </c>
      <c r="I774">
        <v>4.6636973625401303</v>
      </c>
      <c r="J774">
        <v>7.7277116177691703</v>
      </c>
      <c r="K774">
        <v>7.5861185328345604</v>
      </c>
      <c r="L774">
        <v>8.0449747586831499</v>
      </c>
      <c r="M774">
        <v>8.3896582678865705</v>
      </c>
      <c r="N774">
        <v>7.8777179077513404</v>
      </c>
      <c r="O774">
        <v>6.1422666822670404</v>
      </c>
      <c r="P774">
        <v>5.6900876022327598</v>
      </c>
    </row>
    <row r="775" spans="1:16" x14ac:dyDescent="0.2">
      <c r="A775" s="8" t="s">
        <v>2101</v>
      </c>
      <c r="H775" t="s">
        <v>2531</v>
      </c>
      <c r="I775">
        <v>5.4762721178010496</v>
      </c>
      <c r="J775">
        <v>5.6652369414711599</v>
      </c>
      <c r="K775">
        <v>6.6652108188132004</v>
      </c>
      <c r="L775">
        <v>7.6763443573687002</v>
      </c>
      <c r="M775">
        <v>7.7388265768158604</v>
      </c>
      <c r="N775">
        <v>7.2605461437951799</v>
      </c>
      <c r="O775">
        <v>9.7756532018861595</v>
      </c>
      <c r="P775">
        <v>11.4834679224866</v>
      </c>
    </row>
    <row r="776" spans="1:16" x14ac:dyDescent="0.2">
      <c r="A776" s="8" t="s">
        <v>2104</v>
      </c>
      <c r="H776" t="s">
        <v>2532</v>
      </c>
      <c r="I776">
        <v>3.8795029260768898</v>
      </c>
      <c r="J776">
        <v>3.8636414393177301</v>
      </c>
      <c r="K776">
        <v>4.74192065641083</v>
      </c>
      <c r="L776">
        <v>5.4001169691769304</v>
      </c>
      <c r="M776">
        <v>5.6551049048341504</v>
      </c>
      <c r="N776">
        <v>6.1224431143288101</v>
      </c>
      <c r="O776">
        <v>7.0079096742321001</v>
      </c>
      <c r="P776">
        <v>7.6513495380432799</v>
      </c>
    </row>
    <row r="777" spans="1:16" x14ac:dyDescent="0.2">
      <c r="A777" s="8" t="s">
        <v>2106</v>
      </c>
      <c r="H777" t="s">
        <v>522</v>
      </c>
      <c r="I777">
        <v>3.6843800812500702</v>
      </c>
      <c r="J777">
        <v>3.5896693041346999</v>
      </c>
      <c r="K777">
        <v>2.9700089363534601</v>
      </c>
      <c r="L777">
        <v>4.2552640859968003</v>
      </c>
      <c r="M777">
        <v>4.05053698466065</v>
      </c>
      <c r="N777">
        <v>4.5456099834071102</v>
      </c>
      <c r="O777">
        <v>7.9358029882039496</v>
      </c>
      <c r="P777">
        <v>7.7092163364475903</v>
      </c>
    </row>
    <row r="778" spans="1:16" x14ac:dyDescent="0.2">
      <c r="A778" s="8" t="s">
        <v>2533</v>
      </c>
      <c r="H778" t="s">
        <v>1720</v>
      </c>
      <c r="I778">
        <v>4.3188172742454896</v>
      </c>
      <c r="J778">
        <v>5.8730648697035299</v>
      </c>
      <c r="K778">
        <v>7.9148978803425596</v>
      </c>
      <c r="L778">
        <v>9.0139044434769406</v>
      </c>
      <c r="M778">
        <v>9.4275070023624696</v>
      </c>
      <c r="N778">
        <v>9.1859963297006697</v>
      </c>
      <c r="O778">
        <v>9.5019094460375602</v>
      </c>
      <c r="P778">
        <v>8.85860390283794</v>
      </c>
    </row>
    <row r="779" spans="1:16" x14ac:dyDescent="0.2">
      <c r="A779" s="8" t="s">
        <v>2534</v>
      </c>
      <c r="H779" t="s">
        <v>2535</v>
      </c>
      <c r="I779">
        <v>1.7510899374915501</v>
      </c>
      <c r="J779">
        <v>2.6052445820265402</v>
      </c>
      <c r="K779">
        <v>3.66118444999683</v>
      </c>
      <c r="L779">
        <v>4.4815063279118199</v>
      </c>
      <c r="M779">
        <v>4.9936079033841301</v>
      </c>
      <c r="N779">
        <v>5.7270097732548004</v>
      </c>
      <c r="O779">
        <v>5.3137863336251501</v>
      </c>
      <c r="P779">
        <v>7.2268181893040104</v>
      </c>
    </row>
    <row r="780" spans="1:16" x14ac:dyDescent="0.2">
      <c r="A780" s="8" t="s">
        <v>2536</v>
      </c>
      <c r="H780" t="s">
        <v>2537</v>
      </c>
      <c r="I780">
        <v>2.4039526232935402</v>
      </c>
      <c r="J780">
        <v>2.0215500661276802</v>
      </c>
      <c r="K780">
        <v>2.3671792448552602</v>
      </c>
      <c r="L780">
        <v>2.54290910138258</v>
      </c>
      <c r="M780">
        <v>2.3020067529236998</v>
      </c>
      <c r="N780">
        <v>3.5751882476505901</v>
      </c>
      <c r="O780">
        <v>5.5129516650101502</v>
      </c>
      <c r="P780">
        <v>5.2427206621778</v>
      </c>
    </row>
    <row r="781" spans="1:16" x14ac:dyDescent="0.2">
      <c r="A781" s="8" t="s">
        <v>2128</v>
      </c>
      <c r="H781" t="s">
        <v>136</v>
      </c>
      <c r="I781">
        <v>6.23202197959447</v>
      </c>
      <c r="J781">
        <v>7.0190797770701501</v>
      </c>
      <c r="K781">
        <v>7.9354545775899004</v>
      </c>
      <c r="L781">
        <v>8.4489322892965397</v>
      </c>
      <c r="M781">
        <v>8.4577190879356703</v>
      </c>
      <c r="N781">
        <v>9.4536530701782198</v>
      </c>
      <c r="O781">
        <v>10.7698911341295</v>
      </c>
      <c r="P781">
        <v>11.1735815326116</v>
      </c>
    </row>
    <row r="782" spans="1:16" x14ac:dyDescent="0.2">
      <c r="A782" s="8" t="s">
        <v>2110</v>
      </c>
      <c r="H782" t="s">
        <v>2538</v>
      </c>
      <c r="I782">
        <v>1.5807899854274701</v>
      </c>
      <c r="J782">
        <v>1.5807899854274701</v>
      </c>
      <c r="K782">
        <v>2.3357709998929099</v>
      </c>
      <c r="L782">
        <v>2.0732446482595002</v>
      </c>
      <c r="M782">
        <v>2.6681797285353599</v>
      </c>
      <c r="N782">
        <v>2.5447237988273899</v>
      </c>
      <c r="O782">
        <v>4.0882762868251401</v>
      </c>
      <c r="P782">
        <v>4.9214648564064296</v>
      </c>
    </row>
    <row r="783" spans="1:16" x14ac:dyDescent="0.2">
      <c r="A783" s="8" t="s">
        <v>2114</v>
      </c>
      <c r="H783" t="s">
        <v>2539</v>
      </c>
      <c r="I783">
        <v>2.1743188660329902</v>
      </c>
      <c r="J783">
        <v>2.62379295319879</v>
      </c>
      <c r="K783">
        <v>2.1249911290064101</v>
      </c>
      <c r="L783">
        <v>2.4029391222893999</v>
      </c>
      <c r="M783">
        <v>4.37955428007787</v>
      </c>
      <c r="N783">
        <v>4.7688292644827701</v>
      </c>
      <c r="O783">
        <v>5.4567364868441501</v>
      </c>
      <c r="P783">
        <v>6.4033267565821204</v>
      </c>
    </row>
    <row r="784" spans="1:16" x14ac:dyDescent="0.2">
      <c r="A784" s="8" t="s">
        <v>2117</v>
      </c>
      <c r="H784" t="s">
        <v>2540</v>
      </c>
      <c r="I784">
        <v>6.9821200411188498</v>
      </c>
      <c r="J784">
        <v>7.8350173097367604</v>
      </c>
      <c r="K784">
        <v>7.8864337304695997</v>
      </c>
      <c r="L784">
        <v>7.81779310215778</v>
      </c>
      <c r="M784">
        <v>8.1752892132670105</v>
      </c>
      <c r="N784">
        <v>9.0709197407979296</v>
      </c>
      <c r="O784">
        <v>9.7499248367733795</v>
      </c>
      <c r="P784">
        <v>10.1571155495963</v>
      </c>
    </row>
    <row r="785" spans="1:16" x14ac:dyDescent="0.2">
      <c r="A785" s="8" t="s">
        <v>2121</v>
      </c>
      <c r="H785" t="s">
        <v>2139</v>
      </c>
      <c r="I785">
        <v>5.4818991046093402</v>
      </c>
      <c r="J785">
        <v>9.3693498318347093</v>
      </c>
      <c r="K785">
        <v>7.8509360743261203</v>
      </c>
      <c r="L785">
        <v>7.0968003551523804</v>
      </c>
      <c r="M785">
        <v>6.1987025165343796</v>
      </c>
      <c r="N785">
        <v>5.7794449708745201</v>
      </c>
      <c r="O785">
        <v>7.1852166509782798</v>
      </c>
      <c r="P785">
        <v>9.3311092052587092</v>
      </c>
    </row>
    <row r="786" spans="1:16" x14ac:dyDescent="0.2">
      <c r="A786" s="8" t="s">
        <v>2124</v>
      </c>
      <c r="H786" t="s">
        <v>497</v>
      </c>
      <c r="I786">
        <v>5.06304812716035</v>
      </c>
      <c r="J786">
        <v>6.5060927523732603</v>
      </c>
      <c r="K786">
        <v>6.6422402111772598</v>
      </c>
      <c r="L786">
        <v>6.9443662253033001</v>
      </c>
      <c r="M786">
        <v>6.2370385106853998</v>
      </c>
      <c r="N786">
        <v>6.0920056740020501</v>
      </c>
      <c r="O786">
        <v>9.5189618915454606</v>
      </c>
      <c r="P786">
        <v>8.8247307025166108</v>
      </c>
    </row>
    <row r="787" spans="1:16" x14ac:dyDescent="0.2">
      <c r="A787" s="8" t="s">
        <v>2127</v>
      </c>
      <c r="H787" t="s">
        <v>2541</v>
      </c>
      <c r="I787">
        <v>2.7989340510097702</v>
      </c>
      <c r="J787">
        <v>2.77287779203919</v>
      </c>
      <c r="K787">
        <v>3.45771528367748</v>
      </c>
      <c r="L787">
        <v>3.0595009618226801</v>
      </c>
      <c r="M787">
        <v>3.54507579232203</v>
      </c>
      <c r="N787">
        <v>4.0265694677152597</v>
      </c>
      <c r="O787">
        <v>5.5071914892149101</v>
      </c>
      <c r="P787">
        <v>5.1377011103074404</v>
      </c>
    </row>
    <row r="788" spans="1:16" x14ac:dyDescent="0.2">
      <c r="A788" s="8" t="s">
        <v>2130</v>
      </c>
      <c r="H788" t="s">
        <v>2542</v>
      </c>
      <c r="I788">
        <v>2.8279102083783898</v>
      </c>
      <c r="J788">
        <v>5.31269703047293</v>
      </c>
      <c r="K788">
        <v>7.1293357372257304</v>
      </c>
      <c r="L788">
        <v>8.3559816019692299</v>
      </c>
      <c r="M788">
        <v>8.2391891452012196</v>
      </c>
      <c r="N788">
        <v>7.4669427307975802</v>
      </c>
      <c r="O788">
        <v>5.3125088465281598</v>
      </c>
      <c r="P788">
        <v>3.6076917996024598</v>
      </c>
    </row>
    <row r="789" spans="1:16" x14ac:dyDescent="0.2">
      <c r="A789" s="8" t="s">
        <v>1614</v>
      </c>
      <c r="H789" t="s">
        <v>2543</v>
      </c>
      <c r="I789">
        <v>2.7646051243837801</v>
      </c>
      <c r="J789">
        <v>2.3513165119453201</v>
      </c>
      <c r="K789">
        <v>3.20496632341706</v>
      </c>
      <c r="L789">
        <v>3.11658576615035</v>
      </c>
      <c r="M789">
        <v>3.2059742359505501</v>
      </c>
      <c r="N789">
        <v>4.7385853150212904</v>
      </c>
      <c r="O789">
        <v>5.6248795548586701</v>
      </c>
      <c r="P789">
        <v>4.6305312802341598</v>
      </c>
    </row>
    <row r="790" spans="1:16" x14ac:dyDescent="0.2">
      <c r="A790" s="8" t="s">
        <v>2135</v>
      </c>
      <c r="H790" t="s">
        <v>2544</v>
      </c>
      <c r="I790">
        <v>1.7659684858342899</v>
      </c>
      <c r="J790">
        <v>1.76012599398976</v>
      </c>
      <c r="K790">
        <v>1.5807899854274701</v>
      </c>
      <c r="L790">
        <v>3.3471480761171</v>
      </c>
      <c r="M790">
        <v>4.3258975471929899</v>
      </c>
      <c r="N790">
        <v>4.25797369530674</v>
      </c>
      <c r="O790">
        <v>2.78473793212786</v>
      </c>
      <c r="P790">
        <v>3.24761532210574</v>
      </c>
    </row>
    <row r="791" spans="1:16" x14ac:dyDescent="0.2">
      <c r="A791" s="8" t="s">
        <v>2139</v>
      </c>
      <c r="H791" t="s">
        <v>2545</v>
      </c>
      <c r="I791">
        <v>3.31170663769405</v>
      </c>
      <c r="J791">
        <v>3.3798722544533</v>
      </c>
      <c r="K791">
        <v>3.5274399810004202</v>
      </c>
      <c r="L791">
        <v>2.9540058066418799</v>
      </c>
      <c r="M791">
        <v>7.03334630103845</v>
      </c>
      <c r="N791">
        <v>9.2544480205055297</v>
      </c>
      <c r="O791">
        <v>10.376570704225999</v>
      </c>
      <c r="P791">
        <v>5.5653693454347097</v>
      </c>
    </row>
    <row r="792" spans="1:16" x14ac:dyDescent="0.2">
      <c r="A792" s="8" t="s">
        <v>2141</v>
      </c>
      <c r="H792" t="s">
        <v>2546</v>
      </c>
      <c r="I792">
        <v>2.5367767082800601</v>
      </c>
      <c r="J792">
        <v>3.14582898514846</v>
      </c>
      <c r="K792">
        <v>3.2818467863545502</v>
      </c>
      <c r="L792">
        <v>3.26322523614725</v>
      </c>
      <c r="M792">
        <v>3.9028890999236201</v>
      </c>
      <c r="N792">
        <v>4.58684705822699</v>
      </c>
      <c r="O792">
        <v>5.2851355398789401</v>
      </c>
      <c r="P792">
        <v>3.6960470532205498</v>
      </c>
    </row>
    <row r="793" spans="1:16" x14ac:dyDescent="0.2">
      <c r="A793" s="8" t="s">
        <v>2144</v>
      </c>
      <c r="H793" t="s">
        <v>2547</v>
      </c>
      <c r="I793">
        <v>3.2138823388061901</v>
      </c>
      <c r="J793">
        <v>2.9744852217585098</v>
      </c>
      <c r="K793">
        <v>4.2356060848352302</v>
      </c>
      <c r="L793">
        <v>5.6551593092865202</v>
      </c>
      <c r="M793">
        <v>6.3194906900917598</v>
      </c>
      <c r="N793">
        <v>6.4334126020358999</v>
      </c>
      <c r="O793">
        <v>5.9170661144213099</v>
      </c>
      <c r="P793">
        <v>5.0398558801153603</v>
      </c>
    </row>
    <row r="794" spans="1:16" x14ac:dyDescent="0.2">
      <c r="A794" s="8" t="s">
        <v>2548</v>
      </c>
      <c r="H794" t="s">
        <v>204</v>
      </c>
      <c r="I794">
        <v>4.5588873671760197</v>
      </c>
      <c r="J794">
        <v>4.3329541044628197</v>
      </c>
      <c r="K794">
        <v>4.4771273365339201</v>
      </c>
      <c r="L794">
        <v>4.25503101916643</v>
      </c>
      <c r="M794">
        <v>4.9561362833592604</v>
      </c>
      <c r="N794">
        <v>5.8229518022292401</v>
      </c>
      <c r="O794">
        <v>8.9642505311672291</v>
      </c>
      <c r="P794">
        <v>6.9076909198231196</v>
      </c>
    </row>
    <row r="795" spans="1:16" x14ac:dyDescent="0.2">
      <c r="A795" s="8" t="s">
        <v>2549</v>
      </c>
      <c r="H795" t="s">
        <v>1525</v>
      </c>
      <c r="I795">
        <v>6.4100961090129998</v>
      </c>
      <c r="J795">
        <v>6.9927341422889802</v>
      </c>
      <c r="K795">
        <v>6.7555898626413997</v>
      </c>
      <c r="L795">
        <v>6.7115576051410599</v>
      </c>
      <c r="M795">
        <v>6.7991401988833298</v>
      </c>
      <c r="N795">
        <v>7.8162516277946796</v>
      </c>
      <c r="O795">
        <v>9.2932051628736794</v>
      </c>
      <c r="P795">
        <v>9.2946034729467009</v>
      </c>
    </row>
    <row r="796" spans="1:16" x14ac:dyDescent="0.2">
      <c r="A796" s="8" t="s">
        <v>2145</v>
      </c>
      <c r="H796" t="s">
        <v>2550</v>
      </c>
      <c r="I796">
        <v>2.6847256178436698</v>
      </c>
      <c r="J796">
        <v>2.6081355611289401</v>
      </c>
      <c r="K796">
        <v>2.3577650385102098</v>
      </c>
      <c r="L796">
        <v>2.6413720381948602</v>
      </c>
      <c r="M796">
        <v>3.59742326139735</v>
      </c>
      <c r="N796">
        <v>3.7565931986624101</v>
      </c>
      <c r="O796">
        <v>5.7013422583208202</v>
      </c>
      <c r="P796">
        <v>3.7925260779546499</v>
      </c>
    </row>
    <row r="797" spans="1:16" x14ac:dyDescent="0.2">
      <c r="A797" s="8" t="s">
        <v>2148</v>
      </c>
      <c r="H797" t="s">
        <v>2551</v>
      </c>
      <c r="I797">
        <v>1.7510899374915501</v>
      </c>
      <c r="J797">
        <v>4.65377969828101</v>
      </c>
      <c r="K797">
        <v>4.6741043365857804</v>
      </c>
      <c r="L797">
        <v>4.3054401291097504</v>
      </c>
      <c r="M797">
        <v>3.0429545063733299</v>
      </c>
      <c r="N797">
        <v>2.4128174639176199</v>
      </c>
      <c r="O797">
        <v>1.5807899854274701</v>
      </c>
      <c r="P797">
        <v>1.7925492776352301</v>
      </c>
    </row>
    <row r="798" spans="1:16" x14ac:dyDescent="0.2">
      <c r="A798" s="8" t="s">
        <v>2151</v>
      </c>
      <c r="H798" t="s">
        <v>2552</v>
      </c>
      <c r="I798">
        <v>4.3321737146169204</v>
      </c>
      <c r="J798">
        <v>9.8594524608902905</v>
      </c>
      <c r="K798">
        <v>10.804924840738</v>
      </c>
      <c r="L798">
        <v>10.975218460792499</v>
      </c>
      <c r="M798">
        <v>9.4078891203172503</v>
      </c>
      <c r="N798">
        <v>7.2370997145003502</v>
      </c>
      <c r="O798">
        <v>6.0725797285087699</v>
      </c>
      <c r="P798">
        <v>5.53715177205207</v>
      </c>
    </row>
    <row r="799" spans="1:16" x14ac:dyDescent="0.2">
      <c r="A799" s="8" t="s">
        <v>2154</v>
      </c>
      <c r="H799" t="s">
        <v>518</v>
      </c>
      <c r="I799">
        <v>1.5807899854274701</v>
      </c>
      <c r="J799">
        <v>1.7676219960464501</v>
      </c>
      <c r="K799">
        <v>1.97725356718114</v>
      </c>
      <c r="L799">
        <v>2.6031119282350299</v>
      </c>
      <c r="M799">
        <v>3.7174967926588001</v>
      </c>
      <c r="N799">
        <v>6.0878466221906402</v>
      </c>
      <c r="O799">
        <v>9.6544945503745492</v>
      </c>
      <c r="P799">
        <v>8.9866335960944408</v>
      </c>
    </row>
    <row r="800" spans="1:16" x14ac:dyDescent="0.2">
      <c r="A800" s="8" t="s">
        <v>1780</v>
      </c>
      <c r="H800" t="s">
        <v>2553</v>
      </c>
      <c r="I800">
        <v>2.6923828091304398</v>
      </c>
      <c r="J800">
        <v>5.2453039590839197</v>
      </c>
      <c r="K800">
        <v>5.5808933647067196</v>
      </c>
      <c r="L800">
        <v>4.1468863104590001</v>
      </c>
      <c r="M800">
        <v>4.39242254606466</v>
      </c>
      <c r="N800">
        <v>4.5298306461012103</v>
      </c>
      <c r="O800">
        <v>4.3419773844079401</v>
      </c>
      <c r="P800">
        <v>5.2423386454927403</v>
      </c>
    </row>
    <row r="801" spans="1:16" x14ac:dyDescent="0.2">
      <c r="A801" s="8" t="s">
        <v>2160</v>
      </c>
      <c r="H801" t="s">
        <v>2554</v>
      </c>
      <c r="I801">
        <v>1.8213041487700501</v>
      </c>
      <c r="J801">
        <v>2.37256558780087</v>
      </c>
      <c r="K801">
        <v>2.5591383681492301</v>
      </c>
      <c r="L801">
        <v>2.8374465635913899</v>
      </c>
      <c r="M801">
        <v>2.0327408275483001</v>
      </c>
      <c r="N801">
        <v>1.99643345876547</v>
      </c>
      <c r="O801">
        <v>4.3749317281577804</v>
      </c>
      <c r="P801">
        <v>3.0527828210158798</v>
      </c>
    </row>
    <row r="802" spans="1:16" x14ac:dyDescent="0.2">
      <c r="A802" s="8" t="s">
        <v>2163</v>
      </c>
      <c r="H802" t="s">
        <v>2555</v>
      </c>
      <c r="I802">
        <v>3.5622873633119299</v>
      </c>
      <c r="J802">
        <v>4.1906110148486002</v>
      </c>
      <c r="K802">
        <v>6.8519303360131802</v>
      </c>
      <c r="L802">
        <v>6.2456787202175699</v>
      </c>
      <c r="M802">
        <v>4.1206390231246699</v>
      </c>
      <c r="N802">
        <v>3.9319082947894901</v>
      </c>
      <c r="O802">
        <v>3.0628555787334202</v>
      </c>
      <c r="P802">
        <v>4.1507785521603102</v>
      </c>
    </row>
    <row r="803" spans="1:16" x14ac:dyDescent="0.2">
      <c r="A803" s="8" t="s">
        <v>2556</v>
      </c>
      <c r="H803" t="s">
        <v>2557</v>
      </c>
      <c r="I803">
        <v>2.9289759743391199</v>
      </c>
      <c r="J803">
        <v>3.1593439377215402</v>
      </c>
      <c r="K803">
        <v>2.74158132866767</v>
      </c>
      <c r="L803">
        <v>3.4578645800344199</v>
      </c>
      <c r="M803">
        <v>4.3909435644727397</v>
      </c>
      <c r="N803">
        <v>4.6287701844612403</v>
      </c>
      <c r="O803">
        <v>6.2544233168440799</v>
      </c>
      <c r="P803">
        <v>8.2303578698382207</v>
      </c>
    </row>
    <row r="804" spans="1:16" x14ac:dyDescent="0.2">
      <c r="A804" s="8" t="s">
        <v>2558</v>
      </c>
      <c r="H804" t="s">
        <v>1294</v>
      </c>
      <c r="I804">
        <v>9.4391582070514808</v>
      </c>
      <c r="J804">
        <v>9.1010682675823507</v>
      </c>
      <c r="K804">
        <v>11.0111320822512</v>
      </c>
      <c r="L804">
        <v>11.5990783849936</v>
      </c>
      <c r="M804">
        <v>12.9886918803456</v>
      </c>
      <c r="N804">
        <v>14.278583078737499</v>
      </c>
      <c r="O804">
        <v>15.7182212541755</v>
      </c>
      <c r="P804">
        <v>16.268625281039299</v>
      </c>
    </row>
    <row r="805" spans="1:16" x14ac:dyDescent="0.2">
      <c r="A805" s="8" t="s">
        <v>2559</v>
      </c>
      <c r="H805" t="s">
        <v>2560</v>
      </c>
      <c r="I805">
        <v>1.5807899854274701</v>
      </c>
      <c r="J805">
        <v>1.84221405756539</v>
      </c>
      <c r="K805">
        <v>1.86648325650508</v>
      </c>
      <c r="L805">
        <v>1.76275902873658</v>
      </c>
      <c r="M805">
        <v>2.1269987227593798</v>
      </c>
      <c r="N805">
        <v>2.17151817053796</v>
      </c>
      <c r="O805">
        <v>4.0056760496711101</v>
      </c>
      <c r="P805">
        <v>3.8895917451166899</v>
      </c>
    </row>
    <row r="806" spans="1:16" x14ac:dyDescent="0.2">
      <c r="A806" s="8" t="s">
        <v>2561</v>
      </c>
      <c r="H806" t="s">
        <v>2562</v>
      </c>
      <c r="I806">
        <v>6.9480667598265802</v>
      </c>
      <c r="J806">
        <v>7.0179695720365602</v>
      </c>
      <c r="K806">
        <v>6.8745725684853696</v>
      </c>
      <c r="L806">
        <v>6.8427829813731798</v>
      </c>
      <c r="M806">
        <v>6.7574022320231597</v>
      </c>
      <c r="N806">
        <v>6.7913805898772797</v>
      </c>
      <c r="O806">
        <v>9.4293744047248698</v>
      </c>
      <c r="P806">
        <v>9.4623259789646195</v>
      </c>
    </row>
    <row r="807" spans="1:16" x14ac:dyDescent="0.2">
      <c r="A807" s="8" t="s">
        <v>2563</v>
      </c>
      <c r="H807" t="s">
        <v>2564</v>
      </c>
      <c r="I807">
        <v>1.9916041008341301</v>
      </c>
      <c r="J807">
        <v>1.83192602183358</v>
      </c>
      <c r="K807">
        <v>3.3009859053322899</v>
      </c>
      <c r="L807">
        <v>3.9181607844911501</v>
      </c>
      <c r="M807">
        <v>4.2179468219505001</v>
      </c>
      <c r="N807">
        <v>5.0079240894744403</v>
      </c>
      <c r="O807">
        <v>6.2967578286730497</v>
      </c>
      <c r="P807">
        <v>4.7772816612624096</v>
      </c>
    </row>
    <row r="808" spans="1:16" x14ac:dyDescent="0.2">
      <c r="A808" s="8" t="s">
        <v>2166</v>
      </c>
      <c r="H808" t="s">
        <v>2565</v>
      </c>
      <c r="I808">
        <v>2.7888153133853799</v>
      </c>
      <c r="J808">
        <v>3.45347308775633</v>
      </c>
      <c r="K808">
        <v>3.4142498003330299</v>
      </c>
      <c r="L808">
        <v>5.3035523373143603</v>
      </c>
      <c r="M808">
        <v>4.8176195208400001</v>
      </c>
      <c r="N808">
        <v>4.5542661960990003</v>
      </c>
      <c r="O808">
        <v>4.2325013073237896</v>
      </c>
      <c r="P808">
        <v>5.1346691072224804</v>
      </c>
    </row>
    <row r="809" spans="1:16" x14ac:dyDescent="0.2">
      <c r="A809" s="8" t="s">
        <v>2170</v>
      </c>
      <c r="H809" t="s">
        <v>2566</v>
      </c>
      <c r="I809">
        <v>5.7342073503082496</v>
      </c>
      <c r="J809">
        <v>5.6610795761657799</v>
      </c>
      <c r="K809">
        <v>5.3565100277982403</v>
      </c>
      <c r="L809">
        <v>5.0401844018791104</v>
      </c>
      <c r="M809">
        <v>5.2191442011200797</v>
      </c>
      <c r="N809">
        <v>6.1145150841385503</v>
      </c>
      <c r="O809">
        <v>9.3061782691581794</v>
      </c>
      <c r="P809">
        <v>9.8448268287259602</v>
      </c>
    </row>
    <row r="810" spans="1:16" x14ac:dyDescent="0.2">
      <c r="A810" s="8" t="s">
        <v>1451</v>
      </c>
      <c r="H810" t="s">
        <v>2567</v>
      </c>
      <c r="I810">
        <v>2.0804608514029801</v>
      </c>
      <c r="J810">
        <v>2.32105404862358</v>
      </c>
      <c r="K810">
        <v>3.9863081463618002</v>
      </c>
      <c r="L810">
        <v>5.3848552984139602</v>
      </c>
      <c r="M810">
        <v>4.8591185179234797</v>
      </c>
      <c r="N810">
        <v>4.7104576403809197</v>
      </c>
      <c r="O810">
        <v>4.3437116603178003</v>
      </c>
      <c r="P810">
        <v>4.1803480482645901</v>
      </c>
    </row>
    <row r="811" spans="1:16" x14ac:dyDescent="0.2">
      <c r="A811" s="8" t="s">
        <v>2174</v>
      </c>
      <c r="H811" t="s">
        <v>2568</v>
      </c>
      <c r="I811">
        <v>1.96732936573599</v>
      </c>
      <c r="J811">
        <v>2.1692214530902398</v>
      </c>
      <c r="K811">
        <v>2.4849556083033302</v>
      </c>
      <c r="L811">
        <v>3.3955270437073901</v>
      </c>
      <c r="M811">
        <v>5.4786798051876699</v>
      </c>
      <c r="N811">
        <v>5.4406375713178203</v>
      </c>
      <c r="O811">
        <v>4.2358281139768703</v>
      </c>
      <c r="P811">
        <v>3.6280903281979899</v>
      </c>
    </row>
    <row r="812" spans="1:16" x14ac:dyDescent="0.2">
      <c r="A812" s="8" t="s">
        <v>2569</v>
      </c>
      <c r="H812" t="s">
        <v>702</v>
      </c>
      <c r="I812">
        <v>8.9439786448460605</v>
      </c>
      <c r="J812">
        <v>9.4562881528058504</v>
      </c>
      <c r="K812">
        <v>8.5330214448708297</v>
      </c>
      <c r="L812">
        <v>7.8579972216599403</v>
      </c>
      <c r="M812">
        <v>6.9815854322523503</v>
      </c>
      <c r="N812">
        <v>5.6662405026443299</v>
      </c>
      <c r="O812">
        <v>8.3493980605883404</v>
      </c>
      <c r="P812">
        <v>12.506512167268999</v>
      </c>
    </row>
    <row r="813" spans="1:16" x14ac:dyDescent="0.2">
      <c r="A813" s="8" t="s">
        <v>2177</v>
      </c>
      <c r="H813" t="s">
        <v>2570</v>
      </c>
      <c r="I813">
        <v>6.7231970030360202</v>
      </c>
      <c r="J813">
        <v>9.8566297476225095</v>
      </c>
      <c r="K813">
        <v>8.40226320322836</v>
      </c>
      <c r="L813">
        <v>7.5668251104484101</v>
      </c>
      <c r="M813">
        <v>6.7492754943024202</v>
      </c>
      <c r="N813">
        <v>6.5776086520455301</v>
      </c>
      <c r="O813">
        <v>6.1650350546292296</v>
      </c>
      <c r="P813">
        <v>6.9429077895548499</v>
      </c>
    </row>
    <row r="814" spans="1:16" x14ac:dyDescent="0.2">
      <c r="A814" s="8" t="s">
        <v>2180</v>
      </c>
      <c r="H814" t="s">
        <v>2571</v>
      </c>
      <c r="I814">
        <v>1.7659684858342899</v>
      </c>
      <c r="J814">
        <v>1.9772204679304699</v>
      </c>
      <c r="K814">
        <v>1.5807899854274701</v>
      </c>
      <c r="L814">
        <v>1.5807899854274701</v>
      </c>
      <c r="M814">
        <v>1.8678325526814601</v>
      </c>
      <c r="N814">
        <v>3.1723189966237202</v>
      </c>
      <c r="O814">
        <v>5.8953145505529001</v>
      </c>
      <c r="P814">
        <v>5.58584471427372</v>
      </c>
    </row>
    <row r="815" spans="1:16" x14ac:dyDescent="0.2">
      <c r="A815" s="8" t="s">
        <v>2182</v>
      </c>
      <c r="H815" t="s">
        <v>2572</v>
      </c>
      <c r="I815">
        <v>4.7061984335870202</v>
      </c>
      <c r="J815">
        <v>5.0555172094034404</v>
      </c>
      <c r="K815">
        <v>5.7662281211148096</v>
      </c>
      <c r="L815">
        <v>5.44538515277788</v>
      </c>
      <c r="M815">
        <v>5.2621793366402096</v>
      </c>
      <c r="N815">
        <v>6.0904167946289798</v>
      </c>
      <c r="O815">
        <v>7.2805172098260602</v>
      </c>
      <c r="P815">
        <v>7.2399838790262097</v>
      </c>
    </row>
    <row r="816" spans="1:16" x14ac:dyDescent="0.2">
      <c r="A816" s="8" t="s">
        <v>1044</v>
      </c>
      <c r="H816" t="s">
        <v>2573</v>
      </c>
      <c r="I816">
        <v>3.71667110620165</v>
      </c>
      <c r="J816">
        <v>3.7370247290077998</v>
      </c>
      <c r="K816">
        <v>4.9588890089493196</v>
      </c>
      <c r="L816">
        <v>4.88813012239412</v>
      </c>
      <c r="M816">
        <v>4.9850434150613898</v>
      </c>
      <c r="N816">
        <v>6.3412979066412802</v>
      </c>
      <c r="O816">
        <v>7.1300641695317601</v>
      </c>
      <c r="P816">
        <v>8.4966838870959496</v>
      </c>
    </row>
    <row r="817" spans="1:16" x14ac:dyDescent="0.2">
      <c r="A817" s="8" t="s">
        <v>2187</v>
      </c>
      <c r="H817" t="s">
        <v>2574</v>
      </c>
      <c r="I817">
        <v>3.6959685116693501</v>
      </c>
      <c r="J817">
        <v>3.4267550156320299</v>
      </c>
      <c r="K817">
        <v>3.6945743170461798</v>
      </c>
      <c r="L817">
        <v>4.0275640360422598</v>
      </c>
      <c r="M817">
        <v>4.7834658213103696</v>
      </c>
      <c r="N817">
        <v>5.4638191496126502</v>
      </c>
      <c r="O817">
        <v>6.21950083240257</v>
      </c>
      <c r="P817">
        <v>6.3846354682341602</v>
      </c>
    </row>
    <row r="818" spans="1:16" x14ac:dyDescent="0.2">
      <c r="A818" s="8" t="s">
        <v>2191</v>
      </c>
      <c r="H818" t="s">
        <v>2575</v>
      </c>
      <c r="I818">
        <v>1.5807899854274701</v>
      </c>
      <c r="J818">
        <v>2.2283565043365798</v>
      </c>
      <c r="K818">
        <v>4.0369437919988904</v>
      </c>
      <c r="L818">
        <v>5.1875672401634096</v>
      </c>
      <c r="M818">
        <v>6.1382548680007396</v>
      </c>
      <c r="N818">
        <v>6.3828344877561198</v>
      </c>
      <c r="O818">
        <v>6.86869002989466</v>
      </c>
      <c r="P818">
        <v>7.5847089695720404</v>
      </c>
    </row>
    <row r="819" spans="1:16" x14ac:dyDescent="0.2">
      <c r="A819" s="8" t="s">
        <v>2194</v>
      </c>
      <c r="H819" t="s">
        <v>1029</v>
      </c>
      <c r="I819">
        <v>1.9362684378983701</v>
      </c>
      <c r="J819">
        <v>4.3404248899426703</v>
      </c>
      <c r="K819">
        <v>7.4649833477612804</v>
      </c>
      <c r="L819">
        <v>8.4555229988046197</v>
      </c>
      <c r="M819">
        <v>9.82179197976577</v>
      </c>
      <c r="N819">
        <v>9.8401572672882995</v>
      </c>
      <c r="O819">
        <v>10.2344310272639</v>
      </c>
      <c r="P819">
        <v>11.014811956966801</v>
      </c>
    </row>
    <row r="820" spans="1:16" x14ac:dyDescent="0.2">
      <c r="A820" s="8" t="s">
        <v>2197</v>
      </c>
      <c r="H820" t="s">
        <v>2174</v>
      </c>
      <c r="I820">
        <v>1.5807899854274701</v>
      </c>
      <c r="J820">
        <v>1.5807899854274701</v>
      </c>
      <c r="K820">
        <v>1.5807899854274701</v>
      </c>
      <c r="L820">
        <v>1.5807899854274701</v>
      </c>
      <c r="M820">
        <v>1.5807899854274701</v>
      </c>
      <c r="N820">
        <v>1.8701394614228499</v>
      </c>
      <c r="O820">
        <v>4.79023632168854</v>
      </c>
      <c r="P820">
        <v>5.8631124543057496</v>
      </c>
    </row>
    <row r="821" spans="1:16" x14ac:dyDescent="0.2">
      <c r="A821" s="8" t="s">
        <v>2576</v>
      </c>
      <c r="H821" t="s">
        <v>2577</v>
      </c>
      <c r="I821">
        <v>2.1767826012409501</v>
      </c>
      <c r="J821">
        <v>1.7676219960464501</v>
      </c>
      <c r="K821">
        <v>3.66936958738596</v>
      </c>
      <c r="L821">
        <v>4.9074969441133502</v>
      </c>
      <c r="M821">
        <v>5.6169196750901396</v>
      </c>
      <c r="N821">
        <v>5.1627242533094604</v>
      </c>
      <c r="O821">
        <v>3.2865984805928901</v>
      </c>
      <c r="P821">
        <v>2.2224776130191901</v>
      </c>
    </row>
    <row r="822" spans="1:16" x14ac:dyDescent="0.2">
      <c r="A822" s="8" t="s">
        <v>2578</v>
      </c>
      <c r="H822" t="s">
        <v>2579</v>
      </c>
      <c r="I822">
        <v>3.5205057856256299</v>
      </c>
      <c r="J822">
        <v>3.9047073327100499</v>
      </c>
      <c r="K822">
        <v>3.9798515431455499</v>
      </c>
      <c r="L822">
        <v>3.4833497103257201</v>
      </c>
      <c r="M822">
        <v>3.4546048385573598</v>
      </c>
      <c r="N822">
        <v>3.56568883275758</v>
      </c>
      <c r="O822">
        <v>6.4829456980313598</v>
      </c>
      <c r="P822">
        <v>6.63746119607538</v>
      </c>
    </row>
    <row r="823" spans="1:16" x14ac:dyDescent="0.2">
      <c r="A823" s="8" t="s">
        <v>2580</v>
      </c>
      <c r="H823" t="s">
        <v>2581</v>
      </c>
      <c r="I823">
        <v>2.92189924515265</v>
      </c>
      <c r="J823">
        <v>3.1618852297075302</v>
      </c>
      <c r="K823">
        <v>5.9815251566762297</v>
      </c>
      <c r="L823">
        <v>6.5806691740153296</v>
      </c>
      <c r="M823">
        <v>7.3833877996093902</v>
      </c>
      <c r="N823">
        <v>7.8333417613649097</v>
      </c>
      <c r="O823">
        <v>8.5166998331785404</v>
      </c>
      <c r="P823">
        <v>8.9802271640333107</v>
      </c>
    </row>
    <row r="824" spans="1:16" x14ac:dyDescent="0.2">
      <c r="A824" s="8" t="s">
        <v>2200</v>
      </c>
      <c r="H824" t="s">
        <v>2582</v>
      </c>
      <c r="I824">
        <v>6.4985560859040996</v>
      </c>
      <c r="J824">
        <v>10.4064950194992</v>
      </c>
      <c r="K824">
        <v>8.4022530960015391</v>
      </c>
      <c r="L824">
        <v>7.6597381814238696</v>
      </c>
      <c r="M824">
        <v>8.1448481026108208</v>
      </c>
      <c r="N824">
        <v>7.7053257077902098</v>
      </c>
      <c r="O824">
        <v>6.3868834519525004</v>
      </c>
      <c r="P824">
        <v>8.5358693840466309</v>
      </c>
    </row>
    <row r="825" spans="1:16" x14ac:dyDescent="0.2">
      <c r="A825" s="8" t="s">
        <v>2583</v>
      </c>
      <c r="H825" t="s">
        <v>2584</v>
      </c>
      <c r="I825">
        <v>1.5807899854274701</v>
      </c>
      <c r="J825">
        <v>1.94695800460874</v>
      </c>
      <c r="K825">
        <v>2.0311766284403001</v>
      </c>
      <c r="L825">
        <v>2.8863941661594898</v>
      </c>
      <c r="M825">
        <v>3.0639897201144599</v>
      </c>
      <c r="N825">
        <v>3.4606420397877802</v>
      </c>
      <c r="O825">
        <v>3.6903927355228801</v>
      </c>
      <c r="P825">
        <v>3.41306162225768</v>
      </c>
    </row>
    <row r="826" spans="1:16" x14ac:dyDescent="0.2">
      <c r="A826" s="8" t="s">
        <v>2585</v>
      </c>
      <c r="H826" t="s">
        <v>2586</v>
      </c>
      <c r="I826">
        <v>2.04551299807334</v>
      </c>
      <c r="J826">
        <v>1.7676219960464501</v>
      </c>
      <c r="K826">
        <v>2.5502930198290499</v>
      </c>
      <c r="L826">
        <v>2.3699101305012902</v>
      </c>
      <c r="M826">
        <v>3.1194772478775201</v>
      </c>
      <c r="N826">
        <v>3.1865042928646399</v>
      </c>
      <c r="O826">
        <v>4.3218646884404199</v>
      </c>
      <c r="P826">
        <v>4.2655425512309302</v>
      </c>
    </row>
    <row r="827" spans="1:16" x14ac:dyDescent="0.2">
      <c r="A827" s="8" t="s">
        <v>2201</v>
      </c>
      <c r="H827" t="s">
        <v>2587</v>
      </c>
      <c r="I827">
        <v>1.8194935957271501</v>
      </c>
      <c r="J827">
        <v>3.4464540678094902</v>
      </c>
      <c r="K827">
        <v>4.43492644263271</v>
      </c>
      <c r="L827">
        <v>5.1510392728596397</v>
      </c>
      <c r="M827">
        <v>4.20151805080509</v>
      </c>
      <c r="N827">
        <v>4.2525793405640098</v>
      </c>
      <c r="O827">
        <v>4.1288770696501897</v>
      </c>
      <c r="P827">
        <v>3.4272292715185402</v>
      </c>
    </row>
    <row r="828" spans="1:16" x14ac:dyDescent="0.2">
      <c r="A828" s="8" t="s">
        <v>2203</v>
      </c>
      <c r="H828" t="s">
        <v>2588</v>
      </c>
      <c r="I828">
        <v>4.4618184388854898</v>
      </c>
      <c r="J828">
        <v>6.1784630127975904</v>
      </c>
      <c r="K828">
        <v>5.5317618316890496</v>
      </c>
      <c r="L828">
        <v>5.4769304143801296</v>
      </c>
      <c r="M828">
        <v>6.8395922432495997</v>
      </c>
      <c r="N828">
        <v>6.8376928502265804</v>
      </c>
      <c r="O828">
        <v>7.9171196178305898</v>
      </c>
      <c r="P828">
        <v>7.8669699476138204</v>
      </c>
    </row>
    <row r="829" spans="1:16" x14ac:dyDescent="0.2">
      <c r="A829" s="8" t="s">
        <v>2206</v>
      </c>
      <c r="H829" t="s">
        <v>2589</v>
      </c>
      <c r="I829">
        <v>1.7510899374915501</v>
      </c>
      <c r="J829">
        <v>1.9898854445279499</v>
      </c>
      <c r="K829">
        <v>1.5807899854274701</v>
      </c>
      <c r="L829">
        <v>2.5966235328748302</v>
      </c>
      <c r="M829">
        <v>3.2576121071515001</v>
      </c>
      <c r="N829">
        <v>3.0068245047201301</v>
      </c>
      <c r="O829">
        <v>4.6754412894890196</v>
      </c>
      <c r="P829">
        <v>4.2612343277683298</v>
      </c>
    </row>
    <row r="830" spans="1:16" x14ac:dyDescent="0.2">
      <c r="A830" s="8" t="s">
        <v>2209</v>
      </c>
      <c r="H830" t="s">
        <v>2459</v>
      </c>
      <c r="I830">
        <v>2.6697379129451901</v>
      </c>
      <c r="J830">
        <v>1.83192602183358</v>
      </c>
      <c r="K830">
        <v>3.2197623262131998</v>
      </c>
      <c r="L830">
        <v>3.4002726391110301</v>
      </c>
      <c r="M830">
        <v>4.0506429091178404</v>
      </c>
      <c r="N830">
        <v>7.8115855567582697</v>
      </c>
      <c r="O830">
        <v>10.4397518867735</v>
      </c>
      <c r="P830">
        <v>9.5645991566736797</v>
      </c>
    </row>
    <row r="831" spans="1:16" x14ac:dyDescent="0.2">
      <c r="A831" s="8" t="s">
        <v>2211</v>
      </c>
      <c r="H831" t="s">
        <v>2590</v>
      </c>
      <c r="I831">
        <v>3.3258151947992798</v>
      </c>
      <c r="J831">
        <v>3.34894348161539</v>
      </c>
      <c r="K831">
        <v>4.6746127513147497</v>
      </c>
      <c r="L831">
        <v>4.8649762230851401</v>
      </c>
      <c r="M831">
        <v>5.5382913756258203</v>
      </c>
      <c r="N831">
        <v>6.5379946711953796</v>
      </c>
      <c r="O831">
        <v>6.6442810491860103</v>
      </c>
      <c r="P831">
        <v>6.7474883878069001</v>
      </c>
    </row>
    <row r="832" spans="1:16" x14ac:dyDescent="0.2">
      <c r="A832" s="8" t="s">
        <v>2591</v>
      </c>
      <c r="H832" t="s">
        <v>2592</v>
      </c>
      <c r="I832">
        <v>1.5807899854274701</v>
      </c>
      <c r="J832">
        <v>2.3956461101425202</v>
      </c>
      <c r="K832">
        <v>4.5111434175629004</v>
      </c>
      <c r="L832">
        <v>4.62137795912827</v>
      </c>
      <c r="M832">
        <v>3.69417723819496</v>
      </c>
      <c r="N832">
        <v>3.1454572092538502</v>
      </c>
      <c r="O832">
        <v>2.4807153413132701</v>
      </c>
      <c r="P832">
        <v>2.5623087793266599</v>
      </c>
    </row>
    <row r="833" spans="1:16" x14ac:dyDescent="0.2">
      <c r="A833" s="8" t="s">
        <v>2214</v>
      </c>
      <c r="H833" t="s">
        <v>1909</v>
      </c>
      <c r="I833">
        <v>9.7952586196641604</v>
      </c>
      <c r="J833">
        <v>9.9159995567148105</v>
      </c>
      <c r="K833">
        <v>10.799687029451301</v>
      </c>
      <c r="L833">
        <v>11.549490949668</v>
      </c>
      <c r="M833">
        <v>11.8262447227187</v>
      </c>
      <c r="N833">
        <v>11.9351602739036</v>
      </c>
      <c r="O833">
        <v>12.4717511415909</v>
      </c>
      <c r="P833">
        <v>11.9254024250172</v>
      </c>
    </row>
    <row r="834" spans="1:16" x14ac:dyDescent="0.2">
      <c r="A834" s="8" t="s">
        <v>2216</v>
      </c>
      <c r="H834" t="s">
        <v>2593</v>
      </c>
      <c r="I834">
        <v>2.1194912002994499</v>
      </c>
      <c r="J834">
        <v>2.0187580324525598</v>
      </c>
      <c r="K834">
        <v>2.1769499925861999</v>
      </c>
      <c r="L834">
        <v>1.7636700989165801</v>
      </c>
      <c r="M834">
        <v>2.5663815019109801</v>
      </c>
      <c r="N834">
        <v>3.8483242630502601</v>
      </c>
      <c r="O834">
        <v>4.79891157424104</v>
      </c>
      <c r="P834">
        <v>4.6426907447960604</v>
      </c>
    </row>
    <row r="835" spans="1:16" x14ac:dyDescent="0.2">
      <c r="A835" s="8" t="s">
        <v>2219</v>
      </c>
      <c r="H835" t="s">
        <v>2594</v>
      </c>
      <c r="I835">
        <v>2.2507608034670601</v>
      </c>
      <c r="J835">
        <v>2.1417180400612899</v>
      </c>
      <c r="K835">
        <v>2.4250599149879202</v>
      </c>
      <c r="L835">
        <v>4.4793287003611502</v>
      </c>
      <c r="M835">
        <v>6.5817885997084904</v>
      </c>
      <c r="N835">
        <v>7.0545772567749196</v>
      </c>
      <c r="O835">
        <v>7.3015147416981998</v>
      </c>
      <c r="P835">
        <v>6.0977654304272901</v>
      </c>
    </row>
    <row r="836" spans="1:16" x14ac:dyDescent="0.2">
      <c r="A836" s="8" t="s">
        <v>1396</v>
      </c>
      <c r="H836" t="s">
        <v>2595</v>
      </c>
      <c r="I836">
        <v>3.0802014695219899</v>
      </c>
      <c r="J836">
        <v>3.6736230891766701</v>
      </c>
      <c r="K836">
        <v>4.0407845448061197</v>
      </c>
      <c r="L836">
        <v>4.4958975702067701</v>
      </c>
      <c r="M836">
        <v>5.3681470147508801</v>
      </c>
      <c r="N836">
        <v>6.3480022321427603</v>
      </c>
      <c r="O836">
        <v>7.3711319772686501</v>
      </c>
      <c r="P836">
        <v>7.7147650895574698</v>
      </c>
    </row>
    <row r="837" spans="1:16" x14ac:dyDescent="0.2">
      <c r="A837" s="8" t="s">
        <v>2596</v>
      </c>
      <c r="H837" t="s">
        <v>2597</v>
      </c>
      <c r="I837">
        <v>1.7659684858342899</v>
      </c>
      <c r="J837">
        <v>2.2074475944644298</v>
      </c>
      <c r="K837">
        <v>2.4584238095279898</v>
      </c>
      <c r="L837">
        <v>2.65556562751514</v>
      </c>
      <c r="M837">
        <v>3.0094126783901398</v>
      </c>
      <c r="N837">
        <v>3.4265926330319498</v>
      </c>
      <c r="O837">
        <v>3.9853994334653602</v>
      </c>
      <c r="P837">
        <v>5.0002793126556799</v>
      </c>
    </row>
    <row r="838" spans="1:16" x14ac:dyDescent="0.2">
      <c r="A838" s="8" t="s">
        <v>2225</v>
      </c>
      <c r="H838" t="s">
        <v>2598</v>
      </c>
      <c r="I838">
        <v>1.8194935957271501</v>
      </c>
      <c r="J838">
        <v>1.98238944247126</v>
      </c>
      <c r="K838">
        <v>2.8556266535149399</v>
      </c>
      <c r="L838">
        <v>3.3123722374769899</v>
      </c>
      <c r="M838">
        <v>2.90921096920674</v>
      </c>
      <c r="N838">
        <v>3.7432284053337002</v>
      </c>
      <c r="O838">
        <v>5.9469927744152198</v>
      </c>
      <c r="P838">
        <v>7.8379526645296203</v>
      </c>
    </row>
    <row r="839" spans="1:16" x14ac:dyDescent="0.2">
      <c r="A839" s="8" t="s">
        <v>2599</v>
      </c>
      <c r="H839" t="s">
        <v>2600</v>
      </c>
      <c r="I839">
        <v>5.5922734646811501</v>
      </c>
      <c r="J839">
        <v>5.3152541548180698</v>
      </c>
      <c r="K839">
        <v>6.2446156095935601</v>
      </c>
      <c r="L839">
        <v>8.0231718341199407</v>
      </c>
      <c r="M839">
        <v>7.8234470643197502</v>
      </c>
      <c r="N839">
        <v>8.0377029235613104</v>
      </c>
      <c r="O839">
        <v>8.0751667222425905</v>
      </c>
      <c r="P839">
        <v>8.9287908840852097</v>
      </c>
    </row>
    <row r="840" spans="1:16" x14ac:dyDescent="0.2">
      <c r="A840" s="8" t="s">
        <v>2228</v>
      </c>
      <c r="H840" t="s">
        <v>1840</v>
      </c>
      <c r="I840">
        <v>8.3000060785431593</v>
      </c>
      <c r="J840">
        <v>11.490415688052</v>
      </c>
      <c r="K840">
        <v>10.282669550174299</v>
      </c>
      <c r="L840">
        <v>9.4726843680042006</v>
      </c>
      <c r="M840">
        <v>8.5311041089825803</v>
      </c>
      <c r="N840">
        <v>9.1870902906598602</v>
      </c>
      <c r="O840">
        <v>10.854608783015401</v>
      </c>
      <c r="P840">
        <v>10.8871831223763</v>
      </c>
    </row>
    <row r="841" spans="1:16" x14ac:dyDescent="0.2">
      <c r="A841" s="8" t="s">
        <v>2232</v>
      </c>
      <c r="H841" t="s">
        <v>2601</v>
      </c>
      <c r="I841">
        <v>4.1145322736312</v>
      </c>
      <c r="J841">
        <v>3.6639299644921302</v>
      </c>
      <c r="K841">
        <v>4.1150897489678897</v>
      </c>
      <c r="L841">
        <v>5.9119044456273402</v>
      </c>
      <c r="M841">
        <v>6.8020515194524398</v>
      </c>
      <c r="N841">
        <v>7.2822267511187402</v>
      </c>
      <c r="O841">
        <v>9.0263026624142704</v>
      </c>
      <c r="P841">
        <v>10.0750333223538</v>
      </c>
    </row>
    <row r="842" spans="1:16" x14ac:dyDescent="0.2">
      <c r="A842" s="8" t="s">
        <v>2602</v>
      </c>
      <c r="H842" t="s">
        <v>1429</v>
      </c>
      <c r="I842">
        <v>4.0457575399619596</v>
      </c>
      <c r="J842">
        <v>3.9418052506727399</v>
      </c>
      <c r="K842">
        <v>4.8773944492087002</v>
      </c>
      <c r="L842">
        <v>4.9733170465580496</v>
      </c>
      <c r="M842">
        <v>5.9859590636252502</v>
      </c>
      <c r="N842">
        <v>8.5186105190281491</v>
      </c>
      <c r="O842">
        <v>9.1295727728320308</v>
      </c>
      <c r="P842">
        <v>8.5652389833125895</v>
      </c>
    </row>
    <row r="843" spans="1:16" x14ac:dyDescent="0.2">
      <c r="A843" s="8" t="s">
        <v>2235</v>
      </c>
      <c r="H843" t="s">
        <v>2603</v>
      </c>
      <c r="I843">
        <v>4.7209615739613904</v>
      </c>
      <c r="J843">
        <v>4.7031862607404298</v>
      </c>
      <c r="K843">
        <v>3.6216581118037099</v>
      </c>
      <c r="L843">
        <v>3.6801351471496302</v>
      </c>
      <c r="M843">
        <v>3.0026829775131998</v>
      </c>
      <c r="N843">
        <v>3.5101858510219901</v>
      </c>
      <c r="O843">
        <v>6.2516013105247197</v>
      </c>
      <c r="P843">
        <v>8.3551053153235895</v>
      </c>
    </row>
    <row r="844" spans="1:16" x14ac:dyDescent="0.2">
      <c r="A844" s="8" t="s">
        <v>2237</v>
      </c>
      <c r="H844" t="s">
        <v>2604</v>
      </c>
      <c r="I844">
        <v>3.4825983050485698</v>
      </c>
      <c r="J844">
        <v>2.7171335888290198</v>
      </c>
      <c r="K844">
        <v>3.06750616899817</v>
      </c>
      <c r="L844">
        <v>3.5886762270231101</v>
      </c>
      <c r="M844">
        <v>4.1048726288805604</v>
      </c>
      <c r="N844">
        <v>5.0338759009798704</v>
      </c>
      <c r="O844">
        <v>6.8266960453630201</v>
      </c>
      <c r="P844">
        <v>5.0322985734715502</v>
      </c>
    </row>
    <row r="845" spans="1:16" x14ac:dyDescent="0.2">
      <c r="A845" s="8" t="s">
        <v>2605</v>
      </c>
      <c r="H845" t="s">
        <v>2606</v>
      </c>
      <c r="I845">
        <v>2.8927920656397799</v>
      </c>
      <c r="J845">
        <v>3.8652179662694501</v>
      </c>
      <c r="K845">
        <v>4.1914228935509996</v>
      </c>
      <c r="L845">
        <v>4.1744138531243804</v>
      </c>
      <c r="M845">
        <v>5.1684330900518596</v>
      </c>
      <c r="N845">
        <v>5.0875559244693802</v>
      </c>
      <c r="O845">
        <v>5.7889960482268297</v>
      </c>
      <c r="P845">
        <v>6.9427689998970399</v>
      </c>
    </row>
    <row r="846" spans="1:16" x14ac:dyDescent="0.2">
      <c r="A846" s="8" t="s">
        <v>2241</v>
      </c>
      <c r="H846" t="s">
        <v>2607</v>
      </c>
      <c r="I846">
        <v>5.1604600245154604</v>
      </c>
      <c r="J846">
        <v>4.9061127608968</v>
      </c>
      <c r="K846">
        <v>5.2312920018762803</v>
      </c>
      <c r="L846">
        <v>5.7424566046869403</v>
      </c>
      <c r="M846">
        <v>5.5895664511498202</v>
      </c>
      <c r="N846">
        <v>5.7598485078091297</v>
      </c>
      <c r="O846">
        <v>7.5458089911281503</v>
      </c>
      <c r="P846">
        <v>6.8051942835623498</v>
      </c>
    </row>
    <row r="847" spans="1:16" x14ac:dyDescent="0.2">
      <c r="A847" s="8" t="s">
        <v>2244</v>
      </c>
      <c r="H847" t="s">
        <v>2608</v>
      </c>
      <c r="I847">
        <v>4.9380360222690598</v>
      </c>
      <c r="J847">
        <v>7.2003131090893104</v>
      </c>
      <c r="K847">
        <v>7.7858705080675703</v>
      </c>
      <c r="L847">
        <v>7.4305713502957698</v>
      </c>
      <c r="M847">
        <v>6.2130205025975496</v>
      </c>
      <c r="N847">
        <v>5.41678507928511</v>
      </c>
      <c r="O847">
        <v>4.9038552865419298</v>
      </c>
      <c r="P847">
        <v>6.5814426726752204</v>
      </c>
    </row>
    <row r="848" spans="1:16" x14ac:dyDescent="0.2">
      <c r="A848" s="8" t="s">
        <v>2609</v>
      </c>
      <c r="H848" t="s">
        <v>2610</v>
      </c>
      <c r="I848">
        <v>2.7686265722162799</v>
      </c>
      <c r="J848">
        <v>7.7920298919099604</v>
      </c>
      <c r="K848">
        <v>6.2451638039329902</v>
      </c>
      <c r="L848">
        <v>4.8388508796480298</v>
      </c>
      <c r="M848">
        <v>3.1848988350423402</v>
      </c>
      <c r="N848">
        <v>3.0291513900883702</v>
      </c>
      <c r="O848">
        <v>2.8099543393491602</v>
      </c>
      <c r="P848">
        <v>3.34910464811191</v>
      </c>
    </row>
    <row r="849" spans="1:16" x14ac:dyDescent="0.2">
      <c r="A849" s="8" t="s">
        <v>2611</v>
      </c>
      <c r="H849" t="s">
        <v>2612</v>
      </c>
      <c r="I849">
        <v>9.9816515896075302</v>
      </c>
      <c r="J849">
        <v>12.8778448288141</v>
      </c>
      <c r="K849">
        <v>12.3922888175082</v>
      </c>
      <c r="L849">
        <v>11.967343859649599</v>
      </c>
      <c r="M849">
        <v>11.4194639145795</v>
      </c>
      <c r="N849">
        <v>11.171349881816001</v>
      </c>
      <c r="O849">
        <v>10.9362125212899</v>
      </c>
      <c r="P849">
        <v>11.674432228479599</v>
      </c>
    </row>
    <row r="850" spans="1:16" x14ac:dyDescent="0.2">
      <c r="A850" s="8" t="s">
        <v>2246</v>
      </c>
      <c r="H850" t="s">
        <v>1658</v>
      </c>
      <c r="I850">
        <v>3.3417952201299501</v>
      </c>
      <c r="J850">
        <v>2.80465730991842</v>
      </c>
      <c r="K850">
        <v>2.3417190345251102</v>
      </c>
      <c r="L850">
        <v>2.6403676561389902</v>
      </c>
      <c r="M850">
        <v>5.3781464291791803</v>
      </c>
      <c r="N850">
        <v>9.2324570024422101</v>
      </c>
      <c r="O850">
        <v>10.4821879441624</v>
      </c>
      <c r="P850">
        <v>10.792532132658399</v>
      </c>
    </row>
    <row r="851" spans="1:16" x14ac:dyDescent="0.2">
      <c r="A851" s="8" t="s">
        <v>2613</v>
      </c>
      <c r="H851" t="s">
        <v>1561</v>
      </c>
      <c r="I851">
        <v>4.04869277592615</v>
      </c>
      <c r="J851">
        <v>3.3225940586782499</v>
      </c>
      <c r="K851">
        <v>2.8860030033041699</v>
      </c>
      <c r="L851">
        <v>1.83679312354538</v>
      </c>
      <c r="M851">
        <v>4.8915105568554997</v>
      </c>
      <c r="N851">
        <v>6.9752553402631197</v>
      </c>
      <c r="O851">
        <v>9.9405207135829805</v>
      </c>
      <c r="P851">
        <v>11.537081732780599</v>
      </c>
    </row>
    <row r="852" spans="1:16" x14ac:dyDescent="0.2">
      <c r="A852" s="8" t="s">
        <v>2178</v>
      </c>
      <c r="H852" t="s">
        <v>1038</v>
      </c>
      <c r="I852">
        <v>6.4432619198790997</v>
      </c>
      <c r="J852">
        <v>7.7643401814089996</v>
      </c>
      <c r="K852">
        <v>8.6613615963135597</v>
      </c>
      <c r="L852">
        <v>9.3254731034819596</v>
      </c>
      <c r="M852">
        <v>9.4403231423781104</v>
      </c>
      <c r="N852">
        <v>9.7364042632941707</v>
      </c>
      <c r="O852">
        <v>10.504658535598301</v>
      </c>
      <c r="P852">
        <v>10.5746757436903</v>
      </c>
    </row>
    <row r="853" spans="1:16" x14ac:dyDescent="0.2">
      <c r="A853" s="8" t="s">
        <v>2614</v>
      </c>
      <c r="H853" t="s">
        <v>2615</v>
      </c>
      <c r="I853">
        <v>3.4528936495087401</v>
      </c>
      <c r="J853">
        <v>3.1149181137201398</v>
      </c>
      <c r="K853">
        <v>2.71803465616249</v>
      </c>
      <c r="L853">
        <v>3.0914834533203002</v>
      </c>
      <c r="M853">
        <v>3.4068023777218102</v>
      </c>
      <c r="N853">
        <v>4.1274278914031504</v>
      </c>
      <c r="O853">
        <v>6.0825707281330104</v>
      </c>
      <c r="P853">
        <v>8.6571653234050494</v>
      </c>
    </row>
    <row r="854" spans="1:16" x14ac:dyDescent="0.2">
      <c r="A854" s="8" t="s">
        <v>2616</v>
      </c>
      <c r="H854" t="s">
        <v>2617</v>
      </c>
      <c r="I854">
        <v>2.1376293178000698</v>
      </c>
      <c r="J854">
        <v>2.3695847533074801</v>
      </c>
      <c r="K854">
        <v>1.7853747966696401</v>
      </c>
      <c r="L854">
        <v>2.60108314611012</v>
      </c>
      <c r="M854">
        <v>3.65428290757424</v>
      </c>
      <c r="N854">
        <v>4.7669538504083597</v>
      </c>
      <c r="O854">
        <v>6.0637648418121</v>
      </c>
      <c r="P854">
        <v>4.8658322956340401</v>
      </c>
    </row>
    <row r="855" spans="1:16" x14ac:dyDescent="0.2">
      <c r="A855" s="8" t="s">
        <v>2252</v>
      </c>
      <c r="H855" t="s">
        <v>2618</v>
      </c>
      <c r="I855">
        <v>7.0047776982281604</v>
      </c>
      <c r="J855">
        <v>6.6156107657272898</v>
      </c>
      <c r="K855">
        <v>6.7494897482503999</v>
      </c>
      <c r="L855">
        <v>6.7540868879129601</v>
      </c>
      <c r="M855">
        <v>7.0687973520461798</v>
      </c>
      <c r="N855">
        <v>7.8475676380864998</v>
      </c>
      <c r="O855">
        <v>9.4857104893965296</v>
      </c>
      <c r="P855">
        <v>9.5608728144003194</v>
      </c>
    </row>
    <row r="856" spans="1:16" x14ac:dyDescent="0.2">
      <c r="A856" s="8" t="s">
        <v>2256</v>
      </c>
      <c r="H856" t="s">
        <v>2619</v>
      </c>
      <c r="I856">
        <v>1.7659684858342899</v>
      </c>
      <c r="J856">
        <v>2.1565564764927601</v>
      </c>
      <c r="K856">
        <v>3.34080167463555</v>
      </c>
      <c r="L856">
        <v>3.4175549676414598</v>
      </c>
      <c r="M856">
        <v>3.75152374388473</v>
      </c>
      <c r="N856">
        <v>4.4052724057686596</v>
      </c>
      <c r="O856">
        <v>7.8267313179518698</v>
      </c>
      <c r="P856">
        <v>8.4454454782420694</v>
      </c>
    </row>
    <row r="857" spans="1:16" x14ac:dyDescent="0.2">
      <c r="A857" s="8" t="s">
        <v>2259</v>
      </c>
      <c r="H857" t="s">
        <v>734</v>
      </c>
      <c r="I857">
        <v>4.00830140203042</v>
      </c>
      <c r="J857">
        <v>3.1596591045189699</v>
      </c>
      <c r="K857">
        <v>4.7894543473767204</v>
      </c>
      <c r="L857">
        <v>7.0411940073884303</v>
      </c>
      <c r="M857">
        <v>9.8474447978147595</v>
      </c>
      <c r="N857">
        <v>10.4162200897856</v>
      </c>
      <c r="O857">
        <v>10.74958693962</v>
      </c>
      <c r="P857">
        <v>9.9732973702218697</v>
      </c>
    </row>
    <row r="858" spans="1:16" x14ac:dyDescent="0.2">
      <c r="A858" s="8" t="s">
        <v>2262</v>
      </c>
      <c r="H858" t="s">
        <v>2620</v>
      </c>
      <c r="I858">
        <v>2.3997014434519301</v>
      </c>
      <c r="J858">
        <v>2.6662210946226401</v>
      </c>
      <c r="K858">
        <v>2.2907207800423</v>
      </c>
      <c r="L858">
        <v>3.1520922660139301</v>
      </c>
      <c r="M858">
        <v>2.5739566843324599</v>
      </c>
      <c r="N858">
        <v>3.4300983681320898</v>
      </c>
      <c r="O858">
        <v>5.5990306884403704</v>
      </c>
      <c r="P858">
        <v>5.4949783478424301</v>
      </c>
    </row>
    <row r="859" spans="1:16" x14ac:dyDescent="0.2">
      <c r="A859" s="8" t="s">
        <v>2621</v>
      </c>
      <c r="H859" t="s">
        <v>2622</v>
      </c>
      <c r="I859">
        <v>4.1704139179425201</v>
      </c>
      <c r="J859">
        <v>4.2415892074449699</v>
      </c>
      <c r="K859">
        <v>4.0772052264321399</v>
      </c>
      <c r="L859">
        <v>4.8105039529602003</v>
      </c>
      <c r="M859">
        <v>4.9594188973706403</v>
      </c>
      <c r="N859">
        <v>5.8857096192988196</v>
      </c>
      <c r="O859">
        <v>7.7888351642629399</v>
      </c>
      <c r="P859">
        <v>8.6350446137618899</v>
      </c>
    </row>
    <row r="860" spans="1:16" x14ac:dyDescent="0.2">
      <c r="A860" s="8" t="s">
        <v>2266</v>
      </c>
      <c r="H860" t="s">
        <v>884</v>
      </c>
      <c r="I860">
        <v>7.4562647891284604</v>
      </c>
      <c r="J860">
        <v>7.4474181029354698</v>
      </c>
      <c r="K860">
        <v>7.7176830120420004</v>
      </c>
      <c r="L860">
        <v>7.9026381187618702</v>
      </c>
      <c r="M860">
        <v>7.6987813365595903</v>
      </c>
      <c r="N860">
        <v>8.1219953949831503</v>
      </c>
      <c r="O860">
        <v>9.9164315123408393</v>
      </c>
      <c r="P860">
        <v>9.5716890442034508</v>
      </c>
    </row>
    <row r="861" spans="1:16" x14ac:dyDescent="0.2">
      <c r="A861" s="8" t="s">
        <v>2623</v>
      </c>
      <c r="H861" t="s">
        <v>678</v>
      </c>
      <c r="I861">
        <v>1.5807899854274701</v>
      </c>
      <c r="J861">
        <v>3.9605949091484698</v>
      </c>
      <c r="K861">
        <v>5.8007111083362499</v>
      </c>
      <c r="L861">
        <v>7.2713741188062402</v>
      </c>
      <c r="M861">
        <v>5.2274039521443196</v>
      </c>
      <c r="N861">
        <v>2.5106646153265202</v>
      </c>
      <c r="O861">
        <v>7.18478489914233</v>
      </c>
      <c r="P861">
        <v>8.6680555374965902</v>
      </c>
    </row>
    <row r="862" spans="1:16" x14ac:dyDescent="0.2">
      <c r="H862" t="s">
        <v>2624</v>
      </c>
      <c r="I862">
        <v>2.0804608514029801</v>
      </c>
      <c r="J862">
        <v>1.9772204679304699</v>
      </c>
      <c r="K862">
        <v>2.4122294647058702</v>
      </c>
      <c r="L862">
        <v>3.5868977047744601</v>
      </c>
      <c r="M862">
        <v>6.3780510795557799</v>
      </c>
      <c r="N862">
        <v>7.3345552597247403</v>
      </c>
      <c r="O862">
        <v>8.7173735406109305</v>
      </c>
      <c r="P862">
        <v>8.1393344786983004</v>
      </c>
    </row>
    <row r="863" spans="1:16" x14ac:dyDescent="0.2">
      <c r="H863" t="s">
        <v>2625</v>
      </c>
      <c r="I863">
        <v>2.45632711348</v>
      </c>
      <c r="J863">
        <v>2.6206776664102001</v>
      </c>
      <c r="K863">
        <v>2.39332836433086</v>
      </c>
      <c r="L863">
        <v>2.7116448448926902</v>
      </c>
      <c r="M863">
        <v>2.7507034770189698</v>
      </c>
      <c r="N863">
        <v>3.29716964540345</v>
      </c>
      <c r="O863">
        <v>5.8072584847686297</v>
      </c>
      <c r="P863">
        <v>5.7637192052498598</v>
      </c>
    </row>
    <row r="864" spans="1:16" x14ac:dyDescent="0.2">
      <c r="H864" t="s">
        <v>2626</v>
      </c>
      <c r="I864">
        <v>1.8194935957271501</v>
      </c>
      <c r="J864">
        <v>1.7676219960464501</v>
      </c>
      <c r="K864">
        <v>3.5857377827679602</v>
      </c>
      <c r="L864">
        <v>5.35472089262585</v>
      </c>
      <c r="M864">
        <v>2.5139545047537499</v>
      </c>
      <c r="N864">
        <v>1.99643345876547</v>
      </c>
      <c r="O864">
        <v>2.56895324937424</v>
      </c>
      <c r="P864">
        <v>2.5996413384813</v>
      </c>
    </row>
    <row r="865" spans="8:16" x14ac:dyDescent="0.2">
      <c r="H865" t="s">
        <v>2627</v>
      </c>
      <c r="I865">
        <v>6.0817737375575804</v>
      </c>
      <c r="J865">
        <v>5.6623493909317597</v>
      </c>
      <c r="K865">
        <v>6.30711186906683</v>
      </c>
      <c r="L865">
        <v>7.0404050975400496</v>
      </c>
      <c r="M865">
        <v>6.9009380883932296</v>
      </c>
      <c r="N865">
        <v>7.9467101240810196</v>
      </c>
      <c r="O865">
        <v>8.8677778351105196</v>
      </c>
      <c r="P865">
        <v>9.3296109870624608</v>
      </c>
    </row>
    <row r="866" spans="8:16" x14ac:dyDescent="0.2">
      <c r="H866" t="s">
        <v>2628</v>
      </c>
      <c r="I866">
        <v>4.7545839108942403</v>
      </c>
      <c r="J866">
        <v>9.4013421477969903</v>
      </c>
      <c r="K866">
        <v>6.4660902403880502</v>
      </c>
      <c r="L866">
        <v>5.7830134048551303</v>
      </c>
      <c r="M866">
        <v>5.4984269609066496</v>
      </c>
      <c r="N866">
        <v>5.1326472160289898</v>
      </c>
      <c r="O866">
        <v>5.84185703630743</v>
      </c>
      <c r="P866">
        <v>6.4581014476258902</v>
      </c>
    </row>
    <row r="867" spans="8:16" x14ac:dyDescent="0.2">
      <c r="H867" t="s">
        <v>2629</v>
      </c>
      <c r="I867">
        <v>6.95551139695747</v>
      </c>
      <c r="J867">
        <v>6.8933836231355299</v>
      </c>
      <c r="K867">
        <v>7.2152614088251799</v>
      </c>
      <c r="L867">
        <v>7.8715122893584502</v>
      </c>
      <c r="M867">
        <v>8.9162258073752998</v>
      </c>
      <c r="N867">
        <v>9.3140779031557894</v>
      </c>
      <c r="O867">
        <v>10.790535066176799</v>
      </c>
      <c r="P867">
        <v>8.1344472325444208</v>
      </c>
    </row>
    <row r="868" spans="8:16" x14ac:dyDescent="0.2">
      <c r="H868" t="s">
        <v>2630</v>
      </c>
      <c r="I868">
        <v>2.0854621154641402</v>
      </c>
      <c r="J868">
        <v>2.8120914912867598</v>
      </c>
      <c r="K868">
        <v>4.6498670681300602</v>
      </c>
      <c r="L868">
        <v>4.9362844127486403</v>
      </c>
      <c r="M868">
        <v>3.5704341304651099</v>
      </c>
      <c r="N868">
        <v>2.3450152634546702</v>
      </c>
      <c r="O868">
        <v>2.2598012606209799</v>
      </c>
      <c r="P868">
        <v>4.0785611203343102</v>
      </c>
    </row>
    <row r="869" spans="8:16" x14ac:dyDescent="0.2">
      <c r="H869" t="s">
        <v>2631</v>
      </c>
      <c r="I869">
        <v>2.4150879889968802</v>
      </c>
      <c r="J869">
        <v>1.5807899854274701</v>
      </c>
      <c r="K869">
        <v>2.4516658034295302</v>
      </c>
      <c r="L869">
        <v>2.1976241983481999</v>
      </c>
      <c r="M869">
        <v>2.0086168158713802</v>
      </c>
      <c r="N869">
        <v>3.2559466311418599</v>
      </c>
      <c r="O869">
        <v>5.0178065868124797</v>
      </c>
      <c r="P869">
        <v>4.1794166584872503</v>
      </c>
    </row>
    <row r="870" spans="8:16" x14ac:dyDescent="0.2">
      <c r="H870" t="s">
        <v>2632</v>
      </c>
      <c r="I870">
        <v>1.8213041487700501</v>
      </c>
      <c r="J870">
        <v>1.5807899854274701</v>
      </c>
      <c r="K870">
        <v>1.5807899854274701</v>
      </c>
      <c r="L870">
        <v>1.5807899854274701</v>
      </c>
      <c r="M870">
        <v>2.8310079562501902</v>
      </c>
      <c r="N870">
        <v>7.0653448815448598</v>
      </c>
      <c r="O870">
        <v>10.7534379388796</v>
      </c>
      <c r="P870">
        <v>10.404721796260301</v>
      </c>
    </row>
    <row r="871" spans="8:16" x14ac:dyDescent="0.2">
      <c r="H871" t="s">
        <v>2398</v>
      </c>
      <c r="I871">
        <v>5.2694222028388902</v>
      </c>
      <c r="J871">
        <v>4.40184749233934</v>
      </c>
      <c r="K871">
        <v>5.1416608006008504</v>
      </c>
      <c r="L871">
        <v>5.8564538257938699</v>
      </c>
      <c r="M871">
        <v>7.4568580327352603</v>
      </c>
      <c r="N871">
        <v>8.5378844820479198</v>
      </c>
      <c r="O871">
        <v>10.0794895154659</v>
      </c>
      <c r="P871">
        <v>10.187571773273699</v>
      </c>
    </row>
    <row r="872" spans="8:16" x14ac:dyDescent="0.2">
      <c r="H872" t="s">
        <v>2633</v>
      </c>
      <c r="I872">
        <v>1.5807899854274701</v>
      </c>
      <c r="J872">
        <v>1.5807899854274701</v>
      </c>
      <c r="K872">
        <v>4.1795073493085901</v>
      </c>
      <c r="L872">
        <v>6.6823487829223502</v>
      </c>
      <c r="M872">
        <v>5.4348642440322497</v>
      </c>
      <c r="N872">
        <v>2.8298219376935601</v>
      </c>
      <c r="O872">
        <v>4.0481523900981804</v>
      </c>
      <c r="P872">
        <v>4.6406755016161698</v>
      </c>
    </row>
    <row r="873" spans="8:16" x14ac:dyDescent="0.2">
      <c r="H873" t="s">
        <v>1017</v>
      </c>
      <c r="I873">
        <v>3.5741839851570201</v>
      </c>
      <c r="J873">
        <v>4.1453765956486803</v>
      </c>
      <c r="K873">
        <v>5.7064370498463104</v>
      </c>
      <c r="L873">
        <v>7.2750524524322202</v>
      </c>
      <c r="M873">
        <v>8.1537804103780491</v>
      </c>
      <c r="N873">
        <v>8.1279144909382808</v>
      </c>
      <c r="O873">
        <v>8.7392483307257702</v>
      </c>
      <c r="P873">
        <v>7.7221002488136001</v>
      </c>
    </row>
    <row r="874" spans="8:16" x14ac:dyDescent="0.2">
      <c r="H874" t="s">
        <v>709</v>
      </c>
      <c r="I874">
        <v>6.3260644113272004</v>
      </c>
      <c r="J874">
        <v>6.6724229835686701</v>
      </c>
      <c r="K874">
        <v>7.53963691893546</v>
      </c>
      <c r="L874">
        <v>8.1101812477585309</v>
      </c>
      <c r="M874">
        <v>8.4694873701644102</v>
      </c>
      <c r="N874">
        <v>9.7744300780515108</v>
      </c>
      <c r="O874">
        <v>11.1244624574685</v>
      </c>
      <c r="P874">
        <v>11.9623356042274</v>
      </c>
    </row>
    <row r="875" spans="8:16" x14ac:dyDescent="0.2">
      <c r="H875" t="s">
        <v>2294</v>
      </c>
      <c r="I875">
        <v>7.6975949935729302</v>
      </c>
      <c r="J875">
        <v>7.9346941423499402</v>
      </c>
      <c r="K875">
        <v>8.0408406889200492</v>
      </c>
      <c r="L875">
        <v>8.1408509977281103</v>
      </c>
      <c r="M875">
        <v>9.0115968146002903</v>
      </c>
      <c r="N875">
        <v>10.4956246570414</v>
      </c>
      <c r="O875">
        <v>11.812331557040499</v>
      </c>
      <c r="P875">
        <v>12.1643326302251</v>
      </c>
    </row>
    <row r="876" spans="8:16" x14ac:dyDescent="0.2">
      <c r="H876" t="s">
        <v>2297</v>
      </c>
      <c r="I876">
        <v>5.7194261902868604</v>
      </c>
      <c r="J876">
        <v>6.2987372661303498</v>
      </c>
      <c r="K876">
        <v>6.7624932607043799</v>
      </c>
      <c r="L876">
        <v>7.3514558565230796</v>
      </c>
      <c r="M876">
        <v>7.4501048631721902</v>
      </c>
      <c r="N876">
        <v>7.4675482337027299</v>
      </c>
      <c r="O876">
        <v>9.3864607491668401</v>
      </c>
      <c r="P876">
        <v>9.9806125933346905</v>
      </c>
    </row>
    <row r="877" spans="8:16" x14ac:dyDescent="0.2">
      <c r="H877" t="s">
        <v>972</v>
      </c>
      <c r="I877">
        <v>4.4593877610865</v>
      </c>
      <c r="J877">
        <v>6.8549125714383399</v>
      </c>
      <c r="K877">
        <v>8.0219431682678</v>
      </c>
      <c r="L877">
        <v>7.5499349932661497</v>
      </c>
      <c r="M877">
        <v>7.2750533237863904</v>
      </c>
      <c r="N877">
        <v>6.8211554750299799</v>
      </c>
      <c r="O877">
        <v>6.8265394732044999</v>
      </c>
      <c r="P877">
        <v>7.0841272213290303</v>
      </c>
    </row>
    <row r="878" spans="8:16" x14ac:dyDescent="0.2">
      <c r="H878" t="s">
        <v>2634</v>
      </c>
      <c r="I878">
        <v>6.8001427446755702</v>
      </c>
      <c r="J878">
        <v>7.1323979819609002</v>
      </c>
      <c r="K878">
        <v>7.2127805379580403</v>
      </c>
      <c r="L878">
        <v>7.2671934884285898</v>
      </c>
      <c r="M878">
        <v>7.8168707845062801</v>
      </c>
      <c r="N878">
        <v>8.4577960273772703</v>
      </c>
      <c r="O878">
        <v>9.8147905964380104</v>
      </c>
      <c r="P878">
        <v>8.7940638757959793</v>
      </c>
    </row>
    <row r="879" spans="8:16" x14ac:dyDescent="0.2">
      <c r="H879" t="s">
        <v>2635</v>
      </c>
      <c r="I879">
        <v>5.6362150989057103</v>
      </c>
      <c r="J879">
        <v>6.0938589806323096</v>
      </c>
      <c r="K879">
        <v>6.9209988262574997</v>
      </c>
      <c r="L879">
        <v>7.0666418111415403</v>
      </c>
      <c r="M879">
        <v>7.0251661938607404</v>
      </c>
      <c r="N879">
        <v>7.5591166801594198</v>
      </c>
      <c r="O879">
        <v>8.5613978618587492</v>
      </c>
      <c r="P879">
        <v>8.1173529356963297</v>
      </c>
    </row>
    <row r="880" spans="8:16" x14ac:dyDescent="0.2">
      <c r="H880" t="s">
        <v>2636</v>
      </c>
      <c r="I880">
        <v>2.2963353860761302</v>
      </c>
      <c r="J880">
        <v>2.6210009195236701</v>
      </c>
      <c r="K880">
        <v>3.0986316356727199</v>
      </c>
      <c r="L880">
        <v>3.5030746956104801</v>
      </c>
      <c r="M880">
        <v>3.5485990793869502</v>
      </c>
      <c r="N880">
        <v>3.8921574636560301</v>
      </c>
      <c r="O880">
        <v>4.7970252953778001</v>
      </c>
      <c r="P880">
        <v>5.7912049702896402</v>
      </c>
    </row>
    <row r="881" spans="8:16" x14ac:dyDescent="0.2">
      <c r="H881" t="s">
        <v>1477</v>
      </c>
      <c r="I881">
        <v>7.0838611977085604</v>
      </c>
      <c r="J881">
        <v>7.0102025661794096</v>
      </c>
      <c r="K881">
        <v>6.7405325197951198</v>
      </c>
      <c r="L881">
        <v>7.0694057534075396</v>
      </c>
      <c r="M881">
        <v>8.5285091198482004</v>
      </c>
      <c r="N881">
        <v>8.94163600146452</v>
      </c>
      <c r="O881">
        <v>11.1638555223347</v>
      </c>
      <c r="P881">
        <v>10.322032268238001</v>
      </c>
    </row>
    <row r="882" spans="8:16" x14ac:dyDescent="0.2">
      <c r="H882" t="s">
        <v>2637</v>
      </c>
      <c r="I882">
        <v>2.39475863740594</v>
      </c>
      <c r="J882">
        <v>2.0526480126657001</v>
      </c>
      <c r="K882">
        <v>2.48286570005645</v>
      </c>
      <c r="L882">
        <v>2.6960397904675402</v>
      </c>
      <c r="M882">
        <v>3.39768903359432</v>
      </c>
      <c r="N882">
        <v>6.2288846163925804</v>
      </c>
      <c r="O882">
        <v>9.1354979475518903</v>
      </c>
      <c r="P882">
        <v>7.8993837252044798</v>
      </c>
    </row>
    <row r="883" spans="8:16" x14ac:dyDescent="0.2">
      <c r="H883" t="s">
        <v>2638</v>
      </c>
      <c r="I883">
        <v>3.33762111005217</v>
      </c>
      <c r="J883">
        <v>1.7676219960464501</v>
      </c>
      <c r="K883">
        <v>1.7853747966696401</v>
      </c>
      <c r="L883">
        <v>1.5807899854274701</v>
      </c>
      <c r="M883">
        <v>2.20330825170468</v>
      </c>
      <c r="N883">
        <v>1.76702253366511</v>
      </c>
      <c r="O883">
        <v>5.8448638797886998</v>
      </c>
      <c r="P883">
        <v>5.1987600462213797</v>
      </c>
    </row>
    <row r="884" spans="8:16" x14ac:dyDescent="0.2">
      <c r="H884" t="s">
        <v>2427</v>
      </c>
      <c r="I884">
        <v>7.4367435287249304</v>
      </c>
      <c r="J884">
        <v>7.4309929617713104</v>
      </c>
      <c r="K884">
        <v>7.4281773395998103</v>
      </c>
      <c r="L884">
        <v>7.5526525334770396</v>
      </c>
      <c r="M884">
        <v>7.40662333913256</v>
      </c>
      <c r="N884">
        <v>8.3092271938831299</v>
      </c>
      <c r="O884">
        <v>10.300013703072599</v>
      </c>
      <c r="P884">
        <v>10.196139510015399</v>
      </c>
    </row>
    <row r="885" spans="8:16" x14ac:dyDescent="0.2">
      <c r="H885" t="s">
        <v>2639</v>
      </c>
      <c r="I885">
        <v>1.8603344976665199</v>
      </c>
      <c r="J885">
        <v>1.7676219960464501</v>
      </c>
      <c r="K885">
        <v>2.0537120319940998</v>
      </c>
      <c r="L885">
        <v>1.9436240702713601</v>
      </c>
      <c r="M885">
        <v>3.0240102370290698</v>
      </c>
      <c r="N885">
        <v>3.13927304450094</v>
      </c>
      <c r="O885">
        <v>4.8272227616834398</v>
      </c>
      <c r="P885">
        <v>4.1494477872919298</v>
      </c>
    </row>
    <row r="886" spans="8:16" x14ac:dyDescent="0.2">
      <c r="H886" t="s">
        <v>2640</v>
      </c>
      <c r="I886">
        <v>3.9972182163822998</v>
      </c>
      <c r="J886">
        <v>4.0743375267175201</v>
      </c>
      <c r="K886">
        <v>3.9108872175081699</v>
      </c>
      <c r="L886">
        <v>3.3456601430367301</v>
      </c>
      <c r="M886">
        <v>4.60804582214337</v>
      </c>
      <c r="N886">
        <v>4.8400512351029201</v>
      </c>
      <c r="O886">
        <v>6.7901414866699001</v>
      </c>
      <c r="P886">
        <v>7.6630460248470902</v>
      </c>
    </row>
    <row r="887" spans="8:16" x14ac:dyDescent="0.2">
      <c r="H887" t="s">
        <v>2641</v>
      </c>
      <c r="I887">
        <v>2.36000536364203</v>
      </c>
      <c r="J887">
        <v>3.6908965626732901</v>
      </c>
      <c r="K887">
        <v>4.4862778368378899</v>
      </c>
      <c r="L887">
        <v>5.0116348722833797</v>
      </c>
      <c r="M887">
        <v>4.9724547407599902</v>
      </c>
      <c r="N887">
        <v>5.0141051203008598</v>
      </c>
      <c r="O887">
        <v>6.3820212469841602</v>
      </c>
      <c r="P887">
        <v>6.1139204828430804</v>
      </c>
    </row>
    <row r="888" spans="8:16" x14ac:dyDescent="0.2">
      <c r="H888" t="s">
        <v>1321</v>
      </c>
      <c r="I888">
        <v>7.9402923888869701</v>
      </c>
      <c r="J888">
        <v>8.2557490999028094</v>
      </c>
      <c r="K888">
        <v>8.3046031346386204</v>
      </c>
      <c r="L888">
        <v>8.4485522219878693</v>
      </c>
      <c r="M888">
        <v>8.8085468749287408</v>
      </c>
      <c r="N888">
        <v>9.4156757898839807</v>
      </c>
      <c r="O888">
        <v>10.182264972497499</v>
      </c>
      <c r="P888">
        <v>9.8819339274084896</v>
      </c>
    </row>
    <row r="889" spans="8:16" x14ac:dyDescent="0.2">
      <c r="H889" t="s">
        <v>2642</v>
      </c>
      <c r="I889">
        <v>3.5519535173563201</v>
      </c>
      <c r="J889">
        <v>3.3986047970035602</v>
      </c>
      <c r="K889">
        <v>3.4930579309324501</v>
      </c>
      <c r="L889">
        <v>3.10857950370271</v>
      </c>
      <c r="M889">
        <v>2.9978736788837201</v>
      </c>
      <c r="N889">
        <v>2.7728152195095901</v>
      </c>
      <c r="O889">
        <v>5.91817016384321</v>
      </c>
      <c r="P889">
        <v>5.8890540391298796</v>
      </c>
    </row>
    <row r="890" spans="8:16" x14ac:dyDescent="0.2">
      <c r="H890" t="s">
        <v>2643</v>
      </c>
      <c r="I890">
        <v>3.05276956101957</v>
      </c>
      <c r="J890">
        <v>3.7712526617308302</v>
      </c>
      <c r="K890">
        <v>3.6080020950639802</v>
      </c>
      <c r="L890">
        <v>3.0071242676646301</v>
      </c>
      <c r="M890">
        <v>3.6558981679376701</v>
      </c>
      <c r="N890">
        <v>4.6137497385237296</v>
      </c>
      <c r="O890">
        <v>5.6520634774308203</v>
      </c>
      <c r="P890">
        <v>4.1461931464364001</v>
      </c>
    </row>
    <row r="891" spans="8:16" x14ac:dyDescent="0.2">
      <c r="H891" t="s">
        <v>2644</v>
      </c>
      <c r="I891">
        <v>6.6619184171710302</v>
      </c>
      <c r="J891">
        <v>6.9640050036456298</v>
      </c>
      <c r="K891">
        <v>6.95071987712873</v>
      </c>
      <c r="L891">
        <v>7.38543435308556</v>
      </c>
      <c r="M891">
        <v>7.4885511023693603</v>
      </c>
      <c r="N891">
        <v>7.7505815621540703</v>
      </c>
      <c r="O891">
        <v>9.29327505832984</v>
      </c>
      <c r="P891">
        <v>8.7903068294353197</v>
      </c>
    </row>
    <row r="892" spans="8:16" x14ac:dyDescent="0.2">
      <c r="H892" t="s">
        <v>2645</v>
      </c>
      <c r="I892">
        <v>1.7659684858342899</v>
      </c>
      <c r="J892">
        <v>1.9898854445279499</v>
      </c>
      <c r="K892">
        <v>2.4849556083033302</v>
      </c>
      <c r="L892">
        <v>3.5157805422086099</v>
      </c>
      <c r="M892">
        <v>5.3307252348738903</v>
      </c>
      <c r="N892">
        <v>7.1414401633586504</v>
      </c>
      <c r="O892">
        <v>7.3511881999724604</v>
      </c>
      <c r="P892">
        <v>6.7675982927733598</v>
      </c>
    </row>
    <row r="893" spans="8:16" x14ac:dyDescent="0.2">
      <c r="H893" t="s">
        <v>1109</v>
      </c>
      <c r="I893">
        <v>7.7509893543026704</v>
      </c>
      <c r="J893">
        <v>7.3305919045696202</v>
      </c>
      <c r="K893">
        <v>8.3819034602371207</v>
      </c>
      <c r="L893">
        <v>9.3784411103294492</v>
      </c>
      <c r="M893">
        <v>9.9304917031136508</v>
      </c>
      <c r="N893">
        <v>10.720648413679299</v>
      </c>
      <c r="O893">
        <v>11.970317844291801</v>
      </c>
      <c r="P893">
        <v>12.7364913462361</v>
      </c>
    </row>
    <row r="894" spans="8:16" x14ac:dyDescent="0.2">
      <c r="H894" t="s">
        <v>2646</v>
      </c>
      <c r="I894">
        <v>1.5807899854274701</v>
      </c>
      <c r="J894">
        <v>1.5807899854274701</v>
      </c>
      <c r="K894">
        <v>2.0311766284403001</v>
      </c>
      <c r="L894">
        <v>2.3202673951705401</v>
      </c>
      <c r="M894">
        <v>2.0887958769273101</v>
      </c>
      <c r="N894">
        <v>2.3450152634546702</v>
      </c>
      <c r="O894">
        <v>4.0658130396714798</v>
      </c>
      <c r="P894">
        <v>3.64781618129709</v>
      </c>
    </row>
    <row r="895" spans="8:16" x14ac:dyDescent="0.2">
      <c r="H895" t="s">
        <v>2647</v>
      </c>
      <c r="I895">
        <v>3.3513956216594298</v>
      </c>
      <c r="J895">
        <v>7.6582626760277197</v>
      </c>
      <c r="K895">
        <v>8.6119313489058698</v>
      </c>
      <c r="L895">
        <v>9.0424595585844507</v>
      </c>
      <c r="M895">
        <v>8.4249345742448494</v>
      </c>
      <c r="N895">
        <v>8.8699744723249605</v>
      </c>
      <c r="O895">
        <v>8.9672439571930909</v>
      </c>
      <c r="P895">
        <v>7.9545991209859803</v>
      </c>
    </row>
    <row r="896" spans="8:16" x14ac:dyDescent="0.2">
      <c r="H896" t="s">
        <v>2477</v>
      </c>
      <c r="I896">
        <v>5.6845805157156102</v>
      </c>
      <c r="J896">
        <v>4.9704220049126899</v>
      </c>
      <c r="K896">
        <v>7.7326113562524004</v>
      </c>
      <c r="L896">
        <v>9.1937527309337099</v>
      </c>
      <c r="M896">
        <v>11.1853249163121</v>
      </c>
      <c r="N896">
        <v>11.2623442449749</v>
      </c>
      <c r="O896">
        <v>11.404060447687799</v>
      </c>
      <c r="P896">
        <v>11.5664616908951</v>
      </c>
    </row>
    <row r="897" spans="8:16" x14ac:dyDescent="0.2">
      <c r="H897" t="s">
        <v>1137</v>
      </c>
      <c r="I897">
        <v>3.9901485547584001</v>
      </c>
      <c r="J897">
        <v>4.2223859176401302</v>
      </c>
      <c r="K897">
        <v>4.4439497979871199</v>
      </c>
      <c r="L897">
        <v>4.5062092943461503</v>
      </c>
      <c r="M897">
        <v>6.3216342262601</v>
      </c>
      <c r="N897">
        <v>6.4915677374095804</v>
      </c>
      <c r="O897">
        <v>7.6480145119468403</v>
      </c>
      <c r="P897">
        <v>7.3867968657516503</v>
      </c>
    </row>
    <row r="898" spans="8:16" x14ac:dyDescent="0.2">
      <c r="H898" t="s">
        <v>2648</v>
      </c>
      <c r="I898">
        <v>5.1813497797669399</v>
      </c>
      <c r="J898">
        <v>5.1933133263363302</v>
      </c>
      <c r="K898">
        <v>4.1659339526664496</v>
      </c>
      <c r="L898">
        <v>4.5166931555717298</v>
      </c>
      <c r="M898">
        <v>5.0478769390959402</v>
      </c>
      <c r="N898">
        <v>6.2505555392822698</v>
      </c>
      <c r="O898">
        <v>7.7267542773439803</v>
      </c>
      <c r="P898">
        <v>7.40193424679694</v>
      </c>
    </row>
    <row r="899" spans="8:16" x14ac:dyDescent="0.2">
      <c r="H899" t="s">
        <v>2649</v>
      </c>
      <c r="I899">
        <v>3.7743773126371098</v>
      </c>
      <c r="J899">
        <v>2.6729804094790701</v>
      </c>
      <c r="K899">
        <v>3.01075864220314</v>
      </c>
      <c r="L899">
        <v>3.3952542152484</v>
      </c>
      <c r="M899">
        <v>3.9534611304193499</v>
      </c>
      <c r="N899">
        <v>6.1944867799074403</v>
      </c>
      <c r="O899">
        <v>7.0499204342718604</v>
      </c>
      <c r="P899">
        <v>7.2771053524171396</v>
      </c>
    </row>
    <row r="900" spans="8:16" x14ac:dyDescent="0.2">
      <c r="H900" t="s">
        <v>697</v>
      </c>
      <c r="I900">
        <v>4.7365142986816897</v>
      </c>
      <c r="J900">
        <v>4.7271506990881402</v>
      </c>
      <c r="K900">
        <v>4.5544310036047699</v>
      </c>
      <c r="L900">
        <v>3.7523642969294899</v>
      </c>
      <c r="M900">
        <v>3.96265454467928</v>
      </c>
      <c r="N900">
        <v>4.8079172715523901</v>
      </c>
      <c r="O900">
        <v>8.5190468546406208</v>
      </c>
      <c r="P900">
        <v>9.4018099353033406</v>
      </c>
    </row>
    <row r="901" spans="8:16" x14ac:dyDescent="0.2">
      <c r="H901" t="s">
        <v>2650</v>
      </c>
      <c r="I901">
        <v>5.8035994515470204</v>
      </c>
      <c r="J901">
        <v>6.30193193592594</v>
      </c>
      <c r="K901">
        <v>7.5600473407803097</v>
      </c>
      <c r="L901">
        <v>8.2149129336268505</v>
      </c>
      <c r="M901">
        <v>8.6978454230862301</v>
      </c>
      <c r="N901">
        <v>8.7277155462772207</v>
      </c>
      <c r="O901">
        <v>8.4555929142712696</v>
      </c>
      <c r="P901">
        <v>8.1745927553437401</v>
      </c>
    </row>
    <row r="902" spans="8:16" x14ac:dyDescent="0.2">
      <c r="H902" t="s">
        <v>118</v>
      </c>
      <c r="I902">
        <v>2.9362418263254799</v>
      </c>
      <c r="J902">
        <v>3.8706255835733501</v>
      </c>
      <c r="K902">
        <v>4.7649964878894204</v>
      </c>
      <c r="L902">
        <v>5.3654761531881903</v>
      </c>
      <c r="M902">
        <v>6.1417406865039998</v>
      </c>
      <c r="N902">
        <v>5.7742844385399499</v>
      </c>
      <c r="O902">
        <v>5.5493023409818596</v>
      </c>
      <c r="P902">
        <v>5.2033115550699103</v>
      </c>
    </row>
    <row r="903" spans="8:16" x14ac:dyDescent="0.2">
      <c r="H903" t="s">
        <v>2651</v>
      </c>
      <c r="I903">
        <v>2.0558212227335599</v>
      </c>
      <c r="J903">
        <v>1.5807899854274701</v>
      </c>
      <c r="K903">
        <v>2.1184002327124798</v>
      </c>
      <c r="L903">
        <v>4.4137083319136599</v>
      </c>
      <c r="M903">
        <v>5.1922074622759098</v>
      </c>
      <c r="N903">
        <v>5.3935258138080702</v>
      </c>
      <c r="O903">
        <v>6.1081304977713602</v>
      </c>
      <c r="P903">
        <v>5.0823455970707396</v>
      </c>
    </row>
    <row r="904" spans="8:16" x14ac:dyDescent="0.2">
      <c r="H904" t="s">
        <v>2052</v>
      </c>
      <c r="I904">
        <v>4.6163283740560397</v>
      </c>
      <c r="J904">
        <v>4.2370818228047096</v>
      </c>
      <c r="K904">
        <v>4.4854374175311804</v>
      </c>
      <c r="L904">
        <v>5.6927880193962697</v>
      </c>
      <c r="M904">
        <v>6.8674738199841503</v>
      </c>
      <c r="N904">
        <v>7.2790635681831599</v>
      </c>
      <c r="O904">
        <v>7.7906738065091803</v>
      </c>
      <c r="P904">
        <v>8.6570540263726006</v>
      </c>
    </row>
    <row r="905" spans="8:16" x14ac:dyDescent="0.2">
      <c r="H905" t="s">
        <v>2652</v>
      </c>
      <c r="I905">
        <v>6.0929729349560802</v>
      </c>
      <c r="J905">
        <v>6.1131127770085101</v>
      </c>
      <c r="K905">
        <v>6.19478510076629</v>
      </c>
      <c r="L905">
        <v>6.3223462568183297</v>
      </c>
      <c r="M905">
        <v>6.5300048516527198</v>
      </c>
      <c r="N905">
        <v>7.1014967047007298</v>
      </c>
      <c r="O905">
        <v>8.5527690971676993</v>
      </c>
      <c r="P905">
        <v>9.00026989467829</v>
      </c>
    </row>
    <row r="906" spans="8:16" x14ac:dyDescent="0.2">
      <c r="H906" t="s">
        <v>2009</v>
      </c>
      <c r="I906">
        <v>3.2734888698712798</v>
      </c>
      <c r="J906">
        <v>2.9348855133898599</v>
      </c>
      <c r="K906">
        <v>2.6218217238780901</v>
      </c>
      <c r="L906">
        <v>3.9975519383524301</v>
      </c>
      <c r="M906">
        <v>5.7503106245678701</v>
      </c>
      <c r="N906">
        <v>8.4641370204885593</v>
      </c>
      <c r="O906">
        <v>11.2721281790934</v>
      </c>
      <c r="P906">
        <v>12.1610600870257</v>
      </c>
    </row>
    <row r="907" spans="8:16" x14ac:dyDescent="0.2">
      <c r="H907" t="s">
        <v>2653</v>
      </c>
      <c r="I907">
        <v>1.8213041487700501</v>
      </c>
      <c r="J907">
        <v>1.5807899854274701</v>
      </c>
      <c r="K907">
        <v>2.03383270752665</v>
      </c>
      <c r="L907">
        <v>1.7636700989165801</v>
      </c>
      <c r="M907">
        <v>1.7493833344915399</v>
      </c>
      <c r="N907">
        <v>1.9305838398986901</v>
      </c>
      <c r="O907">
        <v>4.6264396723878702</v>
      </c>
      <c r="P907">
        <v>3.7806312695767899</v>
      </c>
    </row>
    <row r="908" spans="8:16" x14ac:dyDescent="0.2">
      <c r="H908" t="s">
        <v>2654</v>
      </c>
      <c r="I908">
        <v>3.9955083119994099</v>
      </c>
      <c r="J908">
        <v>3.5133028507204398</v>
      </c>
      <c r="K908">
        <v>4.6313154540984902</v>
      </c>
      <c r="L908">
        <v>5.7154189330896399</v>
      </c>
      <c r="M908">
        <v>6.3492061345544304</v>
      </c>
      <c r="N908">
        <v>7.14298284974877</v>
      </c>
      <c r="O908">
        <v>7.1638067072096998</v>
      </c>
      <c r="P908">
        <v>4.9302504755934597</v>
      </c>
    </row>
    <row r="909" spans="8:16" x14ac:dyDescent="0.2">
      <c r="H909" t="s">
        <v>2655</v>
      </c>
      <c r="I909">
        <v>4.1225642349620299</v>
      </c>
      <c r="J909">
        <v>5.0216139513164499</v>
      </c>
      <c r="K909">
        <v>5.0636937514123703</v>
      </c>
      <c r="L909">
        <v>4.5767103682126598</v>
      </c>
      <c r="M909">
        <v>3.3276516160232301</v>
      </c>
      <c r="N909">
        <v>4.0789292130948498</v>
      </c>
      <c r="O909">
        <v>8.9007339393268197</v>
      </c>
      <c r="P909">
        <v>9.1486173639859398</v>
      </c>
    </row>
    <row r="910" spans="8:16" x14ac:dyDescent="0.2">
      <c r="H910" t="s">
        <v>1905</v>
      </c>
      <c r="I910">
        <v>4.4324579569667604</v>
      </c>
      <c r="J910">
        <v>5.6149994795698897</v>
      </c>
      <c r="K910">
        <v>6.51877288869977</v>
      </c>
      <c r="L910">
        <v>7.1349996095792596</v>
      </c>
      <c r="M910">
        <v>7.1204533641295003</v>
      </c>
      <c r="N910">
        <v>7.2155123582176399</v>
      </c>
      <c r="O910">
        <v>6.9968903284179902</v>
      </c>
      <c r="P910">
        <v>8.6238711480081705</v>
      </c>
    </row>
    <row r="911" spans="8:16" x14ac:dyDescent="0.2">
      <c r="H911" t="s">
        <v>2656</v>
      </c>
      <c r="I911">
        <v>5.2906828575157903</v>
      </c>
      <c r="J911">
        <v>10.0665593600718</v>
      </c>
      <c r="K911">
        <v>10.359175674070899</v>
      </c>
      <c r="L911">
        <v>9.1888209833628096</v>
      </c>
      <c r="M911">
        <v>6.9145688890121697</v>
      </c>
      <c r="N911">
        <v>6.6575931689446701</v>
      </c>
      <c r="O911">
        <v>6.7581023867620198</v>
      </c>
      <c r="P911">
        <v>7.30004687317434</v>
      </c>
    </row>
    <row r="912" spans="8:16" x14ac:dyDescent="0.2">
      <c r="H912" t="s">
        <v>1853</v>
      </c>
      <c r="I912">
        <v>4.34757692578569</v>
      </c>
      <c r="J912">
        <v>5.6649849469564497</v>
      </c>
      <c r="K912">
        <v>6.7531728539549203</v>
      </c>
      <c r="L912">
        <v>6.1433033097219498</v>
      </c>
      <c r="M912">
        <v>5.1920453455548499</v>
      </c>
      <c r="N912">
        <v>5.8093979451871398</v>
      </c>
      <c r="O912">
        <v>8.6831558606500892</v>
      </c>
      <c r="P912">
        <v>8.3770014962661801</v>
      </c>
    </row>
    <row r="913" spans="8:16" x14ac:dyDescent="0.2">
      <c r="H913" t="s">
        <v>2657</v>
      </c>
      <c r="I913">
        <v>3.0477778588182298</v>
      </c>
      <c r="J913">
        <v>2.8300660313120098</v>
      </c>
      <c r="K913">
        <v>3.7442938724883299</v>
      </c>
      <c r="L913">
        <v>4.1574248459962302</v>
      </c>
      <c r="M913">
        <v>4.6545463049176403</v>
      </c>
      <c r="N913">
        <v>4.9255116089533599</v>
      </c>
      <c r="O913">
        <v>6.6142842067704599</v>
      </c>
      <c r="P913">
        <v>9.1472667225608504</v>
      </c>
    </row>
    <row r="914" spans="8:16" x14ac:dyDescent="0.2">
      <c r="H914" t="s">
        <v>232</v>
      </c>
      <c r="I914">
        <v>3.8836852369444701</v>
      </c>
      <c r="J914">
        <v>4.8635711584194796</v>
      </c>
      <c r="K914">
        <v>6.1295409642616896</v>
      </c>
      <c r="L914">
        <v>8.8955143653699995</v>
      </c>
      <c r="M914">
        <v>11.358157182233599</v>
      </c>
      <c r="N914">
        <v>11.866148088781699</v>
      </c>
      <c r="O914">
        <v>11.875345190149201</v>
      </c>
      <c r="P914">
        <v>10.568270720968499</v>
      </c>
    </row>
    <row r="915" spans="8:16" x14ac:dyDescent="0.2">
      <c r="H915" t="s">
        <v>2658</v>
      </c>
      <c r="I915">
        <v>2.1341255685649601</v>
      </c>
      <c r="J915">
        <v>3.6793544043444002</v>
      </c>
      <c r="K915">
        <v>5.3254114406386996</v>
      </c>
      <c r="L915">
        <v>5.7168006709886301</v>
      </c>
      <c r="M915">
        <v>4.6953471041429298</v>
      </c>
      <c r="N915">
        <v>4.1165646057548804</v>
      </c>
      <c r="O915">
        <v>3.0282723144854402</v>
      </c>
      <c r="P915">
        <v>2.5700069522414601</v>
      </c>
    </row>
    <row r="916" spans="8:16" x14ac:dyDescent="0.2">
      <c r="H916" t="s">
        <v>2659</v>
      </c>
      <c r="I916">
        <v>4.5731925041520602</v>
      </c>
      <c r="J916">
        <v>5.1914052516443299</v>
      </c>
      <c r="K916">
        <v>5.8042495828299598</v>
      </c>
      <c r="L916">
        <v>6.2786596492346902</v>
      </c>
      <c r="M916">
        <v>6.6032418433026097</v>
      </c>
      <c r="N916">
        <v>7.0998724036952598</v>
      </c>
      <c r="O916">
        <v>6.4139831637072202</v>
      </c>
      <c r="P916">
        <v>7.3716172944877698</v>
      </c>
    </row>
    <row r="917" spans="8:16" x14ac:dyDescent="0.2">
      <c r="H917" t="s">
        <v>2660</v>
      </c>
      <c r="I917">
        <v>1.5807899854274701</v>
      </c>
      <c r="J917">
        <v>1.5807899854274701</v>
      </c>
      <c r="K917">
        <v>1.5807899854274701</v>
      </c>
      <c r="L917">
        <v>1.5807899854274701</v>
      </c>
      <c r="M917">
        <v>1.5807899854274701</v>
      </c>
      <c r="N917">
        <v>2.3496598897963801</v>
      </c>
      <c r="O917">
        <v>7.0384117600904901</v>
      </c>
      <c r="P917">
        <v>9.4450792846454803</v>
      </c>
    </row>
    <row r="918" spans="8:16" x14ac:dyDescent="0.2">
      <c r="H918" t="s">
        <v>2661</v>
      </c>
      <c r="I918">
        <v>5.9667211246641596</v>
      </c>
      <c r="J918">
        <v>6.2724559304851004</v>
      </c>
      <c r="K918">
        <v>6.2261787836262101</v>
      </c>
      <c r="L918">
        <v>6.4200718502481697</v>
      </c>
      <c r="M918">
        <v>6.9485511704496297</v>
      </c>
      <c r="N918">
        <v>7.5191869318630902</v>
      </c>
      <c r="O918">
        <v>8.8024456949370293</v>
      </c>
      <c r="P918">
        <v>10.6950160177166</v>
      </c>
    </row>
    <row r="919" spans="8:16" x14ac:dyDescent="0.2">
      <c r="H919" t="s">
        <v>2662</v>
      </c>
      <c r="I919">
        <v>1.5807899854274701</v>
      </c>
      <c r="J919">
        <v>2.0644775060468898</v>
      </c>
      <c r="K919">
        <v>2.1184002327124798</v>
      </c>
      <c r="L919">
        <v>2.0274493231400501</v>
      </c>
      <c r="M919">
        <v>3.4985325688097499</v>
      </c>
      <c r="N919">
        <v>3.8889134552407101</v>
      </c>
      <c r="O919">
        <v>6.5575621555798103</v>
      </c>
      <c r="P919">
        <v>8.7315470459977202</v>
      </c>
    </row>
    <row r="920" spans="8:16" x14ac:dyDescent="0.2">
      <c r="H920" t="s">
        <v>2663</v>
      </c>
      <c r="I920">
        <v>1.7659684858342899</v>
      </c>
      <c r="J920">
        <v>2.1994839164119702</v>
      </c>
      <c r="K920">
        <v>1.97008028344436</v>
      </c>
      <c r="L920">
        <v>1.8327750415499799</v>
      </c>
      <c r="M920">
        <v>1.9644619825454701</v>
      </c>
      <c r="N920">
        <v>3.0313583529612398</v>
      </c>
      <c r="O920">
        <v>7.2753938132804397</v>
      </c>
      <c r="P920">
        <v>6.9027124027979498</v>
      </c>
    </row>
    <row r="921" spans="8:16" x14ac:dyDescent="0.2">
      <c r="H921" t="s">
        <v>2664</v>
      </c>
      <c r="I921">
        <v>3.2708674615316702</v>
      </c>
      <c r="J921">
        <v>3.3534875563355699</v>
      </c>
      <c r="K921">
        <v>3.600008516081</v>
      </c>
      <c r="L921">
        <v>3.0915172945087601</v>
      </c>
      <c r="M921">
        <v>3.1509819104459398</v>
      </c>
      <c r="N921">
        <v>3.8947365687268198</v>
      </c>
      <c r="O921">
        <v>5.9423905627989404</v>
      </c>
      <c r="P921">
        <v>6.1579723344329604</v>
      </c>
    </row>
    <row r="922" spans="8:16" x14ac:dyDescent="0.2">
      <c r="H922" t="s">
        <v>118</v>
      </c>
      <c r="I922">
        <v>1.5807899854274701</v>
      </c>
      <c r="J922">
        <v>9.2685880121577693</v>
      </c>
      <c r="K922">
        <v>8.9910966294022501</v>
      </c>
      <c r="L922">
        <v>8.9641073440586396</v>
      </c>
      <c r="M922">
        <v>6.1352668136590296</v>
      </c>
      <c r="N922">
        <v>5.6558469237616196</v>
      </c>
      <c r="O922">
        <v>6.4321792507152296</v>
      </c>
      <c r="P922">
        <v>6.8179615348549403</v>
      </c>
    </row>
  </sheetData>
  <mergeCells count="4">
    <mergeCell ref="A1:B1"/>
    <mergeCell ref="D1:F1"/>
    <mergeCell ref="H1:P1"/>
    <mergeCell ref="R1:Z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1F84C-C3B6-B748-9387-4F49F9B73D58}">
  <dimension ref="A1:D33"/>
  <sheetViews>
    <sheetView zoomScale="180" zoomScaleNormal="180" workbookViewId="0">
      <selection activeCell="B22" sqref="B22"/>
    </sheetView>
  </sheetViews>
  <sheetFormatPr baseColWidth="10" defaultRowHeight="16" x14ac:dyDescent="0.2"/>
  <cols>
    <col min="1" max="1" width="21.5" customWidth="1"/>
    <col min="2" max="2" width="34.33203125" customWidth="1"/>
    <col min="3" max="3" width="14.83203125" customWidth="1"/>
    <col min="4" max="4" width="30.1640625" bestFit="1" customWidth="1"/>
  </cols>
  <sheetData>
    <row r="1" spans="1:4" x14ac:dyDescent="0.2">
      <c r="A1" s="2" t="s">
        <v>0</v>
      </c>
      <c r="B1" s="2" t="s">
        <v>36</v>
      </c>
      <c r="C1" s="2" t="s">
        <v>33</v>
      </c>
      <c r="D1" s="2"/>
    </row>
    <row r="2" spans="1:4" x14ac:dyDescent="0.2">
      <c r="A2" s="1" t="s">
        <v>1</v>
      </c>
      <c r="B2" s="4">
        <v>36469812</v>
      </c>
      <c r="C2" s="1">
        <v>67198</v>
      </c>
      <c r="D2" s="4"/>
    </row>
    <row r="3" spans="1:4" x14ac:dyDescent="0.2">
      <c r="A3" s="1" t="s">
        <v>2</v>
      </c>
      <c r="B3" s="4">
        <v>41384002</v>
      </c>
      <c r="C3" s="1"/>
      <c r="D3" s="1"/>
    </row>
    <row r="4" spans="1:4" x14ac:dyDescent="0.2">
      <c r="A4" s="1" t="s">
        <v>13</v>
      </c>
      <c r="B4" s="4">
        <v>37446056</v>
      </c>
      <c r="C4" s="1">
        <v>71036</v>
      </c>
      <c r="D4" s="4"/>
    </row>
    <row r="5" spans="1:4" x14ac:dyDescent="0.2">
      <c r="A5" s="1" t="s">
        <v>14</v>
      </c>
      <c r="B5" s="4">
        <v>43897984</v>
      </c>
      <c r="C5" s="1"/>
      <c r="D5" s="1"/>
    </row>
    <row r="6" spans="1:4" x14ac:dyDescent="0.2">
      <c r="A6" s="1" t="s">
        <v>21</v>
      </c>
      <c r="B6" s="4">
        <v>35002410</v>
      </c>
      <c r="C6" s="1">
        <v>70850</v>
      </c>
      <c r="D6" s="4"/>
    </row>
    <row r="7" spans="1:4" x14ac:dyDescent="0.2">
      <c r="A7" s="1" t="s">
        <v>22</v>
      </c>
      <c r="B7" s="4">
        <v>42473900</v>
      </c>
      <c r="C7" s="1"/>
      <c r="D7" s="1"/>
    </row>
    <row r="8" spans="1:4" x14ac:dyDescent="0.2">
      <c r="A8" s="1" t="s">
        <v>25</v>
      </c>
      <c r="B8" s="4">
        <v>36904566</v>
      </c>
      <c r="C8" s="1">
        <v>71462</v>
      </c>
      <c r="D8" s="4"/>
    </row>
    <row r="9" spans="1:4" x14ac:dyDescent="0.2">
      <c r="A9" s="1" t="s">
        <v>26</v>
      </c>
      <c r="B9" s="4">
        <v>39175170</v>
      </c>
      <c r="C9" s="1"/>
      <c r="D9" s="1"/>
    </row>
    <row r="10" spans="1:4" x14ac:dyDescent="0.2">
      <c r="A10" s="1" t="s">
        <v>5</v>
      </c>
      <c r="B10" s="4">
        <v>43810378</v>
      </c>
      <c r="C10" s="1">
        <v>69897</v>
      </c>
      <c r="D10" s="4"/>
    </row>
    <row r="11" spans="1:4" x14ac:dyDescent="0.2">
      <c r="A11" s="1" t="s">
        <v>6</v>
      </c>
      <c r="B11" s="4">
        <v>51960378</v>
      </c>
      <c r="C11" s="1"/>
      <c r="D11" s="1"/>
    </row>
    <row r="12" spans="1:4" x14ac:dyDescent="0.2">
      <c r="A12" s="1" t="s">
        <v>9</v>
      </c>
      <c r="B12" s="4">
        <v>34436344</v>
      </c>
      <c r="C12" s="1">
        <v>68071</v>
      </c>
      <c r="D12" s="4"/>
    </row>
    <row r="13" spans="1:4" x14ac:dyDescent="0.2">
      <c r="A13" s="1" t="s">
        <v>10</v>
      </c>
      <c r="B13" s="4">
        <v>38441368</v>
      </c>
      <c r="C13" s="1"/>
      <c r="D13" s="1"/>
    </row>
    <row r="14" spans="1:4" x14ac:dyDescent="0.2">
      <c r="A14" s="1" t="s">
        <v>17</v>
      </c>
      <c r="B14" s="4">
        <v>36045304</v>
      </c>
      <c r="C14" s="1">
        <v>66664</v>
      </c>
      <c r="D14" s="4"/>
    </row>
    <row r="15" spans="1:4" x14ac:dyDescent="0.2">
      <c r="A15" s="1" t="s">
        <v>18</v>
      </c>
      <c r="B15" s="4">
        <v>43178376</v>
      </c>
      <c r="C15" s="1"/>
      <c r="D15" s="1"/>
    </row>
    <row r="16" spans="1:4" x14ac:dyDescent="0.2">
      <c r="A16" s="1"/>
    </row>
    <row r="17" spans="1:1" x14ac:dyDescent="0.2">
      <c r="A17" s="1"/>
    </row>
    <row r="20" spans="1:1" x14ac:dyDescent="0.2">
      <c r="A20" s="1"/>
    </row>
    <row r="21" spans="1:1" x14ac:dyDescent="0.2">
      <c r="A21" s="1"/>
    </row>
    <row r="24" spans="1:1" x14ac:dyDescent="0.2">
      <c r="A24" s="1"/>
    </row>
    <row r="25" spans="1:1" x14ac:dyDescent="0.2">
      <c r="A25" s="1"/>
    </row>
    <row r="32" spans="1:1" x14ac:dyDescent="0.2">
      <c r="A32" s="1"/>
    </row>
    <row r="33" spans="1:1" x14ac:dyDescent="0.2">
      <c r="A3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3E8A3-D19B-574C-87D7-B2A180D6509F}">
  <dimension ref="A1:J45"/>
  <sheetViews>
    <sheetView zoomScale="75" zoomScaleNormal="160" workbookViewId="0">
      <selection activeCell="J45" sqref="J45"/>
    </sheetView>
  </sheetViews>
  <sheetFormatPr baseColWidth="10" defaultRowHeight="16" x14ac:dyDescent="0.2"/>
  <cols>
    <col min="1" max="1" width="17" style="1" customWidth="1"/>
    <col min="2" max="2" width="22" style="1" customWidth="1"/>
    <col min="3" max="3" width="14" style="1" customWidth="1"/>
    <col min="4" max="4" width="17.5" style="1" bestFit="1" customWidth="1"/>
    <col min="5" max="5" width="14" style="1" bestFit="1" customWidth="1"/>
    <col min="6" max="6" width="29.33203125" style="1" bestFit="1" customWidth="1"/>
    <col min="7" max="7" width="31.1640625" style="1" bestFit="1" customWidth="1"/>
    <col min="8" max="9" width="14.1640625" style="1" bestFit="1" customWidth="1"/>
    <col min="10" max="10" width="19.6640625" style="1" bestFit="1" customWidth="1"/>
    <col min="11" max="16384" width="10.83203125" style="1"/>
  </cols>
  <sheetData>
    <row r="1" spans="1:10" x14ac:dyDescent="0.2">
      <c r="A1" s="1" t="s">
        <v>43</v>
      </c>
    </row>
    <row r="2" spans="1:10" x14ac:dyDescent="0.2">
      <c r="A2" s="1" t="s">
        <v>40</v>
      </c>
    </row>
    <row r="4" spans="1:10" x14ac:dyDescent="0.2">
      <c r="A4" s="2" t="s">
        <v>35</v>
      </c>
      <c r="B4" s="21" t="s">
        <v>2772</v>
      </c>
      <c r="C4" s="21"/>
      <c r="D4" s="21" t="s">
        <v>2773</v>
      </c>
      <c r="E4" s="21"/>
      <c r="F4" s="11"/>
      <c r="G4" s="11"/>
    </row>
    <row r="5" spans="1:10" x14ac:dyDescent="0.2">
      <c r="A5" s="2" t="s">
        <v>0</v>
      </c>
      <c r="B5" s="2" t="s">
        <v>41</v>
      </c>
      <c r="C5" s="2" t="s">
        <v>39</v>
      </c>
      <c r="D5" s="2" t="s">
        <v>41</v>
      </c>
      <c r="E5" s="2" t="s">
        <v>39</v>
      </c>
      <c r="F5" s="2" t="s">
        <v>2781</v>
      </c>
      <c r="G5" s="2" t="s">
        <v>2668</v>
      </c>
      <c r="H5" s="2" t="s">
        <v>2798</v>
      </c>
      <c r="I5" s="2" t="s">
        <v>2799</v>
      </c>
      <c r="J5" s="2" t="s">
        <v>2800</v>
      </c>
    </row>
    <row r="6" spans="1:10" x14ac:dyDescent="0.2">
      <c r="A6" s="1" t="s">
        <v>45</v>
      </c>
      <c r="B6" s="1">
        <v>2408962</v>
      </c>
      <c r="C6" s="1">
        <v>5.3390700000000004</v>
      </c>
      <c r="D6" s="1">
        <v>3024818</v>
      </c>
      <c r="E6" s="1">
        <v>9.2792300000000001</v>
      </c>
      <c r="F6" s="16">
        <v>882</v>
      </c>
      <c r="G6" s="1" t="s">
        <v>2667</v>
      </c>
      <c r="H6" s="1">
        <v>86</v>
      </c>
      <c r="I6" s="1">
        <v>882</v>
      </c>
      <c r="J6" s="1">
        <v>3</v>
      </c>
    </row>
    <row r="7" spans="1:10" x14ac:dyDescent="0.2">
      <c r="A7" s="1" t="s">
        <v>46</v>
      </c>
      <c r="B7" s="1">
        <v>13404459</v>
      </c>
      <c r="C7" s="1">
        <v>14.312099999999999</v>
      </c>
      <c r="D7" s="1">
        <v>11906618</v>
      </c>
      <c r="E7" s="1">
        <v>17.928699999999999</v>
      </c>
      <c r="F7" s="16" t="s">
        <v>2777</v>
      </c>
      <c r="G7" s="1" t="s">
        <v>2667</v>
      </c>
      <c r="H7" s="1">
        <v>79342</v>
      </c>
      <c r="I7" s="1">
        <v>62674</v>
      </c>
      <c r="J7" s="1">
        <v>47821</v>
      </c>
    </row>
    <row r="8" spans="1:10" x14ac:dyDescent="0.2">
      <c r="A8" s="1" t="s">
        <v>47</v>
      </c>
      <c r="B8" s="1">
        <v>12502592</v>
      </c>
      <c r="C8" s="1">
        <v>13.1386</v>
      </c>
      <c r="D8" s="1">
        <v>11935645</v>
      </c>
      <c r="E8" s="1">
        <v>13.6754</v>
      </c>
      <c r="F8" s="16" t="s">
        <v>2779</v>
      </c>
      <c r="G8" s="1" t="s">
        <v>2667</v>
      </c>
      <c r="H8" s="1">
        <v>47885</v>
      </c>
      <c r="I8" s="1">
        <v>54272</v>
      </c>
      <c r="J8" s="1">
        <v>35955</v>
      </c>
    </row>
    <row r="9" spans="1:10" x14ac:dyDescent="0.2">
      <c r="A9" s="1" t="s">
        <v>48</v>
      </c>
      <c r="B9" s="1">
        <v>14883750</v>
      </c>
      <c r="C9" s="1">
        <v>9.1092300000000002</v>
      </c>
      <c r="D9" s="1">
        <v>13518437</v>
      </c>
      <c r="E9" s="1">
        <v>8.0104799999999994</v>
      </c>
      <c r="F9" s="16" t="s">
        <v>2780</v>
      </c>
      <c r="G9" s="1" t="s">
        <v>2667</v>
      </c>
      <c r="H9" s="1">
        <v>28671</v>
      </c>
      <c r="I9" s="1">
        <v>30229</v>
      </c>
      <c r="J9" s="1">
        <v>22025</v>
      </c>
    </row>
    <row r="10" spans="1:10" x14ac:dyDescent="0.2">
      <c r="A10" s="1" t="s">
        <v>49</v>
      </c>
      <c r="B10" s="1">
        <v>10464717</v>
      </c>
      <c r="C10" s="1">
        <v>9.6902100000000004</v>
      </c>
      <c r="D10" s="1">
        <v>12909048</v>
      </c>
      <c r="E10" s="1">
        <v>12.414199999999999</v>
      </c>
      <c r="F10" s="16" t="s">
        <v>2778</v>
      </c>
      <c r="G10" s="1" t="s">
        <v>2667</v>
      </c>
      <c r="H10" s="1">
        <v>5932</v>
      </c>
      <c r="I10" s="1">
        <v>9766</v>
      </c>
      <c r="J10" s="1">
        <v>4250</v>
      </c>
    </row>
    <row r="11" spans="1:10" ht="18" x14ac:dyDescent="0.25">
      <c r="A11" s="1" t="s">
        <v>57</v>
      </c>
      <c r="D11" s="14"/>
    </row>
    <row r="12" spans="1:10" x14ac:dyDescent="0.2">
      <c r="B12" s="12"/>
      <c r="C12" s="12"/>
      <c r="D12" s="12"/>
      <c r="E12" s="12"/>
      <c r="F12" s="13"/>
    </row>
    <row r="13" spans="1:10" x14ac:dyDescent="0.2">
      <c r="B13" s="2" t="s">
        <v>41</v>
      </c>
      <c r="C13" s="3" t="s">
        <v>2796</v>
      </c>
      <c r="D13" s="2" t="s">
        <v>41</v>
      </c>
      <c r="E13" s="3" t="s">
        <v>2796</v>
      </c>
      <c r="F13" s="13"/>
    </row>
    <row r="14" spans="1:10" x14ac:dyDescent="0.2">
      <c r="A14" s="1" t="s">
        <v>64</v>
      </c>
      <c r="B14" s="16" t="s">
        <v>2776</v>
      </c>
      <c r="C14" s="16" t="s">
        <v>2795</v>
      </c>
      <c r="D14" s="16">
        <v>29757290</v>
      </c>
      <c r="E14" s="17">
        <v>0.4627</v>
      </c>
    </row>
    <row r="15" spans="1:10" x14ac:dyDescent="0.2">
      <c r="A15" s="1" t="s">
        <v>2797</v>
      </c>
      <c r="B15" s="15"/>
      <c r="C15" s="12"/>
      <c r="D15" s="12"/>
      <c r="E15" s="12"/>
    </row>
    <row r="16" spans="1:10" ht="18" x14ac:dyDescent="0.25">
      <c r="D16" s="14"/>
    </row>
    <row r="17" spans="1:10" x14ac:dyDescent="0.2">
      <c r="A17" s="2" t="s">
        <v>51</v>
      </c>
      <c r="B17" s="21" t="s">
        <v>2772</v>
      </c>
      <c r="C17" s="21"/>
      <c r="D17" s="21" t="s">
        <v>2773</v>
      </c>
      <c r="E17" s="21"/>
      <c r="F17" s="11"/>
      <c r="G17" s="11"/>
    </row>
    <row r="18" spans="1:10" x14ac:dyDescent="0.2">
      <c r="A18" s="2" t="s">
        <v>0</v>
      </c>
      <c r="B18" s="2" t="s">
        <v>41</v>
      </c>
      <c r="C18" s="2" t="s">
        <v>39</v>
      </c>
      <c r="D18" s="2" t="s">
        <v>41</v>
      </c>
      <c r="E18" s="2" t="s">
        <v>39</v>
      </c>
      <c r="F18" s="2" t="s">
        <v>2781</v>
      </c>
      <c r="G18" s="2" t="s">
        <v>2668</v>
      </c>
      <c r="H18" s="2" t="s">
        <v>2798</v>
      </c>
      <c r="I18" s="2" t="s">
        <v>2799</v>
      </c>
      <c r="J18" s="2" t="s">
        <v>2800</v>
      </c>
    </row>
    <row r="19" spans="1:10" x14ac:dyDescent="0.2">
      <c r="A19" s="1" t="s">
        <v>52</v>
      </c>
      <c r="B19" s="16">
        <v>9524814</v>
      </c>
      <c r="C19" s="16">
        <v>7.27149</v>
      </c>
      <c r="D19" s="16">
        <v>9926753</v>
      </c>
      <c r="E19" s="16">
        <v>11.4206</v>
      </c>
      <c r="F19" s="16">
        <v>19993</v>
      </c>
      <c r="G19" s="1" t="s">
        <v>2667</v>
      </c>
      <c r="H19" s="1">
        <v>10692</v>
      </c>
      <c r="I19" s="1">
        <v>16180</v>
      </c>
      <c r="J19" s="1">
        <v>7641</v>
      </c>
    </row>
    <row r="20" spans="1:10" x14ac:dyDescent="0.2">
      <c r="A20" s="1" t="s">
        <v>53</v>
      </c>
      <c r="B20" s="16">
        <v>13815836</v>
      </c>
      <c r="C20" s="16">
        <v>9.3744700000000005</v>
      </c>
      <c r="D20" s="16">
        <v>9671572</v>
      </c>
      <c r="E20" s="16">
        <v>10.460699999999999</v>
      </c>
      <c r="F20" s="16">
        <v>41875</v>
      </c>
      <c r="G20" s="1" t="s">
        <v>2667</v>
      </c>
      <c r="H20" s="1">
        <v>52284</v>
      </c>
      <c r="I20" s="1">
        <v>26742</v>
      </c>
      <c r="J20" s="1">
        <v>19497</v>
      </c>
    </row>
    <row r="21" spans="1:10" x14ac:dyDescent="0.2">
      <c r="A21" s="1" t="s">
        <v>54</v>
      </c>
      <c r="B21" s="16">
        <v>15551836</v>
      </c>
      <c r="C21" s="16">
        <v>18.619299999999999</v>
      </c>
      <c r="D21" s="16">
        <v>14323936</v>
      </c>
      <c r="E21" s="16">
        <v>12.6645</v>
      </c>
      <c r="F21" s="16">
        <v>23517</v>
      </c>
      <c r="G21" s="1" t="s">
        <v>2667</v>
      </c>
      <c r="H21" s="1">
        <v>14911</v>
      </c>
      <c r="I21" s="1">
        <v>14527</v>
      </c>
      <c r="J21" s="1">
        <v>7000</v>
      </c>
    </row>
    <row r="22" spans="1:10" x14ac:dyDescent="0.2">
      <c r="A22" s="1" t="s">
        <v>55</v>
      </c>
      <c r="B22" s="16">
        <v>12830778</v>
      </c>
      <c r="C22" s="16">
        <v>14.2197</v>
      </c>
      <c r="D22" s="16" t="s">
        <v>2782</v>
      </c>
      <c r="E22" s="16">
        <v>11.393000000000001</v>
      </c>
      <c r="F22" s="16">
        <v>1443</v>
      </c>
      <c r="G22" s="1" t="s">
        <v>2667</v>
      </c>
      <c r="H22" s="1">
        <v>5510</v>
      </c>
      <c r="I22" s="1">
        <v>2255</v>
      </c>
      <c r="J22" s="1">
        <v>488</v>
      </c>
    </row>
    <row r="23" spans="1:10" x14ac:dyDescent="0.2">
      <c r="A23" s="1" t="s">
        <v>58</v>
      </c>
    </row>
    <row r="24" spans="1:10" x14ac:dyDescent="0.2">
      <c r="A24" s="1" t="s">
        <v>59</v>
      </c>
    </row>
    <row r="26" spans="1:10" x14ac:dyDescent="0.2">
      <c r="A26" s="2" t="s">
        <v>60</v>
      </c>
      <c r="B26" s="21" t="s">
        <v>2772</v>
      </c>
      <c r="C26" s="21"/>
      <c r="D26" s="21" t="s">
        <v>2773</v>
      </c>
      <c r="E26" s="21"/>
    </row>
    <row r="27" spans="1:10" x14ac:dyDescent="0.2">
      <c r="A27" s="2" t="s">
        <v>0</v>
      </c>
      <c r="B27" s="2" t="s">
        <v>41</v>
      </c>
      <c r="C27" s="2" t="s">
        <v>39</v>
      </c>
      <c r="D27" s="2" t="s">
        <v>41</v>
      </c>
      <c r="E27" s="2" t="s">
        <v>39</v>
      </c>
      <c r="F27" s="2" t="s">
        <v>2781</v>
      </c>
      <c r="G27" s="2" t="s">
        <v>2668</v>
      </c>
      <c r="H27" s="2" t="s">
        <v>2798</v>
      </c>
      <c r="I27" s="2" t="s">
        <v>2799</v>
      </c>
      <c r="J27" s="2" t="s">
        <v>2800</v>
      </c>
    </row>
    <row r="28" spans="1:10" x14ac:dyDescent="0.2">
      <c r="A28" s="1" t="s">
        <v>62</v>
      </c>
      <c r="B28" s="16" t="s">
        <v>2783</v>
      </c>
      <c r="C28" s="16">
        <v>9.8303700000000003</v>
      </c>
      <c r="D28" s="16" t="s">
        <v>2784</v>
      </c>
      <c r="E28" s="16">
        <v>10.210699999999999</v>
      </c>
      <c r="G28" s="1" t="s">
        <v>2667</v>
      </c>
      <c r="H28" s="1">
        <v>31692</v>
      </c>
      <c r="I28" s="1">
        <v>26824</v>
      </c>
      <c r="J28" s="1">
        <v>17698</v>
      </c>
    </row>
    <row r="29" spans="1:10" x14ac:dyDescent="0.2">
      <c r="A29" s="1" t="s">
        <v>63</v>
      </c>
      <c r="B29" s="16" t="s">
        <v>2785</v>
      </c>
      <c r="C29" s="16">
        <v>4.9669800000000004</v>
      </c>
      <c r="D29" s="16" t="s">
        <v>2786</v>
      </c>
      <c r="E29" s="16">
        <v>5.1371000000000002</v>
      </c>
      <c r="G29" s="1" t="s">
        <v>2667</v>
      </c>
      <c r="H29" s="1">
        <v>14052</v>
      </c>
      <c r="I29" s="1">
        <v>11540</v>
      </c>
      <c r="J29" s="1">
        <v>7201</v>
      </c>
    </row>
    <row r="31" spans="1:10" x14ac:dyDescent="0.2">
      <c r="A31" s="2" t="s">
        <v>42</v>
      </c>
      <c r="B31" s="21" t="s">
        <v>2772</v>
      </c>
      <c r="C31" s="21"/>
      <c r="D31" s="21" t="s">
        <v>2773</v>
      </c>
      <c r="E31" s="21"/>
    </row>
    <row r="32" spans="1:10" x14ac:dyDescent="0.2">
      <c r="A32" s="2" t="s">
        <v>0</v>
      </c>
      <c r="B32" s="2" t="s">
        <v>41</v>
      </c>
      <c r="C32" s="2" t="s">
        <v>39</v>
      </c>
      <c r="D32" s="2" t="s">
        <v>41</v>
      </c>
      <c r="E32" s="2" t="s">
        <v>39</v>
      </c>
      <c r="F32" s="2" t="s">
        <v>2781</v>
      </c>
      <c r="G32" s="2" t="s">
        <v>2668</v>
      </c>
      <c r="H32" s="2" t="s">
        <v>2798</v>
      </c>
      <c r="I32" s="2" t="s">
        <v>2799</v>
      </c>
      <c r="J32" s="2" t="s">
        <v>2800</v>
      </c>
    </row>
    <row r="33" spans="1:10" x14ac:dyDescent="0.2">
      <c r="A33" s="1" t="s">
        <v>50</v>
      </c>
      <c r="B33" s="16" t="s">
        <v>2787</v>
      </c>
      <c r="C33" s="16">
        <v>5.3468200000000001</v>
      </c>
      <c r="D33" s="16" t="s">
        <v>2788</v>
      </c>
      <c r="E33" s="16">
        <v>5.2421300000000004</v>
      </c>
      <c r="F33">
        <v>32076</v>
      </c>
      <c r="G33" s="1" t="s">
        <v>2667</v>
      </c>
      <c r="H33" s="1">
        <v>8427</v>
      </c>
      <c r="I33" s="1">
        <v>4006</v>
      </c>
      <c r="J33" s="1">
        <v>3136</v>
      </c>
    </row>
    <row r="35" spans="1:10" x14ac:dyDescent="0.2">
      <c r="A35" s="2" t="s">
        <v>44</v>
      </c>
      <c r="B35" s="21" t="s">
        <v>2772</v>
      </c>
      <c r="C35" s="21"/>
      <c r="D35" s="21" t="s">
        <v>2773</v>
      </c>
      <c r="E35" s="21"/>
      <c r="F35" s="11"/>
    </row>
    <row r="36" spans="1:10" x14ac:dyDescent="0.2">
      <c r="A36" s="2" t="s">
        <v>0</v>
      </c>
      <c r="B36" s="2" t="s">
        <v>41</v>
      </c>
      <c r="C36" s="2" t="s">
        <v>39</v>
      </c>
      <c r="D36" s="2" t="s">
        <v>41</v>
      </c>
      <c r="E36" s="2" t="s">
        <v>39</v>
      </c>
      <c r="F36" s="2" t="s">
        <v>2781</v>
      </c>
      <c r="G36" s="2" t="s">
        <v>2668</v>
      </c>
      <c r="H36" s="2" t="s">
        <v>2798</v>
      </c>
      <c r="I36" s="2" t="s">
        <v>2799</v>
      </c>
      <c r="J36" s="2" t="s">
        <v>2800</v>
      </c>
    </row>
    <row r="37" spans="1:10" x14ac:dyDescent="0.2">
      <c r="A37" s="1" t="s">
        <v>2666</v>
      </c>
      <c r="B37" s="16" t="s">
        <v>2789</v>
      </c>
      <c r="C37" s="16">
        <v>12.572699999999999</v>
      </c>
      <c r="D37" s="16" t="s">
        <v>2790</v>
      </c>
      <c r="E37" s="16">
        <v>14.9359</v>
      </c>
      <c r="F37">
        <v>34620</v>
      </c>
      <c r="G37" s="1" t="s">
        <v>2667</v>
      </c>
      <c r="H37" s="1">
        <v>27323</v>
      </c>
      <c r="I37" s="1">
        <v>41973</v>
      </c>
      <c r="J37" s="18">
        <v>20003</v>
      </c>
    </row>
    <row r="39" spans="1:10" x14ac:dyDescent="0.2">
      <c r="A39" s="2" t="s">
        <v>2669</v>
      </c>
      <c r="B39" s="21" t="s">
        <v>2772</v>
      </c>
      <c r="C39" s="21"/>
      <c r="D39" s="21" t="s">
        <v>2773</v>
      </c>
      <c r="E39" s="21"/>
      <c r="F39" s="11"/>
    </row>
    <row r="40" spans="1:10" x14ac:dyDescent="0.2">
      <c r="A40" s="2" t="s">
        <v>0</v>
      </c>
      <c r="B40" s="2" t="s">
        <v>41</v>
      </c>
      <c r="C40" s="2" t="s">
        <v>39</v>
      </c>
      <c r="D40" s="2" t="s">
        <v>41</v>
      </c>
      <c r="E40" s="2" t="s">
        <v>39</v>
      </c>
      <c r="F40" s="2"/>
      <c r="G40" s="2"/>
    </row>
    <row r="41" spans="1:10" x14ac:dyDescent="0.2">
      <c r="A41" s="1" t="s">
        <v>2670</v>
      </c>
      <c r="B41" s="16" t="s">
        <v>2792</v>
      </c>
      <c r="C41" s="16">
        <v>3.0366</v>
      </c>
      <c r="D41" s="16" t="s">
        <v>2793</v>
      </c>
      <c r="E41" s="16">
        <v>2.5860500000000002</v>
      </c>
    </row>
    <row r="42" spans="1:10" x14ac:dyDescent="0.2">
      <c r="A42" s="1" t="s">
        <v>2671</v>
      </c>
      <c r="B42" s="16" t="s">
        <v>2791</v>
      </c>
      <c r="C42" s="16">
        <v>2.7438500000000001</v>
      </c>
      <c r="D42" s="16" t="s">
        <v>2794</v>
      </c>
      <c r="E42" s="16">
        <v>2.2172399999999999</v>
      </c>
    </row>
    <row r="44" spans="1:10" x14ac:dyDescent="0.2">
      <c r="A44" s="2" t="s">
        <v>2665</v>
      </c>
      <c r="B44" s="2" t="s">
        <v>41</v>
      </c>
      <c r="C44" s="2" t="s">
        <v>39</v>
      </c>
    </row>
    <row r="45" spans="1:10" x14ac:dyDescent="0.2">
      <c r="A45" s="1" t="s">
        <v>78</v>
      </c>
      <c r="B45" s="1">
        <v>3641759</v>
      </c>
      <c r="C45" s="1">
        <f>671340/B45*100</f>
        <v>18.434498274048337</v>
      </c>
    </row>
  </sheetData>
  <mergeCells count="12">
    <mergeCell ref="B31:C31"/>
    <mergeCell ref="B35:C35"/>
    <mergeCell ref="B39:C39"/>
    <mergeCell ref="D31:E31"/>
    <mergeCell ref="D35:E35"/>
    <mergeCell ref="D39:E39"/>
    <mergeCell ref="B17:C17"/>
    <mergeCell ref="B26:C26"/>
    <mergeCell ref="B4:C4"/>
    <mergeCell ref="D4:E4"/>
    <mergeCell ref="D17:E17"/>
    <mergeCell ref="D26:E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8E99A-AA3B-6140-BF6C-6EC79EE971F1}">
  <dimension ref="A1:L29"/>
  <sheetViews>
    <sheetView zoomScale="172" zoomScaleNormal="172" workbookViewId="0">
      <selection activeCell="D20" sqref="D20:E20"/>
    </sheetView>
  </sheetViews>
  <sheetFormatPr baseColWidth="10" defaultRowHeight="16" x14ac:dyDescent="0.2"/>
  <cols>
    <col min="1" max="1" width="17" style="1" customWidth="1"/>
    <col min="2" max="2" width="22" style="1" customWidth="1"/>
    <col min="3" max="3" width="14" style="1" customWidth="1"/>
    <col min="4" max="4" width="17.83203125" style="1" bestFit="1" customWidth="1"/>
    <col min="5" max="5" width="19" style="1" customWidth="1"/>
    <col min="6" max="8" width="13.1640625" style="1" customWidth="1"/>
    <col min="9" max="16384" width="10.83203125" style="1"/>
  </cols>
  <sheetData>
    <row r="1" spans="1:12" x14ac:dyDescent="0.2">
      <c r="A1" s="1" t="s">
        <v>43</v>
      </c>
    </row>
    <row r="2" spans="1:12" x14ac:dyDescent="0.2">
      <c r="A2" s="1" t="s">
        <v>40</v>
      </c>
    </row>
    <row r="4" spans="1:12" x14ac:dyDescent="0.2">
      <c r="A4" s="2" t="s">
        <v>2672</v>
      </c>
      <c r="B4" s="21" t="s">
        <v>2772</v>
      </c>
      <c r="C4" s="21"/>
      <c r="D4" s="21" t="s">
        <v>2773</v>
      </c>
      <c r="E4" s="21"/>
    </row>
    <row r="5" spans="1:12" x14ac:dyDescent="0.2">
      <c r="A5" s="2" t="s">
        <v>0</v>
      </c>
      <c r="B5" s="2" t="s">
        <v>41</v>
      </c>
      <c r="C5" s="2" t="s">
        <v>39</v>
      </c>
      <c r="D5" s="2" t="s">
        <v>41</v>
      </c>
      <c r="E5" s="2" t="s">
        <v>39</v>
      </c>
    </row>
    <row r="6" spans="1:12" x14ac:dyDescent="0.2">
      <c r="A6" s="1" t="s">
        <v>2673</v>
      </c>
      <c r="B6">
        <v>7123291</v>
      </c>
      <c r="C6">
        <v>63.249200000000002</v>
      </c>
      <c r="D6">
        <v>5483493</v>
      </c>
      <c r="E6">
        <v>64.071200000000005</v>
      </c>
    </row>
    <row r="7" spans="1:12" x14ac:dyDescent="0.2">
      <c r="A7" s="1" t="s">
        <v>2674</v>
      </c>
      <c r="B7">
        <v>12051561</v>
      </c>
      <c r="C7">
        <v>68.975700000000003</v>
      </c>
      <c r="D7">
        <v>9710101</v>
      </c>
      <c r="E7">
        <v>62.491</v>
      </c>
    </row>
    <row r="8" spans="1:12" ht="17" x14ac:dyDescent="0.25">
      <c r="F8" s="5"/>
    </row>
    <row r="9" spans="1:12" ht="17" x14ac:dyDescent="0.25">
      <c r="A9" s="2" t="s">
        <v>2675</v>
      </c>
      <c r="B9" s="21" t="s">
        <v>2772</v>
      </c>
      <c r="C9" s="21"/>
      <c r="D9" s="21" t="s">
        <v>2773</v>
      </c>
      <c r="E9" s="21"/>
      <c r="F9" s="5"/>
    </row>
    <row r="10" spans="1:12" x14ac:dyDescent="0.2">
      <c r="A10" s="2" t="s">
        <v>0</v>
      </c>
      <c r="B10" s="2" t="s">
        <v>41</v>
      </c>
      <c r="C10" s="2" t="s">
        <v>39</v>
      </c>
      <c r="D10" s="2" t="s">
        <v>41</v>
      </c>
      <c r="E10" s="2" t="s">
        <v>39</v>
      </c>
    </row>
    <row r="11" spans="1:12" ht="17" x14ac:dyDescent="0.25">
      <c r="A11" s="1" t="s">
        <v>2676</v>
      </c>
      <c r="B11">
        <v>13911890</v>
      </c>
      <c r="C11">
        <v>33.832099999999997</v>
      </c>
      <c r="D11">
        <v>9589564</v>
      </c>
      <c r="E11">
        <v>35.372500000000002</v>
      </c>
      <c r="F11" s="5"/>
      <c r="L11" s="1" t="s">
        <v>56</v>
      </c>
    </row>
    <row r="12" spans="1:12" x14ac:dyDescent="0.2">
      <c r="A12" s="1" t="s">
        <v>2677</v>
      </c>
      <c r="B12">
        <v>15549527</v>
      </c>
      <c r="C12">
        <v>44.8339</v>
      </c>
      <c r="D12">
        <v>12273524</v>
      </c>
      <c r="E12">
        <v>37.544699999999999</v>
      </c>
      <c r="F12" s="6"/>
      <c r="G12"/>
      <c r="H12" s="6"/>
      <c r="I12"/>
    </row>
    <row r="13" spans="1:12" x14ac:dyDescent="0.2">
      <c r="A13" s="1" t="s">
        <v>2678</v>
      </c>
      <c r="B13">
        <v>10810165</v>
      </c>
      <c r="C13">
        <v>23.380400000000002</v>
      </c>
      <c r="D13">
        <v>15109883</v>
      </c>
      <c r="E13">
        <v>28.280999999999999</v>
      </c>
      <c r="L13" s="1" t="s">
        <v>56</v>
      </c>
    </row>
    <row r="14" spans="1:12" x14ac:dyDescent="0.2">
      <c r="A14" s="1" t="s">
        <v>2680</v>
      </c>
      <c r="B14">
        <v>15153607</v>
      </c>
      <c r="C14">
        <v>40.145800000000001</v>
      </c>
      <c r="D14">
        <v>18633732</v>
      </c>
      <c r="E14">
        <v>39.885300000000001</v>
      </c>
    </row>
    <row r="15" spans="1:12" x14ac:dyDescent="0.2">
      <c r="A15" s="1" t="s">
        <v>2679</v>
      </c>
      <c r="B15">
        <v>10206264</v>
      </c>
      <c r="C15">
        <v>39.809199999999997</v>
      </c>
      <c r="D15">
        <v>9036210</v>
      </c>
      <c r="E15">
        <v>43.0396</v>
      </c>
    </row>
    <row r="17" spans="1:5" x14ac:dyDescent="0.2">
      <c r="A17" s="2" t="s">
        <v>2681</v>
      </c>
      <c r="B17" s="21" t="s">
        <v>2772</v>
      </c>
      <c r="C17" s="21"/>
      <c r="D17" s="21" t="s">
        <v>2773</v>
      </c>
      <c r="E17" s="21"/>
    </row>
    <row r="18" spans="1:5" x14ac:dyDescent="0.2">
      <c r="A18" s="2" t="s">
        <v>0</v>
      </c>
      <c r="B18" s="2" t="s">
        <v>41</v>
      </c>
      <c r="C18" s="2" t="s">
        <v>39</v>
      </c>
      <c r="D18" s="2" t="s">
        <v>41</v>
      </c>
      <c r="E18" s="2" t="s">
        <v>39</v>
      </c>
    </row>
    <row r="19" spans="1:5" x14ac:dyDescent="0.2">
      <c r="A19" s="1" t="s">
        <v>2774</v>
      </c>
      <c r="B19">
        <v>14307357</v>
      </c>
      <c r="C19">
        <v>50.085900000000002</v>
      </c>
      <c r="D19">
        <v>8891824</v>
      </c>
      <c r="E19">
        <v>47.251300000000001</v>
      </c>
    </row>
    <row r="20" spans="1:5" x14ac:dyDescent="0.2">
      <c r="A20" s="1" t="s">
        <v>2775</v>
      </c>
      <c r="B20">
        <v>7081004</v>
      </c>
      <c r="C20">
        <v>59.544199999999996</v>
      </c>
      <c r="D20">
        <v>8339979</v>
      </c>
      <c r="E20">
        <v>61.2318</v>
      </c>
    </row>
    <row r="22" spans="1:5" x14ac:dyDescent="0.2">
      <c r="B22" s="2"/>
      <c r="C22" s="2"/>
    </row>
    <row r="25" spans="1:5" x14ac:dyDescent="0.2">
      <c r="A25" s="2"/>
    </row>
    <row r="26" spans="1:5" x14ac:dyDescent="0.2">
      <c r="A26" s="2"/>
      <c r="B26" s="2"/>
      <c r="C26" s="2"/>
    </row>
    <row r="29" spans="1:5" x14ac:dyDescent="0.2">
      <c r="A29" s="2"/>
      <c r="B29" s="2"/>
      <c r="C29" s="2"/>
    </row>
  </sheetData>
  <mergeCells count="6">
    <mergeCell ref="B4:C4"/>
    <mergeCell ref="D4:E4"/>
    <mergeCell ref="B9:C9"/>
    <mergeCell ref="D9:E9"/>
    <mergeCell ref="B17:C17"/>
    <mergeCell ref="D17:E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A554C-4F6F-C44C-BCA8-7ED9EA8F69A9}">
  <dimension ref="A1:E14"/>
  <sheetViews>
    <sheetView zoomScale="183" zoomScaleNormal="183" workbookViewId="0">
      <selection activeCell="B17" sqref="B17"/>
    </sheetView>
  </sheetViews>
  <sheetFormatPr baseColWidth="10" defaultRowHeight="16" x14ac:dyDescent="0.2"/>
  <cols>
    <col min="1" max="1" width="12.6640625" customWidth="1"/>
    <col min="2" max="2" width="17.33203125" bestFit="1" customWidth="1"/>
    <col min="3" max="3" width="13.6640625" bestFit="1" customWidth="1"/>
  </cols>
  <sheetData>
    <row r="1" spans="1:5" x14ac:dyDescent="0.2">
      <c r="A1" s="2" t="s">
        <v>51</v>
      </c>
      <c r="B1" s="1"/>
      <c r="C1" s="1"/>
      <c r="D1" s="1"/>
      <c r="E1" s="1"/>
    </row>
    <row r="2" spans="1:5" x14ac:dyDescent="0.2">
      <c r="A2" s="2" t="s">
        <v>0</v>
      </c>
      <c r="B2" s="2" t="s">
        <v>41</v>
      </c>
      <c r="C2" s="2" t="s">
        <v>39</v>
      </c>
      <c r="D2" s="2"/>
      <c r="E2" s="2"/>
    </row>
    <row r="3" spans="1:5" x14ac:dyDescent="0.2">
      <c r="A3" s="1" t="s">
        <v>52</v>
      </c>
      <c r="B3" s="1">
        <v>28649679</v>
      </c>
      <c r="C3" s="1">
        <v>23.763500000000001</v>
      </c>
      <c r="D3" s="1"/>
      <c r="E3" s="1"/>
    </row>
    <row r="4" spans="1:5" x14ac:dyDescent="0.2">
      <c r="A4" s="1" t="s">
        <v>53</v>
      </c>
      <c r="B4" s="1">
        <v>31806826</v>
      </c>
      <c r="C4" s="1">
        <v>15.1205</v>
      </c>
      <c r="D4" s="1"/>
      <c r="E4" s="1"/>
    </row>
    <row r="6" spans="1:5" x14ac:dyDescent="0.2">
      <c r="A6" s="2" t="s">
        <v>2682</v>
      </c>
      <c r="B6" s="1"/>
      <c r="C6" s="1"/>
    </row>
    <row r="7" spans="1:5" x14ac:dyDescent="0.2">
      <c r="A7" s="2" t="s">
        <v>0</v>
      </c>
      <c r="B7" s="2" t="s">
        <v>41</v>
      </c>
      <c r="C7" s="2" t="s">
        <v>39</v>
      </c>
    </row>
    <row r="8" spans="1:5" x14ac:dyDescent="0.2">
      <c r="A8" s="1" t="s">
        <v>2683</v>
      </c>
      <c r="B8" s="1">
        <v>10526407</v>
      </c>
      <c r="C8" s="1">
        <v>44.648899999999998</v>
      </c>
    </row>
    <row r="9" spans="1:5" x14ac:dyDescent="0.2">
      <c r="B9" s="1"/>
      <c r="C9" s="1"/>
    </row>
    <row r="10" spans="1:5" x14ac:dyDescent="0.2">
      <c r="A10" s="2" t="s">
        <v>2686</v>
      </c>
      <c r="B10" s="2" t="s">
        <v>41</v>
      </c>
      <c r="C10" s="2" t="s">
        <v>39</v>
      </c>
    </row>
    <row r="11" spans="1:5" x14ac:dyDescent="0.2">
      <c r="A11" s="1" t="s">
        <v>2684</v>
      </c>
      <c r="B11">
        <v>17058073</v>
      </c>
      <c r="C11">
        <v>1.2788900000000001</v>
      </c>
    </row>
    <row r="12" spans="1:5" x14ac:dyDescent="0.2">
      <c r="A12" s="1" t="s">
        <v>2685</v>
      </c>
      <c r="B12" s="1">
        <v>155834651</v>
      </c>
      <c r="C12" s="1">
        <v>5.1776600000000004</v>
      </c>
    </row>
    <row r="14" spans="1:5" x14ac:dyDescent="0.2">
      <c r="A14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06D63-CC7F-7746-BCDA-4B06038E20CE}">
  <dimension ref="A1:C89"/>
  <sheetViews>
    <sheetView zoomScale="190" zoomScaleNormal="190" workbookViewId="0">
      <selection activeCell="C32" sqref="C32"/>
    </sheetView>
  </sheetViews>
  <sheetFormatPr baseColWidth="10" defaultRowHeight="16" x14ac:dyDescent="0.2"/>
  <cols>
    <col min="1" max="1" width="40.83203125" customWidth="1"/>
    <col min="2" max="2" width="20.6640625" customWidth="1"/>
    <col min="3" max="3" width="33.33203125" customWidth="1"/>
    <col min="4" max="4" width="24.33203125" bestFit="1" customWidth="1"/>
  </cols>
  <sheetData>
    <row r="1" spans="1:3" x14ac:dyDescent="0.2">
      <c r="A1" s="3" t="s">
        <v>2690</v>
      </c>
    </row>
    <row r="2" spans="1:3" x14ac:dyDescent="0.2">
      <c r="A2" s="2" t="s">
        <v>0</v>
      </c>
      <c r="B2" s="2" t="s">
        <v>2688</v>
      </c>
      <c r="C2" s="2"/>
    </row>
    <row r="3" spans="1:3" x14ac:dyDescent="0.2">
      <c r="A3" s="1" t="s">
        <v>2687</v>
      </c>
      <c r="B3" s="1">
        <v>25643468</v>
      </c>
      <c r="C3" s="1"/>
    </row>
    <row r="4" spans="1:3" x14ac:dyDescent="0.2">
      <c r="A4" s="1" t="s">
        <v>2689</v>
      </c>
      <c r="B4" s="1">
        <v>35663609</v>
      </c>
      <c r="C4" s="1"/>
    </row>
    <row r="6" spans="1:3" x14ac:dyDescent="0.2">
      <c r="A6" s="2" t="s">
        <v>2691</v>
      </c>
      <c r="B6" s="2" t="s">
        <v>2688</v>
      </c>
      <c r="C6" s="2" t="s">
        <v>2698</v>
      </c>
    </row>
    <row r="7" spans="1:3" x14ac:dyDescent="0.2">
      <c r="A7" t="s">
        <v>2692</v>
      </c>
      <c r="B7">
        <v>418971</v>
      </c>
      <c r="C7">
        <v>74.124499999999998</v>
      </c>
    </row>
    <row r="8" spans="1:3" x14ac:dyDescent="0.2">
      <c r="A8" t="s">
        <v>2693</v>
      </c>
      <c r="B8">
        <v>1607999</v>
      </c>
      <c r="C8">
        <v>75.690100000000001</v>
      </c>
    </row>
    <row r="9" spans="1:3" x14ac:dyDescent="0.2">
      <c r="A9" t="s">
        <v>2697</v>
      </c>
      <c r="B9">
        <v>1619446</v>
      </c>
      <c r="C9">
        <v>75.710300000000004</v>
      </c>
    </row>
    <row r="10" spans="1:3" x14ac:dyDescent="0.2">
      <c r="A10" t="s">
        <v>2694</v>
      </c>
      <c r="B10">
        <v>1800060</v>
      </c>
      <c r="C10">
        <v>75.481300000000005</v>
      </c>
    </row>
    <row r="11" spans="1:3" x14ac:dyDescent="0.2">
      <c r="A11" t="s">
        <v>2695</v>
      </c>
      <c r="B11">
        <v>2263759</v>
      </c>
      <c r="C11">
        <v>74.898499999999999</v>
      </c>
    </row>
    <row r="12" spans="1:3" x14ac:dyDescent="0.2">
      <c r="A12" t="s">
        <v>2696</v>
      </c>
      <c r="B12">
        <v>1456920</v>
      </c>
      <c r="C12">
        <v>75.8232</v>
      </c>
    </row>
    <row r="14" spans="1:3" x14ac:dyDescent="0.2">
      <c r="A14" s="3" t="s">
        <v>0</v>
      </c>
      <c r="B14" s="3" t="s">
        <v>2771</v>
      </c>
    </row>
    <row r="15" spans="1:3" x14ac:dyDescent="0.2">
      <c r="A15" t="s">
        <v>2699</v>
      </c>
      <c r="B15">
        <v>106902</v>
      </c>
    </row>
    <row r="16" spans="1:3" x14ac:dyDescent="0.2">
      <c r="A16" t="s">
        <v>2718</v>
      </c>
      <c r="B16">
        <v>110121</v>
      </c>
    </row>
    <row r="17" spans="1:2" x14ac:dyDescent="0.2">
      <c r="A17" t="s">
        <v>2719</v>
      </c>
      <c r="B17">
        <v>62153</v>
      </c>
    </row>
    <row r="18" spans="1:2" x14ac:dyDescent="0.2">
      <c r="A18" t="s">
        <v>2700</v>
      </c>
      <c r="B18">
        <v>111550</v>
      </c>
    </row>
    <row r="19" spans="1:2" x14ac:dyDescent="0.2">
      <c r="A19" t="s">
        <v>2720</v>
      </c>
      <c r="B19">
        <v>110411</v>
      </c>
    </row>
    <row r="20" spans="1:2" x14ac:dyDescent="0.2">
      <c r="A20" t="s">
        <v>2721</v>
      </c>
      <c r="B20">
        <v>74219</v>
      </c>
    </row>
    <row r="21" spans="1:2" x14ac:dyDescent="0.2">
      <c r="A21" t="s">
        <v>2701</v>
      </c>
      <c r="B21">
        <v>108139</v>
      </c>
    </row>
    <row r="22" spans="1:2" x14ac:dyDescent="0.2">
      <c r="A22" t="s">
        <v>2751</v>
      </c>
      <c r="B22">
        <v>114573</v>
      </c>
    </row>
    <row r="23" spans="1:2" x14ac:dyDescent="0.2">
      <c r="A23" t="s">
        <v>2752</v>
      </c>
      <c r="B23">
        <v>60311</v>
      </c>
    </row>
    <row r="24" spans="1:2" x14ac:dyDescent="0.2">
      <c r="A24" t="s">
        <v>2731</v>
      </c>
      <c r="B24">
        <v>99051</v>
      </c>
    </row>
    <row r="25" spans="1:2" x14ac:dyDescent="0.2">
      <c r="A25" t="s">
        <v>2732</v>
      </c>
      <c r="B25">
        <v>95499</v>
      </c>
    </row>
    <row r="26" spans="1:2" x14ac:dyDescent="0.2">
      <c r="A26" t="s">
        <v>2733</v>
      </c>
      <c r="B26">
        <v>54369</v>
      </c>
    </row>
    <row r="27" spans="1:2" x14ac:dyDescent="0.2">
      <c r="A27" t="s">
        <v>2702</v>
      </c>
      <c r="B27">
        <v>123033</v>
      </c>
    </row>
    <row r="28" spans="1:2" x14ac:dyDescent="0.2">
      <c r="A28" t="s">
        <v>2734</v>
      </c>
      <c r="B28">
        <v>124292</v>
      </c>
    </row>
    <row r="29" spans="1:2" x14ac:dyDescent="0.2">
      <c r="A29" t="s">
        <v>2735</v>
      </c>
      <c r="B29">
        <v>68455</v>
      </c>
    </row>
    <row r="30" spans="1:2" x14ac:dyDescent="0.2">
      <c r="A30" t="s">
        <v>2703</v>
      </c>
      <c r="B30">
        <v>111960</v>
      </c>
    </row>
    <row r="31" spans="1:2" x14ac:dyDescent="0.2">
      <c r="A31" t="s">
        <v>2722</v>
      </c>
      <c r="B31">
        <v>126531</v>
      </c>
    </row>
    <row r="32" spans="1:2" x14ac:dyDescent="0.2">
      <c r="A32" t="s">
        <v>2723</v>
      </c>
      <c r="B32">
        <v>73666</v>
      </c>
    </row>
    <row r="33" spans="1:2" x14ac:dyDescent="0.2">
      <c r="A33" t="s">
        <v>2704</v>
      </c>
      <c r="B33">
        <v>107947</v>
      </c>
    </row>
    <row r="34" spans="1:2" x14ac:dyDescent="0.2">
      <c r="A34" t="s">
        <v>2736</v>
      </c>
      <c r="B34">
        <v>113523</v>
      </c>
    </row>
    <row r="35" spans="1:2" x14ac:dyDescent="0.2">
      <c r="A35" t="s">
        <v>2737</v>
      </c>
      <c r="B35">
        <v>70832</v>
      </c>
    </row>
    <row r="36" spans="1:2" x14ac:dyDescent="0.2">
      <c r="A36" t="s">
        <v>2705</v>
      </c>
      <c r="B36">
        <v>87565</v>
      </c>
    </row>
    <row r="37" spans="1:2" x14ac:dyDescent="0.2">
      <c r="A37" t="s">
        <v>2724</v>
      </c>
      <c r="B37">
        <v>105139</v>
      </c>
    </row>
    <row r="38" spans="1:2" x14ac:dyDescent="0.2">
      <c r="A38" t="s">
        <v>2725</v>
      </c>
      <c r="B38">
        <v>51939</v>
      </c>
    </row>
    <row r="39" spans="1:2" x14ac:dyDescent="0.2">
      <c r="A39" t="s">
        <v>2706</v>
      </c>
      <c r="B39">
        <v>100028</v>
      </c>
    </row>
    <row r="40" spans="1:2" x14ac:dyDescent="0.2">
      <c r="A40" t="s">
        <v>2726</v>
      </c>
      <c r="B40">
        <v>110378</v>
      </c>
    </row>
    <row r="41" spans="1:2" x14ac:dyDescent="0.2">
      <c r="A41" t="s">
        <v>2727</v>
      </c>
      <c r="B41">
        <v>51995</v>
      </c>
    </row>
    <row r="42" spans="1:2" x14ac:dyDescent="0.2">
      <c r="A42" t="s">
        <v>2707</v>
      </c>
      <c r="B42">
        <v>99461</v>
      </c>
    </row>
    <row r="43" spans="1:2" x14ac:dyDescent="0.2">
      <c r="A43" t="s">
        <v>2738</v>
      </c>
      <c r="B43">
        <v>116382</v>
      </c>
    </row>
    <row r="44" spans="1:2" x14ac:dyDescent="0.2">
      <c r="A44" t="s">
        <v>2739</v>
      </c>
      <c r="B44">
        <v>59920</v>
      </c>
    </row>
    <row r="45" spans="1:2" x14ac:dyDescent="0.2">
      <c r="A45" t="s">
        <v>2708</v>
      </c>
      <c r="B45">
        <v>111364</v>
      </c>
    </row>
    <row r="46" spans="1:2" x14ac:dyDescent="0.2">
      <c r="A46" t="s">
        <v>38</v>
      </c>
      <c r="B46">
        <v>131276</v>
      </c>
    </row>
    <row r="47" spans="1:2" x14ac:dyDescent="0.2">
      <c r="A47" t="s">
        <v>37</v>
      </c>
      <c r="B47">
        <v>61849</v>
      </c>
    </row>
    <row r="48" spans="1:2" x14ac:dyDescent="0.2">
      <c r="A48" t="s">
        <v>2709</v>
      </c>
      <c r="B48">
        <v>69157</v>
      </c>
    </row>
    <row r="49" spans="1:2" x14ac:dyDescent="0.2">
      <c r="A49" t="s">
        <v>2728</v>
      </c>
      <c r="B49">
        <v>85143</v>
      </c>
    </row>
    <row r="50" spans="1:2" x14ac:dyDescent="0.2">
      <c r="A50" t="s">
        <v>2729</v>
      </c>
      <c r="B50">
        <v>43849</v>
      </c>
    </row>
    <row r="51" spans="1:2" x14ac:dyDescent="0.2">
      <c r="A51" t="s">
        <v>2710</v>
      </c>
      <c r="B51">
        <v>114820</v>
      </c>
    </row>
    <row r="52" spans="1:2" x14ac:dyDescent="0.2">
      <c r="A52" t="s">
        <v>2730</v>
      </c>
      <c r="B52">
        <v>120462</v>
      </c>
    </row>
    <row r="53" spans="1:2" x14ac:dyDescent="0.2">
      <c r="A53" t="s">
        <v>2740</v>
      </c>
      <c r="B53">
        <v>66793</v>
      </c>
    </row>
    <row r="54" spans="1:2" x14ac:dyDescent="0.2">
      <c r="A54" t="s">
        <v>2711</v>
      </c>
      <c r="B54">
        <v>106716</v>
      </c>
    </row>
    <row r="55" spans="1:2" x14ac:dyDescent="0.2">
      <c r="A55" t="s">
        <v>2741</v>
      </c>
      <c r="B55">
        <v>118956</v>
      </c>
    </row>
    <row r="56" spans="1:2" x14ac:dyDescent="0.2">
      <c r="A56" t="s">
        <v>2742</v>
      </c>
      <c r="B56">
        <v>61077</v>
      </c>
    </row>
    <row r="57" spans="1:2" x14ac:dyDescent="0.2">
      <c r="A57" t="s">
        <v>2712</v>
      </c>
      <c r="B57">
        <v>65018</v>
      </c>
    </row>
    <row r="58" spans="1:2" x14ac:dyDescent="0.2">
      <c r="A58" t="s">
        <v>2743</v>
      </c>
      <c r="B58">
        <v>59433</v>
      </c>
    </row>
    <row r="59" spans="1:2" x14ac:dyDescent="0.2">
      <c r="A59" t="s">
        <v>2744</v>
      </c>
      <c r="B59">
        <v>39644</v>
      </c>
    </row>
    <row r="60" spans="1:2" x14ac:dyDescent="0.2">
      <c r="A60" t="s">
        <v>2713</v>
      </c>
      <c r="B60">
        <v>133253</v>
      </c>
    </row>
    <row r="61" spans="1:2" x14ac:dyDescent="0.2">
      <c r="A61" t="s">
        <v>2745</v>
      </c>
      <c r="B61">
        <v>139732</v>
      </c>
    </row>
    <row r="62" spans="1:2" x14ac:dyDescent="0.2">
      <c r="A62" t="s">
        <v>2746</v>
      </c>
      <c r="B62">
        <v>78682</v>
      </c>
    </row>
    <row r="63" spans="1:2" x14ac:dyDescent="0.2">
      <c r="A63" t="s">
        <v>2714</v>
      </c>
      <c r="B63">
        <v>113527</v>
      </c>
    </row>
    <row r="64" spans="1:2" x14ac:dyDescent="0.2">
      <c r="A64" t="s">
        <v>2747</v>
      </c>
      <c r="B64">
        <v>122822</v>
      </c>
    </row>
    <row r="65" spans="1:2" x14ac:dyDescent="0.2">
      <c r="A65" t="s">
        <v>2748</v>
      </c>
      <c r="B65">
        <v>69644</v>
      </c>
    </row>
    <row r="66" spans="1:2" x14ac:dyDescent="0.2">
      <c r="A66" t="s">
        <v>2715</v>
      </c>
      <c r="B66">
        <v>124426</v>
      </c>
    </row>
    <row r="67" spans="1:2" x14ac:dyDescent="0.2">
      <c r="A67" t="s">
        <v>2749</v>
      </c>
      <c r="B67">
        <v>132205</v>
      </c>
    </row>
    <row r="68" spans="1:2" x14ac:dyDescent="0.2">
      <c r="A68" t="s">
        <v>2750</v>
      </c>
      <c r="B68">
        <v>69878</v>
      </c>
    </row>
    <row r="69" spans="1:2" x14ac:dyDescent="0.2">
      <c r="A69" t="s">
        <v>2716</v>
      </c>
      <c r="B69">
        <v>72174</v>
      </c>
    </row>
    <row r="70" spans="1:2" x14ac:dyDescent="0.2">
      <c r="A70" t="s">
        <v>2755</v>
      </c>
      <c r="B70">
        <v>83330</v>
      </c>
    </row>
    <row r="71" spans="1:2" x14ac:dyDescent="0.2">
      <c r="A71" t="s">
        <v>2756</v>
      </c>
      <c r="B71">
        <v>39403</v>
      </c>
    </row>
    <row r="72" spans="1:2" x14ac:dyDescent="0.2">
      <c r="A72" t="s">
        <v>2717</v>
      </c>
      <c r="B72">
        <v>94183</v>
      </c>
    </row>
    <row r="73" spans="1:2" x14ac:dyDescent="0.2">
      <c r="A73" t="s">
        <v>2757</v>
      </c>
      <c r="B73">
        <v>108436</v>
      </c>
    </row>
    <row r="74" spans="1:2" x14ac:dyDescent="0.2">
      <c r="A74" t="s">
        <v>2758</v>
      </c>
      <c r="B74">
        <v>57979</v>
      </c>
    </row>
    <row r="75" spans="1:2" x14ac:dyDescent="0.2">
      <c r="A75" t="s">
        <v>2759</v>
      </c>
      <c r="B75">
        <v>111735</v>
      </c>
    </row>
    <row r="76" spans="1:2" x14ac:dyDescent="0.2">
      <c r="A76" t="s">
        <v>2753</v>
      </c>
      <c r="B76">
        <v>119885</v>
      </c>
    </row>
    <row r="77" spans="1:2" x14ac:dyDescent="0.2">
      <c r="A77" t="s">
        <v>2754</v>
      </c>
      <c r="B77">
        <v>67255</v>
      </c>
    </row>
    <row r="78" spans="1:2" x14ac:dyDescent="0.2">
      <c r="A78" t="s">
        <v>2760</v>
      </c>
      <c r="B78">
        <v>108362</v>
      </c>
    </row>
    <row r="79" spans="1:2" x14ac:dyDescent="0.2">
      <c r="A79" t="s">
        <v>2762</v>
      </c>
      <c r="B79">
        <v>115670</v>
      </c>
    </row>
    <row r="80" spans="1:2" x14ac:dyDescent="0.2">
      <c r="A80" t="s">
        <v>2761</v>
      </c>
      <c r="B80">
        <v>66163</v>
      </c>
    </row>
    <row r="81" spans="1:2" x14ac:dyDescent="0.2">
      <c r="A81" t="s">
        <v>2763</v>
      </c>
      <c r="B81">
        <v>110520</v>
      </c>
    </row>
    <row r="82" spans="1:2" x14ac:dyDescent="0.2">
      <c r="A82" t="s">
        <v>2764</v>
      </c>
      <c r="B82">
        <v>119487</v>
      </c>
    </row>
    <row r="83" spans="1:2" x14ac:dyDescent="0.2">
      <c r="A83" t="s">
        <v>2765</v>
      </c>
      <c r="B83">
        <v>60381</v>
      </c>
    </row>
    <row r="84" spans="1:2" x14ac:dyDescent="0.2">
      <c r="A84" t="s">
        <v>2766</v>
      </c>
      <c r="B84">
        <v>96582</v>
      </c>
    </row>
    <row r="85" spans="1:2" x14ac:dyDescent="0.2">
      <c r="A85" t="s">
        <v>2767</v>
      </c>
      <c r="B85">
        <v>102991</v>
      </c>
    </row>
    <row r="86" spans="1:2" x14ac:dyDescent="0.2">
      <c r="A86" t="s">
        <v>61</v>
      </c>
      <c r="B86">
        <v>61431</v>
      </c>
    </row>
    <row r="87" spans="1:2" x14ac:dyDescent="0.2">
      <c r="A87" t="s">
        <v>2768</v>
      </c>
      <c r="B87">
        <v>97322</v>
      </c>
    </row>
    <row r="88" spans="1:2" x14ac:dyDescent="0.2">
      <c r="A88" t="s">
        <v>2769</v>
      </c>
      <c r="B88">
        <v>113528</v>
      </c>
    </row>
    <row r="89" spans="1:2" x14ac:dyDescent="0.2">
      <c r="A89" t="s">
        <v>2770</v>
      </c>
      <c r="B89">
        <v>55769</v>
      </c>
    </row>
  </sheetData>
  <sortState xmlns:xlrd2="http://schemas.microsoft.com/office/spreadsheetml/2017/richdata2" ref="A15:B163">
    <sortCondition ref="A15:A163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917A2-1F92-E44A-BCED-B85E1E5C39C6}">
  <dimension ref="A1:E51"/>
  <sheetViews>
    <sheetView tabSelected="1" workbookViewId="0">
      <selection activeCell="E18" sqref="E18"/>
    </sheetView>
  </sheetViews>
  <sheetFormatPr baseColWidth="10" defaultRowHeight="16" x14ac:dyDescent="0.2"/>
  <cols>
    <col min="1" max="1" width="9.6640625" bestFit="1" customWidth="1"/>
    <col min="2" max="2" width="5.6640625" bestFit="1" customWidth="1"/>
    <col min="3" max="4" width="10.1640625" bestFit="1" customWidth="1"/>
    <col min="5" max="5" width="147.6640625" bestFit="1" customWidth="1"/>
  </cols>
  <sheetData>
    <row r="1" spans="1:5" x14ac:dyDescent="0.2">
      <c r="A1" s="3" t="s">
        <v>71</v>
      </c>
      <c r="B1" s="3" t="s">
        <v>2900</v>
      </c>
      <c r="C1" s="3" t="s">
        <v>2901</v>
      </c>
      <c r="D1" s="3" t="s">
        <v>2902</v>
      </c>
      <c r="E1" s="3" t="s">
        <v>2903</v>
      </c>
    </row>
    <row r="2" spans="1:5" x14ac:dyDescent="0.2">
      <c r="A2" t="s">
        <v>2801</v>
      </c>
      <c r="B2" t="s">
        <v>2802</v>
      </c>
      <c r="C2">
        <v>12464265</v>
      </c>
      <c r="D2">
        <v>12464385</v>
      </c>
      <c r="E2" s="22" t="s">
        <v>2803</v>
      </c>
    </row>
    <row r="3" spans="1:5" x14ac:dyDescent="0.2">
      <c r="A3" t="s">
        <v>2804</v>
      </c>
      <c r="B3" t="s">
        <v>2802</v>
      </c>
      <c r="C3">
        <v>12465145</v>
      </c>
      <c r="D3">
        <v>12465265</v>
      </c>
      <c r="E3" s="22" t="s">
        <v>2805</v>
      </c>
    </row>
    <row r="4" spans="1:5" x14ac:dyDescent="0.2">
      <c r="A4" t="s">
        <v>2806</v>
      </c>
      <c r="B4" t="s">
        <v>2807</v>
      </c>
      <c r="C4">
        <v>31264995</v>
      </c>
      <c r="D4">
        <v>31265115</v>
      </c>
      <c r="E4" s="22" t="s">
        <v>2808</v>
      </c>
    </row>
    <row r="5" spans="1:5" x14ac:dyDescent="0.2">
      <c r="A5" t="s">
        <v>2806</v>
      </c>
      <c r="B5" t="s">
        <v>2807</v>
      </c>
      <c r="C5">
        <v>31265580</v>
      </c>
      <c r="D5">
        <v>31265700</v>
      </c>
      <c r="E5" s="22" t="s">
        <v>2809</v>
      </c>
    </row>
    <row r="6" spans="1:5" x14ac:dyDescent="0.2">
      <c r="A6" t="s">
        <v>2810</v>
      </c>
      <c r="B6" t="s">
        <v>2811</v>
      </c>
      <c r="C6">
        <v>63245295</v>
      </c>
      <c r="D6">
        <v>63245415</v>
      </c>
      <c r="E6" s="22" t="s">
        <v>2812</v>
      </c>
    </row>
    <row r="7" spans="1:5" x14ac:dyDescent="0.2">
      <c r="A7" t="s">
        <v>2810</v>
      </c>
      <c r="B7" t="s">
        <v>2811</v>
      </c>
      <c r="C7">
        <v>63245409</v>
      </c>
      <c r="D7">
        <v>63245529</v>
      </c>
      <c r="E7" s="22" t="s">
        <v>2813</v>
      </c>
    </row>
    <row r="8" spans="1:5" x14ac:dyDescent="0.2">
      <c r="A8" t="s">
        <v>2814</v>
      </c>
      <c r="B8" t="s">
        <v>2811</v>
      </c>
      <c r="C8">
        <v>63943476</v>
      </c>
      <c r="D8">
        <v>63943596</v>
      </c>
      <c r="E8" s="22" t="s">
        <v>2815</v>
      </c>
    </row>
    <row r="9" spans="1:5" x14ac:dyDescent="0.2">
      <c r="A9" t="s">
        <v>2814</v>
      </c>
      <c r="B9" t="s">
        <v>2811</v>
      </c>
      <c r="C9">
        <v>63943770</v>
      </c>
      <c r="D9">
        <v>63943890</v>
      </c>
      <c r="E9" s="22" t="s">
        <v>2816</v>
      </c>
    </row>
    <row r="10" spans="1:5" x14ac:dyDescent="0.2">
      <c r="A10" t="s">
        <v>2817</v>
      </c>
      <c r="B10" t="s">
        <v>2818</v>
      </c>
      <c r="C10">
        <v>48283424</v>
      </c>
      <c r="D10">
        <v>48283544</v>
      </c>
      <c r="E10" s="22" t="s">
        <v>2819</v>
      </c>
    </row>
    <row r="11" spans="1:5" x14ac:dyDescent="0.2">
      <c r="A11" t="s">
        <v>2817</v>
      </c>
      <c r="B11" t="s">
        <v>2818</v>
      </c>
      <c r="C11">
        <v>48285482</v>
      </c>
      <c r="D11">
        <v>48285602</v>
      </c>
      <c r="E11" s="22" t="s">
        <v>2820</v>
      </c>
    </row>
    <row r="12" spans="1:5" x14ac:dyDescent="0.2">
      <c r="A12" t="s">
        <v>2821</v>
      </c>
      <c r="B12" t="s">
        <v>2818</v>
      </c>
      <c r="C12">
        <v>48310095</v>
      </c>
      <c r="D12">
        <v>48310215</v>
      </c>
      <c r="E12" s="22" t="s">
        <v>2822</v>
      </c>
    </row>
    <row r="13" spans="1:5" x14ac:dyDescent="0.2">
      <c r="A13" t="s">
        <v>2823</v>
      </c>
      <c r="B13" t="s">
        <v>2818</v>
      </c>
      <c r="C13">
        <v>48311924</v>
      </c>
      <c r="D13">
        <v>48312044</v>
      </c>
      <c r="E13" s="22" t="s">
        <v>2824</v>
      </c>
    </row>
    <row r="14" spans="1:5" x14ac:dyDescent="0.2">
      <c r="A14" t="s">
        <v>2825</v>
      </c>
      <c r="B14" t="s">
        <v>2818</v>
      </c>
      <c r="C14">
        <v>48432162</v>
      </c>
      <c r="D14">
        <v>48432282</v>
      </c>
      <c r="E14" s="22" t="s">
        <v>2826</v>
      </c>
    </row>
    <row r="15" spans="1:5" x14ac:dyDescent="0.2">
      <c r="A15" t="s">
        <v>2825</v>
      </c>
      <c r="B15" t="s">
        <v>2818</v>
      </c>
      <c r="C15">
        <v>48432197</v>
      </c>
      <c r="D15">
        <v>48432317</v>
      </c>
      <c r="E15" s="22" t="s">
        <v>2827</v>
      </c>
    </row>
    <row r="16" spans="1:5" x14ac:dyDescent="0.2">
      <c r="A16" t="s">
        <v>2828</v>
      </c>
      <c r="B16" t="s">
        <v>2829</v>
      </c>
      <c r="C16">
        <v>35506804</v>
      </c>
      <c r="D16">
        <v>35506924</v>
      </c>
      <c r="E16" s="22" t="s">
        <v>2830</v>
      </c>
    </row>
    <row r="17" spans="1:5" x14ac:dyDescent="0.2">
      <c r="A17" t="s">
        <v>2828</v>
      </c>
      <c r="B17" t="s">
        <v>2829</v>
      </c>
      <c r="C17">
        <v>35506932</v>
      </c>
      <c r="D17">
        <v>35507052</v>
      </c>
      <c r="E17" s="22" t="s">
        <v>2831</v>
      </c>
    </row>
    <row r="18" spans="1:5" x14ac:dyDescent="0.2">
      <c r="A18" t="s">
        <v>2832</v>
      </c>
      <c r="B18" t="s">
        <v>2833</v>
      </c>
      <c r="C18">
        <v>11052836</v>
      </c>
      <c r="D18">
        <v>11052956</v>
      </c>
      <c r="E18" s="22" t="s">
        <v>2834</v>
      </c>
    </row>
    <row r="19" spans="1:5" x14ac:dyDescent="0.2">
      <c r="A19" t="s">
        <v>2832</v>
      </c>
      <c r="B19" t="s">
        <v>2833</v>
      </c>
      <c r="C19">
        <v>11053155</v>
      </c>
      <c r="D19">
        <v>11053275</v>
      </c>
      <c r="E19" s="22" t="s">
        <v>2835</v>
      </c>
    </row>
    <row r="20" spans="1:5" x14ac:dyDescent="0.2">
      <c r="A20" t="s">
        <v>2836</v>
      </c>
      <c r="B20" t="s">
        <v>2837</v>
      </c>
      <c r="C20">
        <v>13126747</v>
      </c>
      <c r="D20">
        <v>13126867</v>
      </c>
      <c r="E20" s="22" t="s">
        <v>2838</v>
      </c>
    </row>
    <row r="21" spans="1:5" x14ac:dyDescent="0.2">
      <c r="A21" t="s">
        <v>2839</v>
      </c>
      <c r="B21" t="s">
        <v>2837</v>
      </c>
      <c r="C21">
        <v>13127087</v>
      </c>
      <c r="D21">
        <v>13127207</v>
      </c>
      <c r="E21" s="22" t="s">
        <v>2840</v>
      </c>
    </row>
    <row r="22" spans="1:5" x14ac:dyDescent="0.2">
      <c r="A22" t="s">
        <v>2841</v>
      </c>
      <c r="B22" t="s">
        <v>2837</v>
      </c>
      <c r="C22">
        <v>4497281</v>
      </c>
      <c r="D22">
        <v>4497401</v>
      </c>
      <c r="E22" s="22" t="s">
        <v>2842</v>
      </c>
    </row>
    <row r="23" spans="1:5" x14ac:dyDescent="0.2">
      <c r="A23" t="s">
        <v>2841</v>
      </c>
      <c r="B23" t="s">
        <v>2837</v>
      </c>
      <c r="C23">
        <v>4497900</v>
      </c>
      <c r="D23">
        <v>4498020</v>
      </c>
      <c r="E23" s="22" t="s">
        <v>2843</v>
      </c>
    </row>
    <row r="24" spans="1:5" x14ac:dyDescent="0.2">
      <c r="A24" t="s">
        <v>2844</v>
      </c>
      <c r="B24" t="s">
        <v>2837</v>
      </c>
      <c r="C24">
        <v>72825116</v>
      </c>
      <c r="D24">
        <v>72825236</v>
      </c>
      <c r="E24" s="22" t="s">
        <v>2845</v>
      </c>
    </row>
    <row r="25" spans="1:5" x14ac:dyDescent="0.2">
      <c r="A25" t="s">
        <v>2846</v>
      </c>
      <c r="B25" t="s">
        <v>2837</v>
      </c>
      <c r="C25">
        <v>72825157</v>
      </c>
      <c r="D25">
        <v>72825277</v>
      </c>
      <c r="E25" s="22" t="s">
        <v>2847</v>
      </c>
    </row>
    <row r="26" spans="1:5" x14ac:dyDescent="0.2">
      <c r="A26" t="s">
        <v>2848</v>
      </c>
      <c r="B26" t="s">
        <v>2849</v>
      </c>
      <c r="C26">
        <v>148046619</v>
      </c>
      <c r="D26">
        <v>148046739</v>
      </c>
      <c r="E26" s="22" t="s">
        <v>2850</v>
      </c>
    </row>
    <row r="27" spans="1:5" x14ac:dyDescent="0.2">
      <c r="A27" t="s">
        <v>2851</v>
      </c>
      <c r="B27" t="s">
        <v>2849</v>
      </c>
      <c r="C27">
        <v>148047094</v>
      </c>
      <c r="D27">
        <v>148047214</v>
      </c>
      <c r="E27" s="22" t="s">
        <v>2852</v>
      </c>
    </row>
    <row r="28" spans="1:5" x14ac:dyDescent="0.2">
      <c r="A28" t="s">
        <v>2853</v>
      </c>
      <c r="B28" t="s">
        <v>2854</v>
      </c>
      <c r="C28">
        <v>34651123</v>
      </c>
      <c r="D28">
        <v>34651243</v>
      </c>
      <c r="E28" s="22" t="s">
        <v>2855</v>
      </c>
    </row>
    <row r="29" spans="1:5" x14ac:dyDescent="0.2">
      <c r="A29" t="s">
        <v>2853</v>
      </c>
      <c r="B29" t="s">
        <v>2854</v>
      </c>
      <c r="C29">
        <v>34651240</v>
      </c>
      <c r="D29">
        <v>34651360</v>
      </c>
      <c r="E29" s="22" t="s">
        <v>2856</v>
      </c>
    </row>
    <row r="30" spans="1:5" x14ac:dyDescent="0.2">
      <c r="A30" t="s">
        <v>2857</v>
      </c>
      <c r="B30" t="s">
        <v>2858</v>
      </c>
      <c r="C30">
        <v>44710790</v>
      </c>
      <c r="D30">
        <v>44710910</v>
      </c>
      <c r="E30" s="22" t="s">
        <v>2859</v>
      </c>
    </row>
    <row r="31" spans="1:5" x14ac:dyDescent="0.2">
      <c r="A31" t="s">
        <v>2857</v>
      </c>
      <c r="B31" t="s">
        <v>2858</v>
      </c>
      <c r="C31">
        <v>44711274</v>
      </c>
      <c r="D31">
        <v>44711394</v>
      </c>
      <c r="E31" s="22" t="s">
        <v>2860</v>
      </c>
    </row>
    <row r="32" spans="1:5" x14ac:dyDescent="0.2">
      <c r="A32" t="s">
        <v>2861</v>
      </c>
      <c r="B32" t="s">
        <v>2858</v>
      </c>
      <c r="C32">
        <v>55531997</v>
      </c>
      <c r="D32">
        <v>55532117</v>
      </c>
      <c r="E32" s="22" t="s">
        <v>2862</v>
      </c>
    </row>
    <row r="33" spans="1:5" x14ac:dyDescent="0.2">
      <c r="A33" t="s">
        <v>2863</v>
      </c>
      <c r="B33" t="s">
        <v>2858</v>
      </c>
      <c r="C33">
        <v>55533194</v>
      </c>
      <c r="D33">
        <v>55533314</v>
      </c>
      <c r="E33" s="22" t="s">
        <v>2864</v>
      </c>
    </row>
    <row r="34" spans="1:5" x14ac:dyDescent="0.2">
      <c r="A34" t="s">
        <v>2865</v>
      </c>
      <c r="B34" t="s">
        <v>2866</v>
      </c>
      <c r="C34">
        <v>147307441</v>
      </c>
      <c r="D34">
        <v>147307561</v>
      </c>
      <c r="E34" s="22" t="s">
        <v>2867</v>
      </c>
    </row>
    <row r="35" spans="1:5" x14ac:dyDescent="0.2">
      <c r="A35" t="s">
        <v>2868</v>
      </c>
      <c r="B35" t="s">
        <v>2866</v>
      </c>
      <c r="C35">
        <v>147307916</v>
      </c>
      <c r="D35">
        <v>147308036</v>
      </c>
      <c r="E35" s="22" t="s">
        <v>2869</v>
      </c>
    </row>
    <row r="36" spans="1:5" x14ac:dyDescent="0.2">
      <c r="A36" t="s">
        <v>2870</v>
      </c>
      <c r="B36" t="s">
        <v>2866</v>
      </c>
      <c r="C36">
        <v>28466965</v>
      </c>
      <c r="D36">
        <v>28467085</v>
      </c>
      <c r="E36" s="22" t="s">
        <v>2871</v>
      </c>
    </row>
    <row r="37" spans="1:5" x14ac:dyDescent="0.2">
      <c r="A37" t="s">
        <v>2870</v>
      </c>
      <c r="B37" t="s">
        <v>2866</v>
      </c>
      <c r="C37">
        <v>28467805</v>
      </c>
      <c r="D37">
        <v>28467925</v>
      </c>
      <c r="E37" s="22" t="s">
        <v>2872</v>
      </c>
    </row>
    <row r="38" spans="1:5" x14ac:dyDescent="0.2">
      <c r="A38" t="s">
        <v>2873</v>
      </c>
      <c r="B38" t="s">
        <v>2866</v>
      </c>
      <c r="C38">
        <v>75151333</v>
      </c>
      <c r="D38">
        <v>75151453</v>
      </c>
      <c r="E38" s="22" t="s">
        <v>2874</v>
      </c>
    </row>
    <row r="39" spans="1:5" x14ac:dyDescent="0.2">
      <c r="A39" t="s">
        <v>2875</v>
      </c>
      <c r="B39" t="s">
        <v>2866</v>
      </c>
      <c r="C39">
        <v>75152386</v>
      </c>
      <c r="D39">
        <v>75152506</v>
      </c>
      <c r="E39" s="22" t="s">
        <v>2876</v>
      </c>
    </row>
    <row r="40" spans="1:5" x14ac:dyDescent="0.2">
      <c r="A40" t="s">
        <v>2877</v>
      </c>
      <c r="B40" t="s">
        <v>2878</v>
      </c>
      <c r="C40">
        <v>122707702</v>
      </c>
      <c r="D40">
        <v>122707822</v>
      </c>
      <c r="E40" s="22" t="s">
        <v>2879</v>
      </c>
    </row>
    <row r="41" spans="1:5" x14ac:dyDescent="0.2">
      <c r="A41" t="s">
        <v>2877</v>
      </c>
      <c r="B41" t="s">
        <v>2878</v>
      </c>
      <c r="C41">
        <v>122707999</v>
      </c>
      <c r="D41">
        <v>122708119</v>
      </c>
      <c r="E41" s="22" t="s">
        <v>2880</v>
      </c>
    </row>
    <row r="42" spans="1:5" x14ac:dyDescent="0.2">
      <c r="A42" t="s">
        <v>2881</v>
      </c>
      <c r="B42" t="s">
        <v>2878</v>
      </c>
      <c r="C42">
        <v>31564263</v>
      </c>
      <c r="D42">
        <v>31564383</v>
      </c>
      <c r="E42" s="22" t="s">
        <v>2882</v>
      </c>
    </row>
    <row r="43" spans="1:5" x14ac:dyDescent="0.2">
      <c r="A43" t="s">
        <v>2881</v>
      </c>
      <c r="B43" t="s">
        <v>2878</v>
      </c>
      <c r="C43">
        <v>31564297</v>
      </c>
      <c r="D43">
        <v>31564417</v>
      </c>
      <c r="E43" s="22" t="s">
        <v>2883</v>
      </c>
    </row>
    <row r="44" spans="1:5" x14ac:dyDescent="0.2">
      <c r="A44" t="s">
        <v>2884</v>
      </c>
      <c r="B44" t="s">
        <v>2885</v>
      </c>
      <c r="C44">
        <v>130265990</v>
      </c>
      <c r="D44">
        <v>130266110</v>
      </c>
      <c r="E44" s="22" t="s">
        <v>2886</v>
      </c>
    </row>
    <row r="45" spans="1:5" x14ac:dyDescent="0.2">
      <c r="A45" t="s">
        <v>2887</v>
      </c>
      <c r="B45" t="s">
        <v>2885</v>
      </c>
      <c r="C45">
        <v>130266078</v>
      </c>
      <c r="D45">
        <v>130266198</v>
      </c>
      <c r="E45" s="22" t="s">
        <v>2888</v>
      </c>
    </row>
    <row r="46" spans="1:5" x14ac:dyDescent="0.2">
      <c r="A46" t="s">
        <v>2889</v>
      </c>
      <c r="B46" t="s">
        <v>2885</v>
      </c>
      <c r="C46">
        <v>144838716</v>
      </c>
      <c r="D46">
        <v>144838836</v>
      </c>
      <c r="E46" s="22" t="s">
        <v>2890</v>
      </c>
    </row>
    <row r="47" spans="1:5" x14ac:dyDescent="0.2">
      <c r="A47" t="s">
        <v>2891</v>
      </c>
      <c r="B47" t="s">
        <v>2885</v>
      </c>
      <c r="C47">
        <v>144839286</v>
      </c>
      <c r="D47">
        <v>144839406</v>
      </c>
      <c r="E47" s="22" t="s">
        <v>2892</v>
      </c>
    </row>
    <row r="48" spans="1:5" x14ac:dyDescent="0.2">
      <c r="A48" t="s">
        <v>2893</v>
      </c>
      <c r="B48" t="s">
        <v>2885</v>
      </c>
      <c r="C48">
        <v>144861178</v>
      </c>
      <c r="D48">
        <v>144861298</v>
      </c>
      <c r="E48" s="22" t="s">
        <v>2894</v>
      </c>
    </row>
    <row r="49" spans="1:5" x14ac:dyDescent="0.2">
      <c r="A49" t="s">
        <v>2893</v>
      </c>
      <c r="B49" t="s">
        <v>2885</v>
      </c>
      <c r="C49">
        <v>144862017</v>
      </c>
      <c r="D49">
        <v>144862137</v>
      </c>
      <c r="E49" s="22" t="s">
        <v>2895</v>
      </c>
    </row>
    <row r="50" spans="1:5" x14ac:dyDescent="0.2">
      <c r="A50" t="s">
        <v>2896</v>
      </c>
      <c r="B50" t="s">
        <v>2897</v>
      </c>
      <c r="C50">
        <v>11313225</v>
      </c>
      <c r="D50">
        <v>11313345</v>
      </c>
      <c r="E50" s="22" t="s">
        <v>2898</v>
      </c>
    </row>
    <row r="51" spans="1:5" x14ac:dyDescent="0.2">
      <c r="A51" t="s">
        <v>2896</v>
      </c>
      <c r="B51" t="s">
        <v>2897</v>
      </c>
      <c r="C51">
        <v>11313312</v>
      </c>
      <c r="D51">
        <v>11313432</v>
      </c>
      <c r="E51" s="22" t="s">
        <v>28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RNA-seq</vt:lpstr>
      <vt:lpstr>RNA-seq gene lists</vt:lpstr>
      <vt:lpstr>ATACseq</vt:lpstr>
      <vt:lpstr>Cut &amp; Run</vt:lpstr>
      <vt:lpstr>Cut &amp; Tag</vt:lpstr>
      <vt:lpstr>ChIP-Seq</vt:lpstr>
      <vt:lpstr>HiC and Capture C </vt:lpstr>
      <vt:lpstr>CaptureC oligos</vt:lpstr>
      <vt:lpstr>'CaptureC oligos'!CapSequmFrags_120_GATC_oligonucleo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12T19:49:09Z</dcterms:created>
  <dcterms:modified xsi:type="dcterms:W3CDTF">2022-06-03T14:32:02Z</dcterms:modified>
</cp:coreProperties>
</file>